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ate1904="1"/>
  <mc:AlternateContent xmlns:mc="http://schemas.openxmlformats.org/markup-compatibility/2006">
    <mc:Choice Requires="x15">
      <x15ac:absPath xmlns:x15ac="http://schemas.microsoft.com/office/spreadsheetml/2010/11/ac" url="C:\Users\evoyr\Desktop\PhD Manuscripts\ELF Manuscript\"/>
    </mc:Choice>
  </mc:AlternateContent>
  <xr:revisionPtr revIDLastSave="0" documentId="8_{F90CD2F0-66EA-4EAA-B742-6772720E4F6C}" xr6:coauthVersionLast="47" xr6:coauthVersionMax="47" xr10:uidLastSave="{00000000-0000-0000-0000-000000000000}"/>
  <bookViews>
    <workbookView xWindow="4980" yWindow="1230" windowWidth="23280" windowHeight="13200" tabRatio="500" xr2:uid="{00000000-000D-0000-FFFF-FFFF00000000}"/>
  </bookViews>
  <sheets>
    <sheet name="Data" sheetId="2" r:id="rId1"/>
    <sheet name="Data Dictionary" sheetId="3" r:id="rId2"/>
  </sheets>
  <definedNames>
    <definedName name="_xlnm._FilterDatabase" localSheetId="0" hidden="1">Data!$A$1:$S$969</definedName>
    <definedName name="MultiLevelData_Final" localSheetId="0">Data!$B$1:$S$969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968" i="2" l="1"/>
  <c r="C967" i="2"/>
  <c r="C966" i="2"/>
  <c r="C965" i="2"/>
  <c r="C964" i="2"/>
  <c r="C963" i="2"/>
  <c r="C962" i="2"/>
  <c r="C961" i="2"/>
  <c r="C960" i="2"/>
  <c r="C958" i="2"/>
  <c r="C957" i="2"/>
  <c r="C956" i="2"/>
  <c r="C955" i="2"/>
  <c r="C953" i="2"/>
  <c r="C952" i="2"/>
  <c r="C951" i="2"/>
  <c r="C950" i="2"/>
  <c r="C949" i="2"/>
  <c r="C948" i="2"/>
  <c r="C946" i="2"/>
  <c r="C945" i="2"/>
  <c r="C944" i="2"/>
  <c r="C943" i="2"/>
  <c r="C942" i="2"/>
  <c r="C941" i="2"/>
  <c r="C940" i="2"/>
  <c r="C939" i="2"/>
  <c r="C938" i="2"/>
  <c r="C935" i="2"/>
  <c r="C934" i="2"/>
  <c r="C932" i="2"/>
  <c r="C931" i="2"/>
  <c r="C930" i="2"/>
  <c r="C929" i="2"/>
  <c r="C926" i="2"/>
  <c r="C925" i="2"/>
  <c r="C924" i="2"/>
  <c r="C923" i="2"/>
  <c r="C921" i="2"/>
  <c r="C917" i="2"/>
  <c r="C915" i="2"/>
  <c r="C914" i="2"/>
  <c r="C912" i="2"/>
  <c r="C911" i="2"/>
  <c r="C910" i="2"/>
  <c r="C909" i="2"/>
  <c r="C908" i="2"/>
  <c r="C907" i="2"/>
  <c r="C906" i="2"/>
  <c r="C905" i="2"/>
  <c r="C904" i="2"/>
  <c r="C903" i="2"/>
  <c r="C902" i="2"/>
  <c r="C901" i="2"/>
  <c r="C900" i="2"/>
  <c r="C898" i="2"/>
  <c r="C897" i="2"/>
  <c r="C896" i="2"/>
  <c r="C895" i="2"/>
  <c r="C894" i="2"/>
  <c r="C893" i="2"/>
  <c r="C892" i="2"/>
  <c r="C890" i="2"/>
  <c r="C888" i="2"/>
  <c r="C886" i="2"/>
  <c r="C880" i="2"/>
  <c r="C879" i="2"/>
  <c r="C878" i="2"/>
  <c r="C877" i="2"/>
  <c r="C875" i="2"/>
  <c r="C874" i="2"/>
  <c r="C873" i="2"/>
  <c r="C872" i="2"/>
  <c r="C871" i="2"/>
  <c r="C870" i="2"/>
  <c r="C869" i="2"/>
  <c r="C868" i="2"/>
  <c r="C867" i="2"/>
  <c r="C866" i="2"/>
  <c r="C865" i="2"/>
  <c r="C864" i="2"/>
  <c r="C863" i="2"/>
  <c r="C862" i="2"/>
  <c r="C861" i="2"/>
  <c r="C860" i="2"/>
  <c r="C859" i="2"/>
  <c r="C858" i="2"/>
  <c r="C857" i="2"/>
  <c r="C856" i="2"/>
  <c r="C855" i="2"/>
  <c r="C854" i="2"/>
  <c r="C853" i="2"/>
  <c r="C852" i="2"/>
  <c r="C851" i="2"/>
  <c r="C850" i="2"/>
  <c r="C849" i="2"/>
  <c r="C847" i="2"/>
  <c r="C846" i="2"/>
  <c r="C845" i="2"/>
  <c r="C844" i="2"/>
  <c r="C843" i="2"/>
  <c r="C842" i="2"/>
  <c r="C841" i="2"/>
  <c r="C840" i="2"/>
  <c r="C836" i="2"/>
  <c r="C834" i="2"/>
  <c r="C833" i="2"/>
  <c r="C832" i="2"/>
  <c r="C831" i="2"/>
  <c r="C830" i="2"/>
  <c r="C829" i="2"/>
  <c r="C826" i="2"/>
  <c r="C825" i="2"/>
  <c r="C824" i="2"/>
  <c r="C823" i="2"/>
  <c r="C822" i="2"/>
  <c r="C821" i="2"/>
  <c r="C820" i="2"/>
  <c r="C819" i="2"/>
  <c r="C818" i="2"/>
  <c r="C817" i="2"/>
  <c r="C816" i="2"/>
  <c r="C815" i="2"/>
  <c r="C814" i="2"/>
  <c r="C813" i="2"/>
  <c r="C812" i="2"/>
  <c r="C811" i="2"/>
  <c r="C810" i="2"/>
  <c r="C808" i="2"/>
  <c r="C807" i="2"/>
  <c r="C806" i="2"/>
  <c r="C805" i="2"/>
  <c r="C803" i="2"/>
  <c r="C802" i="2"/>
  <c r="C801" i="2"/>
  <c r="C800" i="2"/>
  <c r="C799" i="2"/>
  <c r="C798" i="2"/>
  <c r="C797" i="2"/>
  <c r="C796" i="2"/>
  <c r="C795" i="2"/>
  <c r="C791" i="2"/>
  <c r="C790" i="2"/>
  <c r="C789" i="2"/>
  <c r="C788" i="2"/>
  <c r="C787" i="2"/>
  <c r="C786" i="2"/>
  <c r="C785" i="2"/>
  <c r="C784" i="2"/>
  <c r="C783" i="2"/>
  <c r="C782" i="2"/>
  <c r="C781" i="2"/>
  <c r="C780" i="2"/>
  <c r="C779" i="2"/>
  <c r="C778" i="2"/>
  <c r="C777" i="2"/>
  <c r="C776" i="2"/>
  <c r="C775" i="2"/>
  <c r="C774" i="2"/>
  <c r="C773" i="2"/>
  <c r="C772" i="2"/>
  <c r="C771" i="2"/>
  <c r="C770" i="2"/>
  <c r="C767" i="2"/>
  <c r="C766" i="2"/>
  <c r="C762" i="2"/>
  <c r="C761" i="2"/>
  <c r="C760" i="2"/>
  <c r="C759" i="2"/>
  <c r="C758" i="2"/>
  <c r="C757" i="2"/>
  <c r="C756" i="2"/>
  <c r="C753" i="2"/>
  <c r="C752" i="2"/>
  <c r="C751" i="2"/>
  <c r="C750" i="2"/>
  <c r="C749" i="2"/>
  <c r="C747" i="2"/>
  <c r="C746" i="2"/>
  <c r="C745" i="2"/>
  <c r="C744" i="2"/>
  <c r="C743" i="2"/>
  <c r="C742" i="2"/>
  <c r="C741" i="2"/>
  <c r="C740" i="2"/>
  <c r="C739" i="2"/>
  <c r="C738" i="2"/>
  <c r="C737" i="2"/>
  <c r="C736" i="2"/>
  <c r="C735" i="2"/>
  <c r="C734" i="2"/>
  <c r="C733" i="2"/>
  <c r="C732" i="2"/>
  <c r="C731" i="2"/>
  <c r="C730" i="2"/>
  <c r="C729" i="2"/>
  <c r="C728" i="2"/>
  <c r="C727" i="2"/>
  <c r="C726" i="2"/>
  <c r="C725" i="2"/>
  <c r="C724" i="2"/>
  <c r="C723" i="2"/>
  <c r="C722" i="2"/>
  <c r="C721" i="2"/>
  <c r="C720" i="2"/>
  <c r="C719" i="2"/>
  <c r="C718" i="2"/>
  <c r="C717" i="2"/>
  <c r="C716" i="2"/>
  <c r="C715" i="2"/>
  <c r="C714" i="2"/>
  <c r="C713" i="2"/>
  <c r="C712" i="2"/>
  <c r="C711" i="2"/>
  <c r="C710" i="2"/>
  <c r="C709" i="2"/>
  <c r="C708" i="2"/>
  <c r="C703" i="2"/>
  <c r="C702" i="2"/>
  <c r="C701" i="2"/>
  <c r="C700" i="2"/>
  <c r="C699" i="2"/>
  <c r="C698" i="2"/>
  <c r="C696" i="2"/>
  <c r="C695" i="2"/>
  <c r="C694" i="2"/>
  <c r="C693" i="2"/>
  <c r="C692" i="2"/>
  <c r="C691" i="2"/>
  <c r="C690" i="2"/>
  <c r="C689" i="2"/>
  <c r="C688" i="2"/>
  <c r="C687" i="2"/>
  <c r="C685" i="2"/>
  <c r="C683" i="2"/>
  <c r="C682" i="2"/>
  <c r="C681" i="2"/>
  <c r="C680" i="2"/>
  <c r="C679" i="2"/>
  <c r="C678" i="2"/>
  <c r="C677" i="2"/>
  <c r="C676" i="2"/>
  <c r="C673" i="2"/>
  <c r="C672" i="2"/>
  <c r="C671" i="2"/>
  <c r="C670" i="2"/>
  <c r="C669" i="2"/>
  <c r="C668" i="2"/>
  <c r="C667" i="2"/>
  <c r="C666" i="2"/>
  <c r="C665" i="2"/>
  <c r="C664" i="2"/>
  <c r="C663" i="2"/>
  <c r="C659" i="2"/>
  <c r="C658" i="2"/>
  <c r="C656" i="2"/>
  <c r="C655" i="2"/>
  <c r="C654" i="2"/>
  <c r="C653" i="2"/>
  <c r="C651" i="2"/>
  <c r="C649" i="2"/>
  <c r="C648" i="2"/>
  <c r="C647" i="2"/>
  <c r="C646" i="2"/>
  <c r="C645" i="2"/>
  <c r="C644" i="2"/>
  <c r="C643" i="2"/>
  <c r="C642" i="2"/>
  <c r="C641" i="2"/>
  <c r="C640" i="2"/>
  <c r="C639" i="2"/>
  <c r="C638" i="2"/>
  <c r="C637" i="2"/>
  <c r="C636" i="2"/>
  <c r="C635" i="2"/>
  <c r="C634" i="2"/>
  <c r="C633" i="2"/>
  <c r="C632" i="2"/>
  <c r="C631" i="2"/>
  <c r="C628" i="2"/>
  <c r="C627" i="2"/>
  <c r="C626" i="2"/>
  <c r="C625" i="2"/>
  <c r="C624" i="2"/>
  <c r="C623" i="2"/>
  <c r="C622" i="2"/>
  <c r="C621" i="2"/>
  <c r="C620" i="2"/>
  <c r="C619" i="2"/>
  <c r="C618" i="2"/>
  <c r="C616" i="2"/>
  <c r="C615" i="2"/>
  <c r="C614" i="2"/>
  <c r="C613" i="2"/>
  <c r="C612" i="2"/>
  <c r="C611" i="2"/>
  <c r="C610" i="2"/>
  <c r="C609" i="2"/>
  <c r="C608" i="2"/>
  <c r="C607" i="2"/>
  <c r="C606" i="2"/>
  <c r="C605" i="2"/>
  <c r="C604" i="2"/>
  <c r="C603" i="2"/>
  <c r="C602" i="2"/>
  <c r="C601" i="2"/>
  <c r="C600" i="2"/>
  <c r="C599" i="2"/>
  <c r="C598" i="2"/>
  <c r="C597" i="2"/>
  <c r="C596" i="2"/>
  <c r="C595" i="2"/>
  <c r="C594" i="2"/>
  <c r="C593" i="2"/>
  <c r="C592" i="2"/>
  <c r="C591" i="2"/>
  <c r="C590" i="2"/>
  <c r="C589" i="2"/>
  <c r="C588" i="2"/>
  <c r="C587" i="2"/>
  <c r="C586" i="2"/>
  <c r="C585" i="2"/>
  <c r="C584" i="2"/>
  <c r="C583" i="2"/>
  <c r="C582" i="2"/>
  <c r="C581" i="2"/>
  <c r="C580" i="2"/>
  <c r="C579" i="2"/>
  <c r="C578" i="2"/>
  <c r="C577" i="2"/>
  <c r="C576" i="2"/>
  <c r="C573" i="2"/>
  <c r="C572" i="2"/>
  <c r="C571" i="2"/>
  <c r="C569" i="2"/>
  <c r="C568" i="2"/>
  <c r="C567" i="2"/>
  <c r="C566" i="2"/>
  <c r="C565" i="2"/>
  <c r="C564" i="2"/>
  <c r="C563" i="2"/>
  <c r="C562" i="2"/>
  <c r="C561" i="2"/>
  <c r="C559" i="2"/>
  <c r="C558" i="2"/>
  <c r="C557" i="2"/>
  <c r="C556" i="2"/>
  <c r="C555" i="2"/>
  <c r="C554" i="2"/>
  <c r="C553" i="2"/>
  <c r="C552" i="2"/>
  <c r="C551" i="2"/>
  <c r="C550" i="2"/>
  <c r="C549" i="2"/>
  <c r="C548" i="2"/>
  <c r="C547" i="2"/>
  <c r="C546" i="2"/>
  <c r="C545" i="2"/>
  <c r="C544" i="2"/>
  <c r="C543" i="2"/>
  <c r="C542" i="2"/>
  <c r="C541" i="2"/>
  <c r="C540" i="2"/>
  <c r="C539" i="2"/>
  <c r="C538" i="2"/>
  <c r="C537" i="2"/>
  <c r="C536" i="2"/>
  <c r="C535" i="2"/>
  <c r="C534" i="2"/>
  <c r="C533" i="2"/>
  <c r="C532" i="2"/>
  <c r="C529" i="2"/>
  <c r="C528" i="2"/>
  <c r="C527" i="2"/>
  <c r="C526" i="2"/>
  <c r="C525" i="2"/>
  <c r="C521" i="2"/>
  <c r="C520" i="2"/>
  <c r="C519" i="2"/>
  <c r="C518" i="2"/>
  <c r="C517" i="2"/>
  <c r="C516" i="2"/>
  <c r="C515" i="2"/>
  <c r="C514" i="2"/>
  <c r="C513" i="2"/>
  <c r="C512" i="2"/>
  <c r="C511" i="2"/>
  <c r="C510" i="2"/>
  <c r="C509" i="2"/>
  <c r="C508" i="2"/>
  <c r="C507" i="2"/>
  <c r="C506" i="2"/>
  <c r="C505" i="2"/>
  <c r="C504" i="2"/>
  <c r="C503" i="2"/>
  <c r="C501" i="2"/>
  <c r="C500" i="2"/>
  <c r="C499" i="2"/>
  <c r="C498" i="2"/>
  <c r="C497" i="2"/>
  <c r="C496" i="2"/>
  <c r="C495" i="2"/>
  <c r="C494" i="2"/>
  <c r="C493" i="2"/>
  <c r="C492" i="2"/>
  <c r="C491" i="2"/>
  <c r="C490" i="2"/>
  <c r="C489" i="2"/>
  <c r="C488" i="2"/>
  <c r="C487" i="2"/>
  <c r="C485" i="2"/>
  <c r="C484" i="2"/>
  <c r="C483" i="2"/>
  <c r="C482" i="2"/>
  <c r="C481" i="2"/>
  <c r="C480" i="2"/>
  <c r="C479" i="2"/>
  <c r="C478" i="2"/>
  <c r="C476" i="2"/>
  <c r="C475" i="2"/>
  <c r="C474" i="2"/>
  <c r="C473" i="2"/>
  <c r="C472" i="2"/>
  <c r="C471" i="2"/>
  <c r="C470" i="2"/>
  <c r="C469" i="2"/>
  <c r="C468" i="2"/>
  <c r="C467" i="2"/>
  <c r="C466" i="2"/>
  <c r="C465" i="2"/>
  <c r="C464" i="2"/>
  <c r="C463" i="2"/>
  <c r="C462" i="2"/>
  <c r="C461" i="2"/>
  <c r="C459" i="2"/>
  <c r="C458" i="2"/>
  <c r="C457" i="2"/>
  <c r="C456" i="2"/>
  <c r="C455" i="2"/>
  <c r="C453" i="2"/>
  <c r="C452" i="2"/>
  <c r="C451" i="2"/>
  <c r="C450" i="2"/>
  <c r="C449" i="2"/>
  <c r="C448" i="2"/>
  <c r="C447" i="2"/>
  <c r="C446" i="2"/>
  <c r="C445" i="2"/>
  <c r="C444" i="2"/>
  <c r="C443" i="2"/>
  <c r="C442" i="2"/>
  <c r="C441" i="2"/>
  <c r="C440" i="2"/>
  <c r="C439" i="2"/>
  <c r="C438" i="2"/>
  <c r="C437" i="2"/>
  <c r="C436" i="2"/>
  <c r="C433" i="2"/>
  <c r="C432" i="2"/>
  <c r="C431" i="2"/>
  <c r="C430" i="2"/>
  <c r="C429" i="2"/>
  <c r="C426" i="2"/>
  <c r="C425" i="2"/>
  <c r="C424" i="2"/>
  <c r="C423" i="2"/>
  <c r="C422" i="2"/>
  <c r="C421" i="2"/>
  <c r="C420" i="2"/>
  <c r="C419" i="2"/>
  <c r="C418" i="2"/>
  <c r="C417" i="2"/>
  <c r="C416" i="2"/>
  <c r="C415" i="2"/>
  <c r="C414" i="2"/>
  <c r="C413" i="2"/>
  <c r="C412" i="2"/>
  <c r="C408" i="2"/>
  <c r="C407" i="2"/>
  <c r="C406" i="2"/>
  <c r="C405" i="2"/>
  <c r="C404" i="2"/>
  <c r="C403" i="2"/>
  <c r="C402" i="2"/>
  <c r="C401" i="2"/>
  <c r="C399" i="2"/>
  <c r="C398" i="2"/>
  <c r="C397" i="2"/>
  <c r="C396" i="2"/>
  <c r="C395" i="2"/>
  <c r="C394" i="2"/>
  <c r="C393" i="2"/>
  <c r="C392" i="2"/>
  <c r="C391" i="2"/>
  <c r="C390" i="2"/>
  <c r="C389" i="2"/>
  <c r="C388" i="2"/>
  <c r="C387" i="2"/>
  <c r="C384" i="2"/>
  <c r="C383" i="2"/>
  <c r="C382" i="2"/>
  <c r="C381" i="2"/>
  <c r="C380" i="2"/>
  <c r="C379" i="2"/>
  <c r="C378" i="2"/>
  <c r="C377" i="2"/>
  <c r="C376" i="2"/>
  <c r="C375" i="2"/>
  <c r="C374" i="2"/>
  <c r="C373" i="2"/>
  <c r="C372" i="2"/>
  <c r="C371" i="2"/>
  <c r="C370" i="2"/>
  <c r="C369" i="2"/>
  <c r="C367" i="2"/>
  <c r="C366" i="2"/>
  <c r="C365" i="2"/>
  <c r="C364" i="2"/>
  <c r="C363" i="2"/>
  <c r="C362" i="2"/>
  <c r="C361" i="2"/>
  <c r="C360" i="2"/>
  <c r="C359" i="2"/>
  <c r="C358" i="2"/>
  <c r="C356" i="2"/>
  <c r="C355" i="2"/>
  <c r="C354" i="2"/>
  <c r="C353" i="2"/>
  <c r="C352" i="2"/>
  <c r="C351" i="2"/>
  <c r="C350" i="2"/>
  <c r="C349" i="2"/>
  <c r="C348" i="2"/>
  <c r="C347" i="2"/>
  <c r="C346" i="2"/>
  <c r="C345" i="2"/>
  <c r="C344" i="2"/>
  <c r="C343" i="2"/>
  <c r="C342" i="2"/>
  <c r="C341" i="2"/>
  <c r="C340" i="2"/>
  <c r="C339" i="2"/>
  <c r="C338" i="2"/>
  <c r="C337" i="2"/>
  <c r="C336" i="2"/>
  <c r="C335" i="2"/>
  <c r="C334" i="2"/>
  <c r="C333" i="2"/>
  <c r="C332" i="2"/>
  <c r="C331" i="2"/>
  <c r="C330" i="2"/>
  <c r="C329" i="2"/>
  <c r="C328" i="2"/>
  <c r="C327" i="2"/>
  <c r="C326" i="2"/>
  <c r="C325" i="2"/>
  <c r="C324" i="2"/>
  <c r="C323" i="2"/>
  <c r="C322" i="2"/>
  <c r="C321" i="2"/>
  <c r="C320" i="2"/>
  <c r="C319" i="2"/>
  <c r="C317" i="2"/>
  <c r="C316" i="2"/>
  <c r="C309" i="2"/>
  <c r="C308" i="2"/>
  <c r="C306" i="2"/>
  <c r="C304" i="2"/>
  <c r="C302" i="2"/>
  <c r="C301" i="2"/>
  <c r="C296" i="2"/>
  <c r="C295" i="2"/>
  <c r="C294" i="2"/>
  <c r="C293" i="2"/>
  <c r="C292" i="2"/>
  <c r="C291" i="2"/>
  <c r="C290" i="2"/>
  <c r="C289" i="2"/>
  <c r="C288" i="2"/>
  <c r="C287" i="2"/>
  <c r="C286" i="2"/>
  <c r="C285" i="2"/>
  <c r="C284" i="2"/>
  <c r="C283" i="2"/>
  <c r="C282" i="2"/>
  <c r="C281" i="2"/>
  <c r="C280" i="2"/>
  <c r="C279" i="2"/>
  <c r="C278" i="2"/>
  <c r="C277" i="2"/>
  <c r="C276" i="2"/>
  <c r="C275" i="2"/>
  <c r="C274" i="2"/>
  <c r="C273" i="2"/>
  <c r="C272" i="2"/>
  <c r="C271" i="2"/>
  <c r="C270" i="2"/>
  <c r="C267" i="2"/>
  <c r="C265" i="2"/>
  <c r="C263" i="2"/>
  <c r="C261" i="2"/>
  <c r="C259" i="2"/>
  <c r="C257" i="2"/>
  <c r="C256" i="2"/>
  <c r="C255" i="2"/>
  <c r="C254" i="2"/>
  <c r="C252" i="2"/>
  <c r="C251" i="2"/>
  <c r="C250" i="2"/>
  <c r="C249" i="2"/>
  <c r="C248" i="2"/>
  <c r="C247" i="2"/>
  <c r="C246" i="2"/>
  <c r="C245" i="2"/>
  <c r="C244" i="2"/>
  <c r="C242" i="2"/>
  <c r="C240" i="2"/>
  <c r="C239" i="2"/>
  <c r="C238" i="2"/>
  <c r="C237" i="2"/>
  <c r="C236" i="2"/>
  <c r="C235" i="2"/>
  <c r="C234" i="2"/>
  <c r="C233" i="2"/>
  <c r="C232" i="2"/>
  <c r="C231" i="2"/>
  <c r="C230" i="2"/>
  <c r="C229" i="2"/>
  <c r="C228" i="2"/>
  <c r="C227" i="2"/>
  <c r="C226" i="2"/>
  <c r="C225" i="2"/>
  <c r="C224" i="2"/>
  <c r="C223" i="2"/>
  <c r="C221" i="2"/>
  <c r="C220" i="2"/>
  <c r="C219" i="2"/>
  <c r="C218" i="2"/>
  <c r="C217" i="2"/>
  <c r="C216" i="2"/>
  <c r="C215" i="2"/>
  <c r="C214" i="2"/>
  <c r="C212" i="2"/>
  <c r="C211" i="2"/>
  <c r="C210" i="2"/>
  <c r="C209" i="2"/>
  <c r="C208" i="2"/>
  <c r="C207" i="2"/>
  <c r="C206" i="2"/>
  <c r="C205" i="2"/>
  <c r="C204" i="2"/>
  <c r="C203" i="2"/>
  <c r="C202" i="2"/>
  <c r="C201" i="2"/>
  <c r="C199" i="2"/>
  <c r="C198" i="2"/>
  <c r="C197" i="2"/>
  <c r="C196" i="2"/>
  <c r="C195" i="2"/>
  <c r="C194" i="2"/>
  <c r="C193" i="2"/>
  <c r="C192" i="2"/>
  <c r="C190" i="2"/>
  <c r="C189" i="2"/>
  <c r="C188" i="2"/>
  <c r="C186" i="2"/>
  <c r="C185" i="2"/>
  <c r="C180" i="2"/>
  <c r="C179" i="2"/>
  <c r="C178" i="2"/>
  <c r="C177" i="2"/>
  <c r="C176" i="2"/>
  <c r="C175" i="2"/>
  <c r="C174" i="2"/>
  <c r="C172" i="2"/>
  <c r="C170" i="2"/>
  <c r="C168" i="2"/>
  <c r="C166" i="2"/>
  <c r="C165" i="2"/>
  <c r="C164" i="2"/>
  <c r="C163" i="2"/>
  <c r="C162" i="2"/>
  <c r="C161" i="2"/>
  <c r="C160" i="2"/>
  <c r="C159" i="2"/>
  <c r="C158" i="2"/>
  <c r="C155" i="2"/>
  <c r="C154" i="2"/>
  <c r="C153" i="2"/>
  <c r="C152" i="2"/>
  <c r="C151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8" i="2"/>
  <c r="C86" i="2"/>
  <c r="C84" i="2"/>
  <c r="C83" i="2"/>
  <c r="C82" i="2"/>
  <c r="C81" i="2"/>
  <c r="C80" i="2"/>
  <c r="C78" i="2"/>
  <c r="C76" i="2"/>
  <c r="C75" i="2"/>
  <c r="C74" i="2"/>
  <c r="C73" i="2"/>
  <c r="C72" i="2"/>
  <c r="C71" i="2"/>
  <c r="C70" i="2"/>
  <c r="C69" i="2"/>
  <c r="C68" i="2"/>
  <c r="C66" i="2"/>
  <c r="C65" i="2"/>
  <c r="C64" i="2"/>
  <c r="C63" i="2"/>
  <c r="C60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MultiLevelData_Final" type="6" refreshedVersion="0" background="1" saveData="1">
    <textPr fileType="mac" codePage="1143" sourceFile="RichieSSD:Users:ricardo97701:Downloads:Final Analysis Dataset:MultiLevelData_Final.csv" tab="0" space="1" comma="1" consecutive="1">
      <textFields count="4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498" uniqueCount="59">
  <si>
    <t>failed_validation</t>
  </si>
  <si>
    <t>TimeMerge</t>
  </si>
  <si>
    <t>used_meds</t>
  </si>
  <si>
    <t>used_rescue</t>
  </si>
  <si>
    <t>TWA_PM25</t>
  </si>
  <si>
    <t>DBGT_Final</t>
  </si>
  <si>
    <t>DBGT_Exp0_6</t>
  </si>
  <si>
    <t>DBGT_Exp0_12</t>
  </si>
  <si>
    <t>DBGT_Exp0_24</t>
  </si>
  <si>
    <t>DBGT_Exp0_48</t>
  </si>
  <si>
    <t>MornOrEven</t>
  </si>
  <si>
    <t>NA</t>
  </si>
  <si>
    <t>Summer 2017</t>
  </si>
  <si>
    <t>Morning</t>
  </si>
  <si>
    <t>Evening</t>
  </si>
  <si>
    <t>Winter 2018</t>
  </si>
  <si>
    <t>Summer 2018</t>
  </si>
  <si>
    <t>Date_Reading</t>
  </si>
  <si>
    <t>PM_Exp0_6</t>
  </si>
  <si>
    <t>PM_Exp0_12</t>
  </si>
  <si>
    <t>PM_Exp0_24</t>
  </si>
  <si>
    <t>PM_Exp0_48</t>
  </si>
  <si>
    <t>Participant ID</t>
  </si>
  <si>
    <t>Raw_FEV1</t>
  </si>
  <si>
    <t>TimePeriod</t>
  </si>
  <si>
    <t>Raw_FEV1_ml</t>
  </si>
  <si>
    <t>Variable Name</t>
  </si>
  <si>
    <t>Variable Defintion</t>
  </si>
  <si>
    <t>Participant identification number</t>
  </si>
  <si>
    <t>Raw FEV1 reading from spirometer</t>
  </si>
  <si>
    <t>Raw FEV1 reading from spirometer (mililiter)</t>
  </si>
  <si>
    <t>Date reading occurred</t>
  </si>
  <si>
    <t>Time reading occurred</t>
  </si>
  <si>
    <t>Morning vs Evening</t>
  </si>
  <si>
    <t>Year and Season when participant was participating</t>
  </si>
  <si>
    <t>FEV1 readings failed validation</t>
  </si>
  <si>
    <t>Participant used daily medication within 6 hours of an FEV1 reading</t>
  </si>
  <si>
    <t>Participant used rescue bronchodilator medication within 6 hours of an FEV1 reading</t>
  </si>
  <si>
    <t>Time weighted average PM2.5 the hour of the FEV1 reading</t>
  </si>
  <si>
    <t>Average pm2.5 between 0 and 6 hours before a reading</t>
  </si>
  <si>
    <t>Average pm2.5 between 0 and 12 hours before a reading</t>
  </si>
  <si>
    <t>Average pm2.5 between 0 and 24 hours before a reading</t>
  </si>
  <si>
    <t>Average pm2.5 between 0 and 48 hours before a reading</t>
  </si>
  <si>
    <t>Character</t>
  </si>
  <si>
    <t>mm/dd/yyyy</t>
  </si>
  <si>
    <t>Continuous (ug/m^3)</t>
  </si>
  <si>
    <r>
      <t>Continuous (</t>
    </r>
    <r>
      <rPr>
        <sz val="12"/>
        <color indexed="8"/>
        <rFont val="Calibri"/>
        <family val="2"/>
      </rPr>
      <t>°F</t>
    </r>
    <r>
      <rPr>
        <sz val="12"/>
        <color theme="1"/>
        <rFont val="Calibri"/>
        <family val="2"/>
        <scheme val="minor"/>
      </rPr>
      <t>)</t>
    </r>
  </si>
  <si>
    <t>Average temperature between 0 and 6 hours before a reading</t>
  </si>
  <si>
    <t>Average temperature between 0 and 12 hours before a reading</t>
  </si>
  <si>
    <t>Average temperature between 0 and 24 hours before a reading</t>
  </si>
  <si>
    <t>Average temperature between 0 and 48 hours before a reading</t>
  </si>
  <si>
    <t>Values (units)</t>
  </si>
  <si>
    <t>Temperture during the FEV1 reading</t>
  </si>
  <si>
    <t>Continuous, NA = reading was missing</t>
  </si>
  <si>
    <t>0 = did not use medication, 1 = used medication, NA = missing questionnaire data</t>
  </si>
  <si>
    <t>0 = failed validation, 1 = did not fail validation, NA = missing FEV1 readings</t>
  </si>
  <si>
    <t>Morning (04:00-12:59) or Evening readings (13:00-1:00)</t>
  </si>
  <si>
    <t>Summer 2017, Winter 2018, Summer 2018</t>
  </si>
  <si>
    <t>hh:mm (00:00-24:0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b/>
      <sz val="14"/>
      <color theme="1"/>
      <name val="Calibri"/>
      <family val="2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0" fontId="0" fillId="0" borderId="0" xfId="0" applyNumberFormat="1"/>
    <xf numFmtId="0" fontId="0" fillId="0" borderId="0" xfId="0" applyNumberFormat="1"/>
    <xf numFmtId="0" fontId="2" fillId="0" borderId="0" xfId="0" applyFont="1"/>
    <xf numFmtId="164" fontId="0" fillId="0" borderId="0" xfId="0" applyNumberFormat="1"/>
    <xf numFmtId="2" fontId="0" fillId="0" borderId="0" xfId="0" applyNumberFormat="1"/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ultiLevelData_Final" connectionId="1" xr16:uid="{00000000-0016-0000-0000-000000000000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969"/>
  <sheetViews>
    <sheetView tabSelected="1" zoomScale="80" zoomScaleNormal="80" workbookViewId="0">
      <selection activeCell="D4" sqref="D4"/>
    </sheetView>
  </sheetViews>
  <sheetFormatPr defaultColWidth="11.125" defaultRowHeight="15.75" x14ac:dyDescent="0.25"/>
  <cols>
    <col min="1" max="1" width="11.875" customWidth="1"/>
    <col min="2" max="2" width="9.125" customWidth="1"/>
    <col min="3" max="3" width="12.875" customWidth="1"/>
    <col min="4" max="4" width="10.5" customWidth="1"/>
    <col min="5" max="5" width="8.125" bestFit="1" customWidth="1"/>
    <col min="6" max="6" width="12.625" bestFit="1" customWidth="1"/>
    <col min="7" max="7" width="10.625" bestFit="1" customWidth="1"/>
    <col min="8" max="8" width="11.125" customWidth="1"/>
    <col min="9" max="9" width="11.875" customWidth="1"/>
    <col min="10" max="14" width="14.5" bestFit="1" customWidth="1"/>
    <col min="15" max="15" width="12.625" bestFit="1" customWidth="1"/>
    <col min="16" max="18" width="13.625" bestFit="1" customWidth="1"/>
    <col min="19" max="19" width="12.125" bestFit="1" customWidth="1"/>
  </cols>
  <sheetData>
    <row r="1" spans="1:19" x14ac:dyDescent="0.25">
      <c r="A1" t="s">
        <v>22</v>
      </c>
      <c r="B1" t="s">
        <v>23</v>
      </c>
      <c r="C1" t="s">
        <v>25</v>
      </c>
      <c r="D1" t="s">
        <v>1</v>
      </c>
      <c r="E1" t="s">
        <v>10</v>
      </c>
      <c r="F1" t="s">
        <v>24</v>
      </c>
      <c r="G1" t="s">
        <v>0</v>
      </c>
      <c r="H1" t="s">
        <v>2</v>
      </c>
      <c r="I1" t="s">
        <v>3</v>
      </c>
      <c r="J1" t="s">
        <v>4</v>
      </c>
      <c r="K1" t="s">
        <v>18</v>
      </c>
      <c r="L1" t="s">
        <v>19</v>
      </c>
      <c r="M1" t="s">
        <v>20</v>
      </c>
      <c r="N1" t="s">
        <v>21</v>
      </c>
      <c r="O1" t="s">
        <v>5</v>
      </c>
      <c r="P1" t="s">
        <v>6</v>
      </c>
      <c r="Q1" t="s">
        <v>7</v>
      </c>
      <c r="R1" t="s">
        <v>8</v>
      </c>
      <c r="S1" t="s">
        <v>9</v>
      </c>
    </row>
    <row r="2" spans="1:19" x14ac:dyDescent="0.25">
      <c r="A2">
        <v>100</v>
      </c>
      <c r="B2">
        <v>325</v>
      </c>
      <c r="C2" s="2">
        <f>B2*10</f>
        <v>3250</v>
      </c>
      <c r="D2" s="1">
        <v>0.29166666666666669</v>
      </c>
      <c r="E2" t="s">
        <v>13</v>
      </c>
      <c r="F2" t="s">
        <v>12</v>
      </c>
      <c r="G2">
        <v>0</v>
      </c>
      <c r="H2">
        <v>0</v>
      </c>
      <c r="I2">
        <v>0</v>
      </c>
      <c r="J2" s="4">
        <v>0.36240933985842599</v>
      </c>
      <c r="K2" s="4">
        <v>4.5381513826674897</v>
      </c>
      <c r="L2" s="4">
        <v>4.8938625536747598</v>
      </c>
      <c r="M2" s="4">
        <v>3.9136684369812298</v>
      </c>
      <c r="N2" s="4">
        <v>3.9667118691499201</v>
      </c>
      <c r="O2">
        <v>52</v>
      </c>
      <c r="P2" s="5">
        <v>51.142857142857103</v>
      </c>
      <c r="Q2" s="5">
        <v>55.75</v>
      </c>
      <c r="R2" s="5">
        <v>60.125</v>
      </c>
      <c r="S2" s="5">
        <v>58.724137931034498</v>
      </c>
    </row>
    <row r="3" spans="1:19" x14ac:dyDescent="0.25">
      <c r="A3">
        <v>100</v>
      </c>
      <c r="B3">
        <v>325</v>
      </c>
      <c r="C3" s="2">
        <f t="shared" ref="C3:C29" si="0">B3*10</f>
        <v>3250</v>
      </c>
      <c r="D3" s="1">
        <v>0.75</v>
      </c>
      <c r="E3" t="s">
        <v>14</v>
      </c>
      <c r="F3" t="s">
        <v>12</v>
      </c>
      <c r="G3">
        <v>0</v>
      </c>
      <c r="H3">
        <v>0</v>
      </c>
      <c r="I3">
        <v>0</v>
      </c>
      <c r="J3" s="4">
        <v>0.83155426391959197</v>
      </c>
      <c r="K3" s="4">
        <v>2.2292295912300801</v>
      </c>
      <c r="L3" s="4">
        <v>2.9037847498571399</v>
      </c>
      <c r="M3" s="4">
        <v>3.9753922568581199</v>
      </c>
      <c r="N3" s="4">
        <v>3.7322010264794701</v>
      </c>
      <c r="O3">
        <v>72</v>
      </c>
      <c r="P3" s="5">
        <v>74.857142857142904</v>
      </c>
      <c r="Q3" s="5">
        <v>66.0833333333333</v>
      </c>
      <c r="R3" s="5">
        <v>61.625</v>
      </c>
      <c r="S3" s="5">
        <v>61.125</v>
      </c>
    </row>
    <row r="4" spans="1:19" x14ac:dyDescent="0.25">
      <c r="A4">
        <v>100</v>
      </c>
      <c r="B4">
        <v>330</v>
      </c>
      <c r="C4" s="2">
        <f t="shared" si="0"/>
        <v>3300</v>
      </c>
      <c r="D4" s="1">
        <v>0.29166666666666669</v>
      </c>
      <c r="E4" t="s">
        <v>13</v>
      </c>
      <c r="F4" t="s">
        <v>12</v>
      </c>
      <c r="G4">
        <v>0</v>
      </c>
      <c r="H4">
        <v>0</v>
      </c>
      <c r="I4">
        <v>0</v>
      </c>
      <c r="J4" s="4">
        <v>1.09110430552893</v>
      </c>
      <c r="K4" s="4">
        <v>1.92408274996801</v>
      </c>
      <c r="L4" s="4">
        <v>2.3771153024333902</v>
      </c>
      <c r="M4" s="4">
        <v>2.6504306144563001</v>
      </c>
      <c r="N4" s="4">
        <v>3.2820495257187701</v>
      </c>
      <c r="O4">
        <v>50</v>
      </c>
      <c r="P4" s="5">
        <v>51.142857142857103</v>
      </c>
      <c r="Q4" s="5">
        <v>56.5</v>
      </c>
      <c r="R4" s="5">
        <v>62.1666666666667</v>
      </c>
      <c r="S4" s="5">
        <v>61.1458333333333</v>
      </c>
    </row>
    <row r="5" spans="1:19" x14ac:dyDescent="0.25">
      <c r="A5">
        <v>100</v>
      </c>
      <c r="B5">
        <v>337</v>
      </c>
      <c r="C5" s="2">
        <f t="shared" si="0"/>
        <v>3370</v>
      </c>
      <c r="D5" s="1">
        <v>0.70833333333333337</v>
      </c>
      <c r="E5" t="s">
        <v>14</v>
      </c>
      <c r="F5" t="s">
        <v>12</v>
      </c>
      <c r="G5">
        <v>0</v>
      </c>
      <c r="H5">
        <v>0</v>
      </c>
      <c r="I5">
        <v>0</v>
      </c>
      <c r="J5" s="4">
        <v>0.162929827577766</v>
      </c>
      <c r="K5" s="4">
        <v>2.4949469753816298</v>
      </c>
      <c r="L5" s="4">
        <v>3.6163755810221598</v>
      </c>
      <c r="M5" s="4">
        <v>3.0011040800352</v>
      </c>
      <c r="N5" s="4">
        <v>3.4816533131246001</v>
      </c>
      <c r="O5">
        <v>84</v>
      </c>
      <c r="P5" s="5">
        <v>81.571428571428598</v>
      </c>
      <c r="Q5" s="5">
        <v>68.8333333333333</v>
      </c>
      <c r="R5" s="5">
        <v>64.7083333333333</v>
      </c>
      <c r="S5" s="5">
        <v>63.1041666666667</v>
      </c>
    </row>
    <row r="6" spans="1:19" x14ac:dyDescent="0.25">
      <c r="A6">
        <v>100</v>
      </c>
      <c r="B6">
        <v>332</v>
      </c>
      <c r="C6" s="2">
        <f t="shared" si="0"/>
        <v>3320</v>
      </c>
      <c r="D6" s="1">
        <v>0.29166666666666669</v>
      </c>
      <c r="E6" t="s">
        <v>13</v>
      </c>
      <c r="F6" t="s">
        <v>12</v>
      </c>
      <c r="G6">
        <v>0</v>
      </c>
      <c r="H6">
        <v>0</v>
      </c>
      <c r="I6">
        <v>0</v>
      </c>
      <c r="J6" s="4">
        <v>1.0059233331018</v>
      </c>
      <c r="K6" s="4">
        <v>6.2128917935897396</v>
      </c>
      <c r="L6" s="4">
        <v>5.1925437731621402</v>
      </c>
      <c r="M6" s="4">
        <v>4.3779298747675703</v>
      </c>
      <c r="N6" s="4">
        <v>3.5141802446119299</v>
      </c>
      <c r="O6">
        <v>51</v>
      </c>
      <c r="P6" s="5">
        <v>50.857142857142897</v>
      </c>
      <c r="Q6" s="5">
        <v>56.5833333333333</v>
      </c>
      <c r="R6" s="5">
        <v>65.2916666666667</v>
      </c>
      <c r="S6" s="5">
        <v>63.7291666666667</v>
      </c>
    </row>
    <row r="7" spans="1:19" x14ac:dyDescent="0.25">
      <c r="A7">
        <v>100</v>
      </c>
      <c r="B7">
        <v>344</v>
      </c>
      <c r="C7" s="2">
        <f t="shared" si="0"/>
        <v>3440</v>
      </c>
      <c r="D7" s="1">
        <v>0.79166666666666663</v>
      </c>
      <c r="E7" t="s">
        <v>14</v>
      </c>
      <c r="F7" t="s">
        <v>12</v>
      </c>
      <c r="G7">
        <v>0</v>
      </c>
      <c r="H7">
        <v>1</v>
      </c>
      <c r="I7">
        <v>0</v>
      </c>
      <c r="J7" s="4">
        <v>1.56704076391127</v>
      </c>
      <c r="K7" s="4">
        <v>1.47694516852213</v>
      </c>
      <c r="L7" s="4">
        <v>2.7363779783055699</v>
      </c>
      <c r="M7" s="4">
        <v>3.96446087573386</v>
      </c>
      <c r="N7" s="4">
        <v>3.4673382575685201</v>
      </c>
      <c r="O7">
        <v>68</v>
      </c>
      <c r="P7" s="5">
        <v>78.857142857142904</v>
      </c>
      <c r="Q7" s="5">
        <v>68.6666666666667</v>
      </c>
      <c r="R7" s="5">
        <v>65.2083333333333</v>
      </c>
      <c r="S7" s="5">
        <v>64.9583333333333</v>
      </c>
    </row>
    <row r="8" spans="1:19" x14ac:dyDescent="0.25">
      <c r="A8">
        <v>100</v>
      </c>
      <c r="B8">
        <v>340</v>
      </c>
      <c r="C8" s="2">
        <f t="shared" si="0"/>
        <v>3400</v>
      </c>
      <c r="D8" s="1">
        <v>0.25</v>
      </c>
      <c r="E8" t="s">
        <v>13</v>
      </c>
      <c r="F8" t="s">
        <v>12</v>
      </c>
      <c r="G8">
        <v>0</v>
      </c>
      <c r="H8">
        <v>0</v>
      </c>
      <c r="I8">
        <v>0</v>
      </c>
      <c r="J8" s="4">
        <v>1.90719466666822</v>
      </c>
      <c r="K8" s="4">
        <v>3.2050032381592</v>
      </c>
      <c r="L8" s="4">
        <v>3.0311949086122101</v>
      </c>
      <c r="M8" s="4">
        <v>3.16399390179788</v>
      </c>
      <c r="N8" s="4">
        <v>3.6443768188382801</v>
      </c>
      <c r="O8" t="s">
        <v>11</v>
      </c>
      <c r="P8" s="5" t="s">
        <v>11</v>
      </c>
      <c r="Q8" s="5" t="s">
        <v>11</v>
      </c>
      <c r="R8" s="5" t="s">
        <v>11</v>
      </c>
      <c r="S8" s="5" t="s">
        <v>11</v>
      </c>
    </row>
    <row r="9" spans="1:19" x14ac:dyDescent="0.25">
      <c r="A9">
        <v>100</v>
      </c>
      <c r="B9">
        <v>326</v>
      </c>
      <c r="C9" s="2">
        <f t="shared" si="0"/>
        <v>3260</v>
      </c>
      <c r="D9" s="1">
        <v>0.70833333333333337</v>
      </c>
      <c r="E9" t="s">
        <v>14</v>
      </c>
      <c r="F9" t="s">
        <v>12</v>
      </c>
      <c r="G9">
        <v>0</v>
      </c>
      <c r="H9">
        <v>0</v>
      </c>
      <c r="I9">
        <v>0</v>
      </c>
      <c r="J9" s="4">
        <v>0.24907455806600701</v>
      </c>
      <c r="K9" s="4">
        <v>1.89343473062433</v>
      </c>
      <c r="L9" s="4">
        <v>2.6131528519307001</v>
      </c>
      <c r="M9" s="4">
        <v>2.8397280955382</v>
      </c>
      <c r="N9" s="4">
        <v>3.3756789837821901</v>
      </c>
      <c r="O9">
        <v>63</v>
      </c>
      <c r="P9" s="5">
        <v>61.285714285714299</v>
      </c>
      <c r="Q9" s="5">
        <v>59.6666666666667</v>
      </c>
      <c r="R9" s="5">
        <v>65.5416666666667</v>
      </c>
      <c r="S9" s="5">
        <v>65.4166666666667</v>
      </c>
    </row>
    <row r="10" spans="1:19" x14ac:dyDescent="0.25">
      <c r="A10">
        <v>100</v>
      </c>
      <c r="B10">
        <v>322</v>
      </c>
      <c r="C10" s="2">
        <f t="shared" si="0"/>
        <v>3220</v>
      </c>
      <c r="D10" s="1">
        <v>0.41666666666666669</v>
      </c>
      <c r="E10" t="s">
        <v>13</v>
      </c>
      <c r="F10" t="s">
        <v>12</v>
      </c>
      <c r="G10">
        <v>0</v>
      </c>
      <c r="H10">
        <v>0</v>
      </c>
      <c r="I10">
        <v>0</v>
      </c>
      <c r="J10" s="4">
        <v>0.74964809294059098</v>
      </c>
      <c r="K10" s="4">
        <v>4.3807997714237503</v>
      </c>
      <c r="L10" s="4">
        <v>3.2263691745242902</v>
      </c>
      <c r="M10" s="4">
        <v>2.5744898876225002</v>
      </c>
      <c r="N10" s="4">
        <v>2.7413547143493502</v>
      </c>
      <c r="O10">
        <v>57</v>
      </c>
      <c r="P10" s="5">
        <v>50</v>
      </c>
      <c r="Q10" s="5">
        <v>52.9166666666667</v>
      </c>
      <c r="R10" s="5">
        <v>56.2916666666667</v>
      </c>
      <c r="S10" s="5">
        <v>60.1458333333333</v>
      </c>
    </row>
    <row r="11" spans="1:19" x14ac:dyDescent="0.25">
      <c r="A11">
        <v>100</v>
      </c>
      <c r="B11">
        <v>318</v>
      </c>
      <c r="C11" s="2">
        <f t="shared" si="0"/>
        <v>3180</v>
      </c>
      <c r="D11" s="1">
        <v>0.83333333333333337</v>
      </c>
      <c r="E11" t="s">
        <v>14</v>
      </c>
      <c r="F11" t="s">
        <v>12</v>
      </c>
      <c r="G11">
        <v>0</v>
      </c>
      <c r="H11">
        <v>0</v>
      </c>
      <c r="I11">
        <v>0</v>
      </c>
      <c r="J11" s="4">
        <v>0.56368318335884104</v>
      </c>
      <c r="K11" s="4">
        <v>0.83416420772327604</v>
      </c>
      <c r="L11" s="4">
        <v>1.1710904613490201</v>
      </c>
      <c r="M11" s="4">
        <v>2.0215455746106699</v>
      </c>
      <c r="N11" s="4">
        <v>2.3655870112377801</v>
      </c>
      <c r="O11">
        <v>53</v>
      </c>
      <c r="P11" s="5">
        <v>56.142857142857103</v>
      </c>
      <c r="Q11" s="5">
        <v>53.9166666666667</v>
      </c>
      <c r="R11" s="5">
        <v>55.75</v>
      </c>
      <c r="S11" s="5">
        <v>59.5625</v>
      </c>
    </row>
    <row r="12" spans="1:19" x14ac:dyDescent="0.25">
      <c r="A12">
        <v>100</v>
      </c>
      <c r="B12">
        <v>324</v>
      </c>
      <c r="C12" s="2">
        <f t="shared" si="0"/>
        <v>3240</v>
      </c>
      <c r="D12" s="1">
        <v>0.375</v>
      </c>
      <c r="E12" t="s">
        <v>13</v>
      </c>
      <c r="F12" t="s">
        <v>12</v>
      </c>
      <c r="G12">
        <v>0</v>
      </c>
      <c r="H12">
        <v>0</v>
      </c>
      <c r="I12">
        <v>0</v>
      </c>
      <c r="J12" s="4">
        <v>0.392261594340445</v>
      </c>
      <c r="K12" s="4">
        <v>2.5901381723367201</v>
      </c>
      <c r="L12" s="4">
        <v>2.4117697735956298</v>
      </c>
      <c r="M12" s="4">
        <v>1.66760300403174</v>
      </c>
      <c r="N12" s="4">
        <v>2.1968061291613701</v>
      </c>
      <c r="O12">
        <v>57</v>
      </c>
      <c r="P12" s="5">
        <v>52</v>
      </c>
      <c r="Q12" s="5">
        <v>50.25</v>
      </c>
      <c r="R12" s="5">
        <v>52.4166666666667</v>
      </c>
      <c r="S12" s="5">
        <v>55.6875</v>
      </c>
    </row>
    <row r="13" spans="1:19" x14ac:dyDescent="0.25">
      <c r="A13">
        <v>100</v>
      </c>
      <c r="B13">
        <v>322</v>
      </c>
      <c r="C13" s="2">
        <f t="shared" si="0"/>
        <v>3220</v>
      </c>
      <c r="D13" s="1">
        <v>0.79166666666666663</v>
      </c>
      <c r="E13" t="s">
        <v>14</v>
      </c>
      <c r="F13" t="s">
        <v>12</v>
      </c>
      <c r="G13">
        <v>0</v>
      </c>
      <c r="H13">
        <v>1</v>
      </c>
      <c r="I13">
        <v>0</v>
      </c>
      <c r="J13" s="4">
        <v>0.60161234196005398</v>
      </c>
      <c r="K13" s="4">
        <v>1.3488339175255799</v>
      </c>
      <c r="L13" s="4">
        <v>1.6030904186357899</v>
      </c>
      <c r="M13" s="4">
        <v>1.7641085657809901</v>
      </c>
      <c r="N13" s="4">
        <v>1.91120425574752</v>
      </c>
      <c r="O13">
        <v>53</v>
      </c>
      <c r="P13" s="5">
        <v>60.857142857142897</v>
      </c>
      <c r="Q13" s="5">
        <v>59.5833333333333</v>
      </c>
      <c r="R13" s="5">
        <v>55.1666666666667</v>
      </c>
      <c r="S13" s="5">
        <v>55.5</v>
      </c>
    </row>
    <row r="14" spans="1:19" x14ac:dyDescent="0.25">
      <c r="A14">
        <v>100</v>
      </c>
      <c r="B14">
        <v>322</v>
      </c>
      <c r="C14" s="2">
        <f t="shared" si="0"/>
        <v>3220</v>
      </c>
      <c r="D14" s="1">
        <v>0.33333333333333331</v>
      </c>
      <c r="E14" t="s">
        <v>13</v>
      </c>
      <c r="F14" t="s">
        <v>12</v>
      </c>
      <c r="G14">
        <v>0</v>
      </c>
      <c r="H14">
        <v>1</v>
      </c>
      <c r="I14">
        <v>0</v>
      </c>
      <c r="J14" s="4">
        <v>0.77733590650700601</v>
      </c>
      <c r="K14" s="4">
        <v>2.6545586399350301</v>
      </c>
      <c r="L14" s="4">
        <v>2.6827005194267999</v>
      </c>
      <c r="M14" s="4">
        <v>2.0206487371991</v>
      </c>
      <c r="N14" s="4">
        <v>1.84412587061542</v>
      </c>
      <c r="O14">
        <v>49</v>
      </c>
      <c r="P14" s="5">
        <v>44.142857142857103</v>
      </c>
      <c r="Q14" s="5">
        <v>44.8333333333333</v>
      </c>
      <c r="R14" s="5">
        <v>52.3333333333333</v>
      </c>
      <c r="S14" s="5">
        <v>52.2083333333333</v>
      </c>
    </row>
    <row r="15" spans="1:19" x14ac:dyDescent="0.25">
      <c r="A15">
        <v>100</v>
      </c>
      <c r="B15">
        <v>335</v>
      </c>
      <c r="C15" s="2">
        <f t="shared" si="0"/>
        <v>3350</v>
      </c>
      <c r="D15" s="1">
        <v>0.79166666666666663</v>
      </c>
      <c r="E15" t="s">
        <v>14</v>
      </c>
      <c r="F15" t="s">
        <v>12</v>
      </c>
      <c r="G15">
        <v>0</v>
      </c>
      <c r="H15">
        <v>0</v>
      </c>
      <c r="I15">
        <v>0</v>
      </c>
      <c r="J15" s="4">
        <v>0.86643316145456195</v>
      </c>
      <c r="K15" s="4">
        <v>0.86507094502577397</v>
      </c>
      <c r="L15" s="4">
        <v>0.95671056243484298</v>
      </c>
      <c r="M15" s="4">
        <v>1.69745880909862</v>
      </c>
      <c r="N15" s="4">
        <v>1.7307836874398099</v>
      </c>
      <c r="O15">
        <v>50</v>
      </c>
      <c r="P15" s="5">
        <v>58.857142857142897</v>
      </c>
      <c r="Q15" s="5">
        <v>56.4166666666667</v>
      </c>
      <c r="R15" s="5">
        <v>51.0833333333333</v>
      </c>
      <c r="S15" s="5">
        <v>53.125</v>
      </c>
    </row>
    <row r="16" spans="1:19" x14ac:dyDescent="0.25">
      <c r="A16">
        <v>100</v>
      </c>
      <c r="B16">
        <v>339</v>
      </c>
      <c r="C16" s="2">
        <f t="shared" si="0"/>
        <v>3390</v>
      </c>
      <c r="D16" s="1">
        <v>0.33333333333333331</v>
      </c>
      <c r="E16" t="s">
        <v>13</v>
      </c>
      <c r="F16" t="s">
        <v>15</v>
      </c>
      <c r="G16">
        <v>0</v>
      </c>
      <c r="H16">
        <v>0</v>
      </c>
      <c r="I16">
        <v>0</v>
      </c>
      <c r="J16" s="4">
        <v>0.68625400581000695</v>
      </c>
      <c r="K16" s="4">
        <v>2.5307623878535299</v>
      </c>
      <c r="L16" s="4">
        <v>2.1626563273820998</v>
      </c>
      <c r="M16" s="4">
        <v>1.6430779245404801</v>
      </c>
      <c r="N16" s="4">
        <v>1.96825251608273</v>
      </c>
      <c r="O16">
        <v>30</v>
      </c>
      <c r="P16" s="5">
        <v>32</v>
      </c>
      <c r="Q16" s="5">
        <v>33.75</v>
      </c>
      <c r="R16" s="5">
        <v>35.875</v>
      </c>
      <c r="S16" s="5">
        <v>34.34375</v>
      </c>
    </row>
    <row r="17" spans="1:19" x14ac:dyDescent="0.25">
      <c r="A17">
        <v>100</v>
      </c>
      <c r="B17">
        <v>321</v>
      </c>
      <c r="C17" s="2">
        <f t="shared" si="0"/>
        <v>3210</v>
      </c>
      <c r="D17" s="1">
        <v>0.875</v>
      </c>
      <c r="E17" t="s">
        <v>14</v>
      </c>
      <c r="F17" t="s">
        <v>15</v>
      </c>
      <c r="G17">
        <v>0</v>
      </c>
      <c r="H17" t="s">
        <v>11</v>
      </c>
      <c r="I17" t="s">
        <v>11</v>
      </c>
      <c r="J17" s="4">
        <v>0.44242836516912598</v>
      </c>
      <c r="K17" s="4">
        <v>2.0973139667668601</v>
      </c>
      <c r="L17" s="4">
        <v>3.12532690611779</v>
      </c>
      <c r="M17" s="4">
        <v>2.6231065004924599</v>
      </c>
      <c r="N17" s="4">
        <v>2.2483168309749102</v>
      </c>
      <c r="O17">
        <v>33</v>
      </c>
      <c r="P17" s="5">
        <v>34.714285714285701</v>
      </c>
      <c r="Q17" s="5">
        <v>34.3333333333333</v>
      </c>
      <c r="R17" s="5">
        <v>33.7083333333333</v>
      </c>
      <c r="S17" s="5">
        <v>34.244444444444397</v>
      </c>
    </row>
    <row r="18" spans="1:19" x14ac:dyDescent="0.25">
      <c r="A18">
        <v>100</v>
      </c>
      <c r="B18">
        <v>329</v>
      </c>
      <c r="C18" s="2">
        <f t="shared" si="0"/>
        <v>3290</v>
      </c>
      <c r="D18" s="1">
        <v>0.33333333333333331</v>
      </c>
      <c r="E18" t="s">
        <v>13</v>
      </c>
      <c r="F18" t="s">
        <v>15</v>
      </c>
      <c r="G18">
        <v>0</v>
      </c>
      <c r="H18">
        <v>0</v>
      </c>
      <c r="I18">
        <v>0</v>
      </c>
      <c r="J18" s="4">
        <v>0.46477244841854798</v>
      </c>
      <c r="K18" s="4">
        <v>2.28027261660919</v>
      </c>
      <c r="L18" s="4">
        <v>2.1145142771085599</v>
      </c>
      <c r="M18" s="4">
        <v>2.6246238337979499</v>
      </c>
      <c r="N18" s="4">
        <v>2.1338508791692199</v>
      </c>
      <c r="O18">
        <v>31</v>
      </c>
      <c r="P18" s="5">
        <v>31.714285714285701</v>
      </c>
      <c r="Q18" s="5">
        <v>32</v>
      </c>
      <c r="R18" s="5">
        <v>33.0416666666667</v>
      </c>
      <c r="S18" s="5">
        <v>34.4583333333333</v>
      </c>
    </row>
    <row r="19" spans="1:19" x14ac:dyDescent="0.25">
      <c r="A19">
        <v>100</v>
      </c>
      <c r="B19">
        <v>322</v>
      </c>
      <c r="C19" s="2">
        <f t="shared" si="0"/>
        <v>3220</v>
      </c>
      <c r="D19" s="1">
        <v>0.83333333333333337</v>
      </c>
      <c r="E19" t="s">
        <v>14</v>
      </c>
      <c r="F19" t="s">
        <v>15</v>
      </c>
      <c r="G19">
        <v>1</v>
      </c>
      <c r="H19">
        <v>0</v>
      </c>
      <c r="I19">
        <v>0</v>
      </c>
      <c r="J19" s="4">
        <v>1.5046193402260499</v>
      </c>
      <c r="K19" s="4">
        <v>2.4999741767835899</v>
      </c>
      <c r="L19" s="4">
        <v>2.3643986343634</v>
      </c>
      <c r="M19" s="4">
        <v>2.2394564557359802</v>
      </c>
      <c r="N19" s="4">
        <v>2.4440756573353499</v>
      </c>
      <c r="O19">
        <v>30</v>
      </c>
      <c r="P19" s="5">
        <v>34.142857142857103</v>
      </c>
      <c r="Q19" s="5">
        <v>34.0833333333333</v>
      </c>
      <c r="R19" s="5">
        <v>33.0416666666667</v>
      </c>
      <c r="S19" s="5">
        <v>33.4791666666667</v>
      </c>
    </row>
    <row r="20" spans="1:19" x14ac:dyDescent="0.25">
      <c r="A20">
        <v>100</v>
      </c>
      <c r="B20">
        <v>306</v>
      </c>
      <c r="C20" s="2">
        <f t="shared" si="0"/>
        <v>3060</v>
      </c>
      <c r="D20" s="1">
        <v>0.33333333333333331</v>
      </c>
      <c r="E20" t="s">
        <v>13</v>
      </c>
      <c r="F20" t="s">
        <v>15</v>
      </c>
      <c r="G20">
        <v>0</v>
      </c>
      <c r="H20">
        <v>0</v>
      </c>
      <c r="I20">
        <v>0</v>
      </c>
      <c r="J20" s="4">
        <v>2.06242944439252</v>
      </c>
      <c r="K20" s="4">
        <v>9.2307518253893992</v>
      </c>
      <c r="L20" s="4">
        <v>6.16342415051093</v>
      </c>
      <c r="M20" s="4">
        <v>4.2639113924371603</v>
      </c>
      <c r="N20" s="4">
        <v>3.44426761311755</v>
      </c>
      <c r="O20">
        <v>23</v>
      </c>
      <c r="P20" s="5">
        <v>22.571428571428601</v>
      </c>
      <c r="Q20" s="5">
        <v>26.1666666666667</v>
      </c>
      <c r="R20" s="5">
        <v>30.125</v>
      </c>
      <c r="S20" s="5">
        <v>31.5833333333333</v>
      </c>
    </row>
    <row r="21" spans="1:19" x14ac:dyDescent="0.25">
      <c r="A21">
        <v>100</v>
      </c>
      <c r="B21">
        <v>304</v>
      </c>
      <c r="C21" s="2">
        <f t="shared" si="0"/>
        <v>3040</v>
      </c>
      <c r="D21" s="1">
        <v>0.875</v>
      </c>
      <c r="E21" t="s">
        <v>14</v>
      </c>
      <c r="F21" t="s">
        <v>15</v>
      </c>
      <c r="G21">
        <v>0</v>
      </c>
      <c r="H21">
        <v>0</v>
      </c>
      <c r="I21">
        <v>0</v>
      </c>
      <c r="J21" s="4">
        <v>0.87474150238363202</v>
      </c>
      <c r="K21" s="4">
        <v>2.26656580530388</v>
      </c>
      <c r="L21" s="4">
        <v>2.3482741583565701</v>
      </c>
      <c r="M21" s="4">
        <v>4.2790912421073504</v>
      </c>
      <c r="N21" s="4">
        <v>3.2786747478143901</v>
      </c>
      <c r="O21">
        <v>37</v>
      </c>
      <c r="P21" s="5">
        <v>37.428571428571402</v>
      </c>
      <c r="Q21" s="5">
        <v>35.5833333333333</v>
      </c>
      <c r="R21" s="5">
        <v>30.5833333333333</v>
      </c>
      <c r="S21" s="5">
        <v>31.75</v>
      </c>
    </row>
    <row r="22" spans="1:19" x14ac:dyDescent="0.25">
      <c r="A22">
        <v>100</v>
      </c>
      <c r="B22">
        <v>314</v>
      </c>
      <c r="C22" s="2">
        <f t="shared" si="0"/>
        <v>3140</v>
      </c>
      <c r="D22" s="1">
        <v>0.33333333333333331</v>
      </c>
      <c r="E22" t="s">
        <v>13</v>
      </c>
      <c r="F22" t="s">
        <v>15</v>
      </c>
      <c r="G22">
        <v>0</v>
      </c>
      <c r="H22">
        <v>0</v>
      </c>
      <c r="I22">
        <v>0</v>
      </c>
      <c r="J22" s="4">
        <v>0.46280482560560698</v>
      </c>
      <c r="K22" s="4">
        <v>2.6359687231434701</v>
      </c>
      <c r="L22" s="4">
        <v>2.1415043820128998</v>
      </c>
      <c r="M22" s="4">
        <v>2.3097858895635799</v>
      </c>
      <c r="N22" s="4">
        <v>3.2868486410003701</v>
      </c>
      <c r="O22">
        <v>38</v>
      </c>
      <c r="P22" s="5">
        <v>37.428571428571402</v>
      </c>
      <c r="Q22" s="5">
        <v>37</v>
      </c>
      <c r="R22" s="5">
        <v>35.7083333333333</v>
      </c>
      <c r="S22" s="5">
        <v>32.9166666666667</v>
      </c>
    </row>
    <row r="23" spans="1:19" x14ac:dyDescent="0.25">
      <c r="A23">
        <v>100</v>
      </c>
      <c r="B23">
        <v>304</v>
      </c>
      <c r="C23" s="2">
        <f t="shared" si="0"/>
        <v>3040</v>
      </c>
      <c r="D23" s="1">
        <v>0.79166666666666663</v>
      </c>
      <c r="E23" t="s">
        <v>14</v>
      </c>
      <c r="F23" t="s">
        <v>15</v>
      </c>
      <c r="G23">
        <v>0</v>
      </c>
      <c r="H23">
        <v>0</v>
      </c>
      <c r="I23">
        <v>0</v>
      </c>
      <c r="J23" s="4">
        <v>1.0622625000344399</v>
      </c>
      <c r="K23" s="4">
        <v>2.7615931237414602</v>
      </c>
      <c r="L23" s="4">
        <v>2.4155049587854101</v>
      </c>
      <c r="M23" s="4">
        <v>2.2576351994266401</v>
      </c>
      <c r="N23" s="4">
        <v>3.3386418768433899</v>
      </c>
      <c r="O23">
        <v>42</v>
      </c>
      <c r="P23" s="5">
        <v>42.142857142857103</v>
      </c>
      <c r="Q23" s="5">
        <v>41.5833333333333</v>
      </c>
      <c r="R23" s="5">
        <v>39.1666666666667</v>
      </c>
      <c r="S23" s="5">
        <v>34.625</v>
      </c>
    </row>
    <row r="24" spans="1:19" x14ac:dyDescent="0.25">
      <c r="A24">
        <v>100</v>
      </c>
      <c r="B24">
        <v>325</v>
      </c>
      <c r="C24" s="2">
        <f t="shared" si="0"/>
        <v>3250</v>
      </c>
      <c r="D24" s="1">
        <v>0.33333333333333331</v>
      </c>
      <c r="E24" t="s">
        <v>13</v>
      </c>
      <c r="F24" t="s">
        <v>15</v>
      </c>
      <c r="G24">
        <v>0</v>
      </c>
      <c r="H24">
        <v>0</v>
      </c>
      <c r="I24">
        <v>0</v>
      </c>
      <c r="J24" s="4">
        <v>0.799291162834744</v>
      </c>
      <c r="K24" s="4">
        <v>1.01716991292724</v>
      </c>
      <c r="L24" s="4">
        <v>1.25023200110176</v>
      </c>
      <c r="M24" s="4">
        <v>1.7298155046978201</v>
      </c>
      <c r="N24" s="4">
        <v>2.0198006971306999</v>
      </c>
      <c r="O24">
        <v>39</v>
      </c>
      <c r="P24" s="5">
        <v>39.571428571428598</v>
      </c>
      <c r="Q24" s="5">
        <v>39.25</v>
      </c>
      <c r="R24" s="5">
        <v>40.5</v>
      </c>
      <c r="S24" s="5">
        <v>38.1041666666667</v>
      </c>
    </row>
    <row r="25" spans="1:19" x14ac:dyDescent="0.25">
      <c r="A25">
        <v>100</v>
      </c>
      <c r="B25">
        <v>319</v>
      </c>
      <c r="C25" s="2">
        <f t="shared" si="0"/>
        <v>3190</v>
      </c>
      <c r="D25" s="1">
        <v>0.83333333333333337</v>
      </c>
      <c r="E25" t="s">
        <v>14</v>
      </c>
      <c r="F25" t="s">
        <v>15</v>
      </c>
      <c r="G25">
        <v>0</v>
      </c>
      <c r="H25">
        <v>0</v>
      </c>
      <c r="I25">
        <v>1</v>
      </c>
      <c r="J25" s="4">
        <v>0.48089808405696199</v>
      </c>
      <c r="K25" s="4">
        <v>1.5395359194889</v>
      </c>
      <c r="L25" s="4">
        <v>2.2012556365468199</v>
      </c>
      <c r="M25" s="4">
        <v>1.72574381882429</v>
      </c>
      <c r="N25" s="4">
        <v>1.95059775698884</v>
      </c>
      <c r="O25">
        <v>38</v>
      </c>
      <c r="P25" s="5">
        <v>40.857142857142897</v>
      </c>
      <c r="Q25" s="5">
        <v>41.5833333333333</v>
      </c>
      <c r="R25" s="5">
        <v>40.4166666666667</v>
      </c>
      <c r="S25" s="5">
        <v>39.8958333333333</v>
      </c>
    </row>
    <row r="26" spans="1:19" x14ac:dyDescent="0.25">
      <c r="A26">
        <v>100</v>
      </c>
      <c r="B26">
        <v>331</v>
      </c>
      <c r="C26" s="2">
        <f t="shared" si="0"/>
        <v>3310</v>
      </c>
      <c r="D26" s="1">
        <v>0.33333333333333331</v>
      </c>
      <c r="E26" t="s">
        <v>13</v>
      </c>
      <c r="F26" t="s">
        <v>15</v>
      </c>
      <c r="G26">
        <v>0</v>
      </c>
      <c r="H26">
        <v>0</v>
      </c>
      <c r="I26">
        <v>0</v>
      </c>
      <c r="J26" s="4">
        <v>1.8221969999670999</v>
      </c>
      <c r="K26" s="4">
        <v>2.8134869749631499</v>
      </c>
      <c r="L26" s="4">
        <v>2.3970456007246401</v>
      </c>
      <c r="M26" s="4">
        <v>2.2991506186357298</v>
      </c>
      <c r="N26" s="4">
        <v>2.0144830616667799</v>
      </c>
      <c r="O26">
        <v>31</v>
      </c>
      <c r="P26" s="5">
        <v>31.8571428571429</v>
      </c>
      <c r="Q26" s="5">
        <v>33.25</v>
      </c>
      <c r="R26" s="5">
        <v>37.4166666666667</v>
      </c>
      <c r="S26" s="5">
        <v>38.9583333333333</v>
      </c>
    </row>
    <row r="27" spans="1:19" x14ac:dyDescent="0.25">
      <c r="A27">
        <v>100</v>
      </c>
      <c r="B27">
        <v>293</v>
      </c>
      <c r="C27" s="2">
        <f t="shared" si="0"/>
        <v>2930</v>
      </c>
      <c r="D27" s="1">
        <v>0.875</v>
      </c>
      <c r="E27" t="s">
        <v>14</v>
      </c>
      <c r="F27" t="s">
        <v>15</v>
      </c>
      <c r="G27">
        <v>0</v>
      </c>
      <c r="H27">
        <v>0</v>
      </c>
      <c r="I27">
        <v>0</v>
      </c>
      <c r="J27" s="4">
        <v>1.5052016667524999</v>
      </c>
      <c r="K27" s="4">
        <v>1.5429458696351299</v>
      </c>
      <c r="L27" s="4">
        <v>2.2956818850395102</v>
      </c>
      <c r="M27" s="4">
        <v>2.4022511977116601</v>
      </c>
      <c r="N27" s="4">
        <v>2.0593467193817201</v>
      </c>
      <c r="O27">
        <v>30</v>
      </c>
      <c r="P27" s="5">
        <v>38.428571428571402</v>
      </c>
      <c r="Q27" s="5">
        <v>39.0833333333333</v>
      </c>
      <c r="R27" s="5">
        <v>35.875</v>
      </c>
      <c r="S27" s="5">
        <v>38.0833333333333</v>
      </c>
    </row>
    <row r="28" spans="1:19" x14ac:dyDescent="0.25">
      <c r="A28">
        <v>100</v>
      </c>
      <c r="B28">
        <v>326</v>
      </c>
      <c r="C28" s="2">
        <f t="shared" si="0"/>
        <v>3260</v>
      </c>
      <c r="D28" s="1">
        <v>0.29166666666666669</v>
      </c>
      <c r="E28" t="s">
        <v>13</v>
      </c>
      <c r="F28" t="s">
        <v>15</v>
      </c>
      <c r="G28">
        <v>0</v>
      </c>
      <c r="H28">
        <v>0</v>
      </c>
      <c r="I28">
        <v>0</v>
      </c>
      <c r="J28" s="4">
        <v>1.03352985951555</v>
      </c>
      <c r="K28" s="4">
        <v>2.8663227168496501</v>
      </c>
      <c r="L28" s="4">
        <v>2.5545634273729498</v>
      </c>
      <c r="M28" s="4">
        <v>2.5804488962354402</v>
      </c>
      <c r="N28" s="4">
        <v>2.3534453743394401</v>
      </c>
      <c r="O28">
        <v>27</v>
      </c>
      <c r="P28" s="5">
        <v>27.1428571428571</v>
      </c>
      <c r="Q28" s="5">
        <v>30.5</v>
      </c>
      <c r="R28" s="5">
        <v>34.4166666666667</v>
      </c>
      <c r="S28" s="5">
        <v>36.0833333333333</v>
      </c>
    </row>
    <row r="29" spans="1:19" x14ac:dyDescent="0.25">
      <c r="A29">
        <v>100</v>
      </c>
      <c r="B29">
        <v>331</v>
      </c>
      <c r="C29" s="2">
        <f t="shared" si="0"/>
        <v>3310</v>
      </c>
      <c r="D29" s="1">
        <v>0.79166666666666663</v>
      </c>
      <c r="E29" t="s">
        <v>14</v>
      </c>
      <c r="F29" t="s">
        <v>15</v>
      </c>
      <c r="G29">
        <v>0</v>
      </c>
      <c r="H29">
        <v>0</v>
      </c>
      <c r="I29">
        <v>0</v>
      </c>
      <c r="J29" s="4">
        <v>1.1426128656528201</v>
      </c>
      <c r="K29" s="4">
        <v>1.7157327327110701</v>
      </c>
      <c r="L29" s="4">
        <v>1.49137373907266</v>
      </c>
      <c r="M29" s="4">
        <v>2.0229685832228101</v>
      </c>
      <c r="N29" s="4">
        <v>2.1651696290756899</v>
      </c>
      <c r="O29">
        <v>43</v>
      </c>
      <c r="P29" s="5">
        <v>44</v>
      </c>
      <c r="Q29" s="5">
        <v>38.5833333333333</v>
      </c>
      <c r="R29" s="5">
        <v>34.5416666666667</v>
      </c>
      <c r="S29" s="5">
        <v>35.3333333333333</v>
      </c>
    </row>
    <row r="30" spans="1:19" x14ac:dyDescent="0.25">
      <c r="A30">
        <v>100</v>
      </c>
      <c r="B30" t="s">
        <v>11</v>
      </c>
      <c r="C30" t="s">
        <v>11</v>
      </c>
      <c r="D30" t="s">
        <v>11</v>
      </c>
      <c r="E30" t="s">
        <v>11</v>
      </c>
      <c r="F30" t="s">
        <v>15</v>
      </c>
      <c r="G30" t="s">
        <v>11</v>
      </c>
      <c r="H30">
        <v>0</v>
      </c>
      <c r="I30">
        <v>0</v>
      </c>
      <c r="J30" s="4" t="s">
        <v>11</v>
      </c>
      <c r="K30" s="4" t="s">
        <v>11</v>
      </c>
      <c r="L30" s="4" t="s">
        <v>11</v>
      </c>
      <c r="M30" s="4" t="s">
        <v>11</v>
      </c>
      <c r="N30" s="4" t="s">
        <v>11</v>
      </c>
      <c r="O30" t="s">
        <v>11</v>
      </c>
      <c r="P30" s="5" t="s">
        <v>11</v>
      </c>
      <c r="Q30" s="5" t="s">
        <v>11</v>
      </c>
      <c r="R30" s="5" t="s">
        <v>11</v>
      </c>
      <c r="S30" s="5" t="s">
        <v>11</v>
      </c>
    </row>
    <row r="31" spans="1:19" x14ac:dyDescent="0.25">
      <c r="A31">
        <v>101</v>
      </c>
      <c r="B31">
        <v>244</v>
      </c>
      <c r="C31" s="2">
        <f t="shared" ref="C31:C57" si="1">B31*10</f>
        <v>2440</v>
      </c>
      <c r="D31" s="1">
        <v>0.29166666666666669</v>
      </c>
      <c r="E31" t="s">
        <v>13</v>
      </c>
      <c r="F31" t="s">
        <v>12</v>
      </c>
      <c r="G31">
        <v>1</v>
      </c>
      <c r="H31">
        <v>0</v>
      </c>
      <c r="I31">
        <v>0</v>
      </c>
      <c r="J31" s="4">
        <v>0.46510614197563199</v>
      </c>
      <c r="K31" s="4">
        <v>3.3148257445218099</v>
      </c>
      <c r="L31" s="4">
        <v>3.0850789111311201</v>
      </c>
      <c r="M31" s="4">
        <v>7.1811514940583603</v>
      </c>
      <c r="N31" s="4">
        <v>12.8425050317556</v>
      </c>
      <c r="O31">
        <v>56</v>
      </c>
      <c r="P31" s="5">
        <v>54.571428571428598</v>
      </c>
      <c r="Q31" s="5">
        <v>58.4166666666667</v>
      </c>
      <c r="R31" s="5">
        <v>66.5</v>
      </c>
      <c r="S31" s="5">
        <v>65.740740740740705</v>
      </c>
    </row>
    <row r="32" spans="1:19" x14ac:dyDescent="0.25">
      <c r="A32">
        <v>101</v>
      </c>
      <c r="B32">
        <v>254</v>
      </c>
      <c r="C32" s="2">
        <f t="shared" si="1"/>
        <v>2540</v>
      </c>
      <c r="D32" s="1">
        <v>0.875</v>
      </c>
      <c r="E32" t="s">
        <v>14</v>
      </c>
      <c r="F32" t="s">
        <v>12</v>
      </c>
      <c r="G32">
        <v>1</v>
      </c>
      <c r="H32">
        <v>0</v>
      </c>
      <c r="I32">
        <v>0</v>
      </c>
      <c r="J32" s="4">
        <v>0.62082059998512296</v>
      </c>
      <c r="K32" s="4">
        <v>3.7045228873375899</v>
      </c>
      <c r="L32" s="4">
        <v>3.9252567338270201</v>
      </c>
      <c r="M32" s="4">
        <v>3.3404204783101199</v>
      </c>
      <c r="N32" s="4">
        <v>9.6600109041447997</v>
      </c>
      <c r="O32">
        <v>66</v>
      </c>
      <c r="P32" s="5">
        <v>75.428571428571402</v>
      </c>
      <c r="Q32" s="5">
        <v>71.6666666666667</v>
      </c>
      <c r="R32" s="5">
        <v>64</v>
      </c>
      <c r="S32" s="5">
        <v>67</v>
      </c>
    </row>
    <row r="33" spans="1:19" x14ac:dyDescent="0.25">
      <c r="A33">
        <v>101</v>
      </c>
      <c r="B33">
        <v>262</v>
      </c>
      <c r="C33" s="2">
        <f t="shared" si="1"/>
        <v>2620</v>
      </c>
      <c r="D33" s="1">
        <v>0.79166666666666663</v>
      </c>
      <c r="E33" t="s">
        <v>14</v>
      </c>
      <c r="F33" t="s">
        <v>12</v>
      </c>
      <c r="G33">
        <v>0</v>
      </c>
      <c r="H33" t="s">
        <v>11</v>
      </c>
      <c r="I33" t="s">
        <v>11</v>
      </c>
      <c r="J33" s="4">
        <v>0.249691750129064</v>
      </c>
      <c r="K33" s="4">
        <v>2.4645227812736801</v>
      </c>
      <c r="L33" s="4">
        <v>3.2798813993863898</v>
      </c>
      <c r="M33" s="4">
        <v>3.28503805224533</v>
      </c>
      <c r="N33" s="4">
        <v>3.1973889874999499</v>
      </c>
      <c r="O33">
        <v>76</v>
      </c>
      <c r="P33" s="5">
        <v>82.285714285714306</v>
      </c>
      <c r="Q33" s="5">
        <v>75.5833333333333</v>
      </c>
      <c r="R33" s="5">
        <v>67.4166666666667</v>
      </c>
      <c r="S33" s="5">
        <v>65.5208333333333</v>
      </c>
    </row>
    <row r="34" spans="1:19" x14ac:dyDescent="0.25">
      <c r="A34">
        <v>101</v>
      </c>
      <c r="B34">
        <v>258</v>
      </c>
      <c r="C34" s="2">
        <f t="shared" si="1"/>
        <v>2580</v>
      </c>
      <c r="D34" s="1">
        <v>0.29166666666666669</v>
      </c>
      <c r="E34" t="s">
        <v>13</v>
      </c>
      <c r="F34" t="s">
        <v>12</v>
      </c>
      <c r="G34">
        <v>1</v>
      </c>
      <c r="H34">
        <v>0</v>
      </c>
      <c r="I34">
        <v>0</v>
      </c>
      <c r="J34" s="4">
        <v>0.29968833333253903</v>
      </c>
      <c r="K34" s="4">
        <v>2.6621162539408298</v>
      </c>
      <c r="L34" s="4">
        <v>2.3635062202908701</v>
      </c>
      <c r="M34" s="4">
        <v>2.8216938098386302</v>
      </c>
      <c r="N34" s="4">
        <v>3.0169958147898801</v>
      </c>
      <c r="O34">
        <v>60</v>
      </c>
      <c r="P34" s="5">
        <v>57.714285714285701</v>
      </c>
      <c r="Q34" s="5">
        <v>62.0833333333333</v>
      </c>
      <c r="R34" s="5">
        <v>68.8333333333333</v>
      </c>
      <c r="S34" s="5">
        <v>66.4375</v>
      </c>
    </row>
    <row r="35" spans="1:19" x14ac:dyDescent="0.25">
      <c r="A35">
        <v>101</v>
      </c>
      <c r="B35">
        <v>277</v>
      </c>
      <c r="C35" s="2">
        <f t="shared" si="1"/>
        <v>2770</v>
      </c>
      <c r="D35" s="1">
        <v>0.79166666666666663</v>
      </c>
      <c r="E35" t="s">
        <v>14</v>
      </c>
      <c r="F35" t="s">
        <v>12</v>
      </c>
      <c r="G35">
        <v>1</v>
      </c>
      <c r="H35">
        <v>0</v>
      </c>
      <c r="I35">
        <v>0</v>
      </c>
      <c r="J35" s="4">
        <v>1.1572516888989299</v>
      </c>
      <c r="K35" s="4">
        <v>2.7361576974882</v>
      </c>
      <c r="L35" s="4">
        <v>4.5755797777400602</v>
      </c>
      <c r="M35" s="4">
        <v>3.46954299901547</v>
      </c>
      <c r="N35" s="4">
        <v>3.3772905256304</v>
      </c>
      <c r="O35">
        <v>80</v>
      </c>
      <c r="P35" s="5">
        <v>87.857142857142904</v>
      </c>
      <c r="Q35" s="5">
        <v>79.9166666666667</v>
      </c>
      <c r="R35" s="5">
        <v>71</v>
      </c>
      <c r="S35" s="5">
        <v>69.2083333333333</v>
      </c>
    </row>
    <row r="36" spans="1:19" x14ac:dyDescent="0.25">
      <c r="A36">
        <v>101</v>
      </c>
      <c r="B36">
        <v>278</v>
      </c>
      <c r="C36" s="2">
        <f t="shared" si="1"/>
        <v>2780</v>
      </c>
      <c r="D36" s="1">
        <v>0.29166666666666669</v>
      </c>
      <c r="E36" t="s">
        <v>13</v>
      </c>
      <c r="F36" t="s">
        <v>12</v>
      </c>
      <c r="G36">
        <v>1</v>
      </c>
      <c r="H36">
        <v>0</v>
      </c>
      <c r="I36">
        <v>0</v>
      </c>
      <c r="J36" s="4">
        <v>0.822357714312417</v>
      </c>
      <c r="K36" s="4">
        <v>2.5674455385866399</v>
      </c>
      <c r="L36" s="4">
        <v>3.2901947051042799</v>
      </c>
      <c r="M36" s="4">
        <v>3.2122978197411398</v>
      </c>
      <c r="N36" s="4">
        <v>5.1967246568997503</v>
      </c>
      <c r="O36">
        <v>53</v>
      </c>
      <c r="P36" s="5">
        <v>52</v>
      </c>
      <c r="Q36" s="5">
        <v>59.25</v>
      </c>
      <c r="R36" s="5">
        <v>64.0416666666667</v>
      </c>
      <c r="S36" s="5">
        <v>65.2708333333333</v>
      </c>
    </row>
    <row r="37" spans="1:19" x14ac:dyDescent="0.25">
      <c r="A37">
        <v>101</v>
      </c>
      <c r="B37">
        <v>273</v>
      </c>
      <c r="C37" s="2">
        <f t="shared" si="1"/>
        <v>2730</v>
      </c>
      <c r="D37" s="1">
        <v>0.79166666666666663</v>
      </c>
      <c r="E37" t="s">
        <v>14</v>
      </c>
      <c r="F37" t="s">
        <v>12</v>
      </c>
      <c r="G37">
        <v>1</v>
      </c>
      <c r="H37">
        <v>0</v>
      </c>
      <c r="I37">
        <v>1</v>
      </c>
      <c r="J37" s="4">
        <v>0.50550856484969497</v>
      </c>
      <c r="K37" s="4">
        <v>1.9098271930444399</v>
      </c>
      <c r="L37" s="4">
        <v>17.438735547498698</v>
      </c>
      <c r="M37" s="4">
        <v>11.6817513111538</v>
      </c>
      <c r="N37" s="4">
        <v>7.5756471550846296</v>
      </c>
      <c r="O37">
        <v>76</v>
      </c>
      <c r="P37" s="5">
        <v>83</v>
      </c>
      <c r="Q37" s="5">
        <v>78</v>
      </c>
      <c r="R37" s="5">
        <v>70.2916666666667</v>
      </c>
      <c r="S37" s="5">
        <v>70.6458333333333</v>
      </c>
    </row>
    <row r="38" spans="1:19" x14ac:dyDescent="0.25">
      <c r="A38">
        <v>101</v>
      </c>
      <c r="B38">
        <v>289</v>
      </c>
      <c r="C38" s="2">
        <f t="shared" si="1"/>
        <v>2890</v>
      </c>
      <c r="D38" s="1">
        <v>0.375</v>
      </c>
      <c r="E38" t="s">
        <v>13</v>
      </c>
      <c r="F38" t="s">
        <v>12</v>
      </c>
      <c r="G38">
        <v>0</v>
      </c>
      <c r="H38">
        <v>0</v>
      </c>
      <c r="I38">
        <v>0</v>
      </c>
      <c r="J38" s="4">
        <v>34.822155275399801</v>
      </c>
      <c r="K38" s="4">
        <v>120.26679649979</v>
      </c>
      <c r="L38" s="4">
        <v>105.388464893714</v>
      </c>
      <c r="M38" s="4">
        <v>60.353991848066897</v>
      </c>
      <c r="N38" s="4">
        <v>33.550867407239799</v>
      </c>
      <c r="O38">
        <v>70</v>
      </c>
      <c r="P38" s="5">
        <v>60.428571428571402</v>
      </c>
      <c r="Q38" s="5">
        <v>61.5833333333333</v>
      </c>
      <c r="R38" s="5">
        <v>70.8333333333333</v>
      </c>
      <c r="S38" s="5">
        <v>71.0416666666667</v>
      </c>
    </row>
    <row r="39" spans="1:19" x14ac:dyDescent="0.25">
      <c r="A39">
        <v>101</v>
      </c>
      <c r="B39">
        <v>254</v>
      </c>
      <c r="C39" s="2">
        <f t="shared" si="1"/>
        <v>2540</v>
      </c>
      <c r="D39" s="1">
        <v>0.79166666666666663</v>
      </c>
      <c r="E39" t="s">
        <v>14</v>
      </c>
      <c r="F39" t="s">
        <v>12</v>
      </c>
      <c r="G39">
        <v>1</v>
      </c>
      <c r="H39">
        <v>0</v>
      </c>
      <c r="I39">
        <v>1</v>
      </c>
      <c r="J39" s="4">
        <v>17.288834967735099</v>
      </c>
      <c r="K39" s="4">
        <v>88.727797449298095</v>
      </c>
      <c r="L39" s="4">
        <v>115.997822205783</v>
      </c>
      <c r="M39" s="4">
        <v>97.731844913559698</v>
      </c>
      <c r="N39" s="4">
        <v>54.706798112356701</v>
      </c>
      <c r="O39">
        <v>82</v>
      </c>
      <c r="P39" s="5">
        <v>88.142857142857096</v>
      </c>
      <c r="Q39" s="5">
        <v>80.6666666666667</v>
      </c>
      <c r="R39" s="5">
        <v>72.1666666666667</v>
      </c>
      <c r="S39" s="5">
        <v>71.2291666666667</v>
      </c>
    </row>
    <row r="40" spans="1:19" x14ac:dyDescent="0.25">
      <c r="A40">
        <v>101</v>
      </c>
      <c r="B40">
        <v>237</v>
      </c>
      <c r="C40" s="2">
        <f t="shared" si="1"/>
        <v>2370</v>
      </c>
      <c r="D40" s="1">
        <v>0.29166666666666669</v>
      </c>
      <c r="E40" t="s">
        <v>13</v>
      </c>
      <c r="F40" t="s">
        <v>12</v>
      </c>
      <c r="G40">
        <v>0</v>
      </c>
      <c r="H40">
        <v>0</v>
      </c>
      <c r="I40">
        <v>0</v>
      </c>
      <c r="J40" s="4">
        <v>2.3481666358679898</v>
      </c>
      <c r="K40" s="4">
        <v>6.8706225154868701</v>
      </c>
      <c r="L40" s="4">
        <v>5.9247670748088597</v>
      </c>
      <c r="M40" s="4">
        <v>5.2501734262744604</v>
      </c>
      <c r="N40" s="4">
        <v>4.0359336180565499</v>
      </c>
      <c r="O40">
        <v>58</v>
      </c>
      <c r="P40" s="5">
        <v>56.571428571428598</v>
      </c>
      <c r="Q40" s="5">
        <v>62.5833333333333</v>
      </c>
      <c r="R40" s="5">
        <v>71.25</v>
      </c>
      <c r="S40" s="5">
        <v>70.0416666666667</v>
      </c>
    </row>
    <row r="41" spans="1:19" x14ac:dyDescent="0.25">
      <c r="A41">
        <v>101</v>
      </c>
      <c r="B41">
        <v>260</v>
      </c>
      <c r="C41" s="2">
        <f t="shared" si="1"/>
        <v>2600</v>
      </c>
      <c r="D41" s="1">
        <v>0.83333333333333337</v>
      </c>
      <c r="E41" t="s">
        <v>14</v>
      </c>
      <c r="F41" t="s">
        <v>12</v>
      </c>
      <c r="G41">
        <v>0</v>
      </c>
      <c r="H41">
        <v>0</v>
      </c>
      <c r="I41">
        <v>1</v>
      </c>
      <c r="J41" s="4">
        <v>11.4167157209582</v>
      </c>
      <c r="K41" s="4">
        <v>6.48342879391714</v>
      </c>
      <c r="L41" s="4">
        <v>51.061553130515001</v>
      </c>
      <c r="M41" s="4">
        <v>90.935310788080898</v>
      </c>
      <c r="N41" s="4">
        <v>94.683230484213695</v>
      </c>
      <c r="O41">
        <v>73</v>
      </c>
      <c r="P41" s="5">
        <v>84.142857142857096</v>
      </c>
      <c r="Q41" s="5">
        <v>81</v>
      </c>
      <c r="R41" s="5">
        <v>73</v>
      </c>
      <c r="S41" s="5">
        <v>72.7083333333333</v>
      </c>
    </row>
    <row r="42" spans="1:19" x14ac:dyDescent="0.25">
      <c r="A42">
        <v>101</v>
      </c>
      <c r="B42">
        <v>280</v>
      </c>
      <c r="C42" s="2">
        <f t="shared" si="1"/>
        <v>2800</v>
      </c>
      <c r="D42" s="1">
        <v>0.29166666666666669</v>
      </c>
      <c r="E42" t="s">
        <v>13</v>
      </c>
      <c r="F42" t="s">
        <v>12</v>
      </c>
      <c r="G42">
        <v>0</v>
      </c>
      <c r="H42">
        <v>0</v>
      </c>
      <c r="I42">
        <v>0</v>
      </c>
      <c r="J42" s="4">
        <v>48.496902053025003</v>
      </c>
      <c r="K42" s="4">
        <v>110.76305151701899</v>
      </c>
      <c r="L42" s="4">
        <v>93.992801360982298</v>
      </c>
      <c r="M42" s="4">
        <v>82.851956325224904</v>
      </c>
      <c r="N42" s="4">
        <v>98.131634887297693</v>
      </c>
      <c r="O42">
        <v>60</v>
      </c>
      <c r="P42" s="5">
        <v>61.428571428571402</v>
      </c>
      <c r="Q42" s="5">
        <v>66</v>
      </c>
      <c r="R42" s="5">
        <v>72.7916666666667</v>
      </c>
      <c r="S42" s="5">
        <v>73.2708333333333</v>
      </c>
    </row>
    <row r="43" spans="1:19" x14ac:dyDescent="0.25">
      <c r="A43">
        <v>101</v>
      </c>
      <c r="B43">
        <v>259</v>
      </c>
      <c r="C43" s="2">
        <f t="shared" si="1"/>
        <v>2590</v>
      </c>
      <c r="D43" s="1">
        <v>0.875</v>
      </c>
      <c r="E43" t="s">
        <v>14</v>
      </c>
      <c r="F43" t="s">
        <v>12</v>
      </c>
      <c r="G43">
        <v>1</v>
      </c>
      <c r="H43">
        <v>0</v>
      </c>
      <c r="I43">
        <v>1</v>
      </c>
      <c r="J43" s="4">
        <v>10.4572218664805</v>
      </c>
      <c r="K43" s="4">
        <v>21.315887591437601</v>
      </c>
      <c r="L43" s="4">
        <v>30.445569793726399</v>
      </c>
      <c r="M43" s="4">
        <v>64.403168370650306</v>
      </c>
      <c r="N43" s="4">
        <v>76.240655601291806</v>
      </c>
      <c r="O43">
        <v>67</v>
      </c>
      <c r="P43" s="5">
        <v>76.142857142857096</v>
      </c>
      <c r="Q43" s="5">
        <v>77.4166666666667</v>
      </c>
      <c r="R43" s="5">
        <v>70.625</v>
      </c>
      <c r="S43" s="5">
        <v>71.75</v>
      </c>
    </row>
    <row r="44" spans="1:19" x14ac:dyDescent="0.25">
      <c r="A44">
        <v>101</v>
      </c>
      <c r="B44">
        <v>229</v>
      </c>
      <c r="C44" s="2">
        <f t="shared" si="1"/>
        <v>2290</v>
      </c>
      <c r="D44" s="1">
        <v>0.29166666666666669</v>
      </c>
      <c r="E44" t="s">
        <v>13</v>
      </c>
      <c r="F44" t="s">
        <v>15</v>
      </c>
      <c r="G44">
        <v>0</v>
      </c>
      <c r="H44">
        <v>0</v>
      </c>
      <c r="I44">
        <v>0</v>
      </c>
      <c r="J44" s="4">
        <v>0.86254358310978696</v>
      </c>
      <c r="K44" s="4">
        <v>1.19842940566914</v>
      </c>
      <c r="L44" s="4">
        <v>1.79977863449252</v>
      </c>
      <c r="M44" s="4">
        <v>1.7984282799979401</v>
      </c>
      <c r="N44" s="4">
        <v>1.9411515547224201</v>
      </c>
      <c r="O44">
        <v>30</v>
      </c>
      <c r="P44" s="5">
        <v>32.428571428571402</v>
      </c>
      <c r="Q44" s="5">
        <v>34.5</v>
      </c>
      <c r="R44" s="5">
        <v>35.9583333333333</v>
      </c>
      <c r="S44" s="5">
        <v>35.178571428571402</v>
      </c>
    </row>
    <row r="45" spans="1:19" x14ac:dyDescent="0.25">
      <c r="A45">
        <v>101</v>
      </c>
      <c r="B45">
        <v>258</v>
      </c>
      <c r="C45" s="2">
        <f t="shared" si="1"/>
        <v>2580</v>
      </c>
      <c r="D45" s="1">
        <v>0.75</v>
      </c>
      <c r="E45" t="s">
        <v>14</v>
      </c>
      <c r="F45" t="s">
        <v>15</v>
      </c>
      <c r="G45">
        <v>1</v>
      </c>
      <c r="H45">
        <v>0</v>
      </c>
      <c r="I45">
        <v>0</v>
      </c>
      <c r="J45" s="4">
        <v>0.49740100696603701</v>
      </c>
      <c r="K45" s="4">
        <v>3.7603463183827301</v>
      </c>
      <c r="L45" s="4">
        <v>3.5492262124823899</v>
      </c>
      <c r="M45" s="4">
        <v>2.5352511137159102</v>
      </c>
      <c r="N45" s="4">
        <v>2.39506215836112</v>
      </c>
      <c r="O45">
        <v>35</v>
      </c>
      <c r="P45" s="5">
        <v>35</v>
      </c>
      <c r="Q45" s="5">
        <v>33.25</v>
      </c>
      <c r="R45" s="5">
        <v>34.25</v>
      </c>
      <c r="S45" s="5">
        <v>34.717948717948701</v>
      </c>
    </row>
    <row r="46" spans="1:19" x14ac:dyDescent="0.25">
      <c r="A46">
        <v>101</v>
      </c>
      <c r="B46">
        <v>294</v>
      </c>
      <c r="C46" s="2">
        <f t="shared" si="1"/>
        <v>2940</v>
      </c>
      <c r="D46" s="1">
        <v>0.29166666666666669</v>
      </c>
      <c r="E46" t="s">
        <v>13</v>
      </c>
      <c r="F46" t="s">
        <v>15</v>
      </c>
      <c r="G46">
        <v>0</v>
      </c>
      <c r="H46">
        <v>0</v>
      </c>
      <c r="I46">
        <v>0</v>
      </c>
      <c r="J46" s="4">
        <v>0.99774755561230299</v>
      </c>
      <c r="K46" s="4">
        <v>1.01036621987266</v>
      </c>
      <c r="L46" s="4">
        <v>1.18346973027458</v>
      </c>
      <c r="M46" s="4">
        <v>2.23975910058821</v>
      </c>
      <c r="N46" s="4">
        <v>2.0190936902930701</v>
      </c>
      <c r="O46">
        <v>32</v>
      </c>
      <c r="P46" s="5">
        <v>31.714285714285701</v>
      </c>
      <c r="Q46" s="5">
        <v>32.25</v>
      </c>
      <c r="R46" s="5">
        <v>32.9583333333333</v>
      </c>
      <c r="S46" s="5">
        <v>34.4583333333333</v>
      </c>
    </row>
    <row r="47" spans="1:19" x14ac:dyDescent="0.25">
      <c r="A47">
        <v>101</v>
      </c>
      <c r="B47">
        <v>291</v>
      </c>
      <c r="C47" s="2">
        <f t="shared" si="1"/>
        <v>2910</v>
      </c>
      <c r="D47" s="1">
        <v>0.79166666666666663</v>
      </c>
      <c r="E47" t="s">
        <v>14</v>
      </c>
      <c r="F47" t="s">
        <v>15</v>
      </c>
      <c r="G47">
        <v>1</v>
      </c>
      <c r="H47" t="s">
        <v>11</v>
      </c>
      <c r="I47" t="s">
        <v>11</v>
      </c>
      <c r="J47" s="4">
        <v>1.31884584723082</v>
      </c>
      <c r="K47" s="4">
        <v>0.992675802648877</v>
      </c>
      <c r="L47" s="4">
        <v>1.61422460935733</v>
      </c>
      <c r="M47" s="4">
        <v>1.3988471698159599</v>
      </c>
      <c r="N47" s="4">
        <v>1.9733803612565699</v>
      </c>
      <c r="O47">
        <v>32</v>
      </c>
      <c r="P47" s="5">
        <v>34.857142857142897</v>
      </c>
      <c r="Q47" s="5">
        <v>34.0833333333333</v>
      </c>
      <c r="R47" s="5">
        <v>33.1666666666667</v>
      </c>
      <c r="S47" s="5">
        <v>33.625</v>
      </c>
    </row>
    <row r="48" spans="1:19" x14ac:dyDescent="0.25">
      <c r="A48">
        <v>101</v>
      </c>
      <c r="B48">
        <v>315</v>
      </c>
      <c r="C48" s="2">
        <f t="shared" si="1"/>
        <v>3150</v>
      </c>
      <c r="D48" s="1">
        <v>0.29166666666666669</v>
      </c>
      <c r="E48" t="s">
        <v>13</v>
      </c>
      <c r="F48" t="s">
        <v>15</v>
      </c>
      <c r="G48">
        <v>1</v>
      </c>
      <c r="H48">
        <v>0</v>
      </c>
      <c r="I48">
        <v>1</v>
      </c>
      <c r="J48" s="4">
        <v>2.0133281666305298</v>
      </c>
      <c r="K48" s="4">
        <v>4.4384107115776201</v>
      </c>
      <c r="L48" s="4">
        <v>3.3801456123187901</v>
      </c>
      <c r="M48" s="4">
        <v>2.4971851108380601</v>
      </c>
      <c r="N48" s="4">
        <v>2.3684721057131299</v>
      </c>
      <c r="O48">
        <v>21</v>
      </c>
      <c r="P48" s="5">
        <v>23</v>
      </c>
      <c r="Q48" s="5">
        <v>27.0833333333333</v>
      </c>
      <c r="R48" s="5">
        <v>30.5833333333333</v>
      </c>
      <c r="S48" s="5">
        <v>31.7708333333333</v>
      </c>
    </row>
    <row r="49" spans="1:19" x14ac:dyDescent="0.25">
      <c r="A49">
        <v>101</v>
      </c>
      <c r="B49">
        <v>256</v>
      </c>
      <c r="C49" s="2">
        <f t="shared" si="1"/>
        <v>2560</v>
      </c>
      <c r="D49" s="1">
        <v>0.79166666666666663</v>
      </c>
      <c r="E49" t="s">
        <v>14</v>
      </c>
      <c r="F49" t="s">
        <v>15</v>
      </c>
      <c r="G49">
        <v>1</v>
      </c>
      <c r="H49">
        <v>0</v>
      </c>
      <c r="I49">
        <v>0</v>
      </c>
      <c r="J49" s="4">
        <v>0.64868535702102703</v>
      </c>
      <c r="K49" s="4">
        <v>1.74411662791162</v>
      </c>
      <c r="L49" s="4">
        <v>2.3471041599129898</v>
      </c>
      <c r="M49" s="4">
        <v>2.8636248861158902</v>
      </c>
      <c r="N49" s="4">
        <v>2.1312360279659202</v>
      </c>
      <c r="O49">
        <v>37</v>
      </c>
      <c r="P49" s="5">
        <v>37.714285714285701</v>
      </c>
      <c r="Q49" s="5">
        <v>33.0833333333333</v>
      </c>
      <c r="R49" s="5">
        <v>30.0833333333333</v>
      </c>
      <c r="S49" s="5">
        <v>31.625</v>
      </c>
    </row>
    <row r="50" spans="1:19" x14ac:dyDescent="0.25">
      <c r="A50">
        <v>101</v>
      </c>
      <c r="B50">
        <v>274</v>
      </c>
      <c r="C50" s="2">
        <f t="shared" si="1"/>
        <v>2740</v>
      </c>
      <c r="D50" s="1">
        <v>0.29166666666666669</v>
      </c>
      <c r="E50" t="s">
        <v>13</v>
      </c>
      <c r="F50" t="s">
        <v>15</v>
      </c>
      <c r="G50">
        <v>1</v>
      </c>
      <c r="H50">
        <v>0</v>
      </c>
      <c r="I50">
        <v>0</v>
      </c>
      <c r="J50" s="4">
        <v>0.93930935407421001</v>
      </c>
      <c r="K50" s="4">
        <v>1.0912264290540901</v>
      </c>
      <c r="L50" s="4">
        <v>1.12323603923592</v>
      </c>
      <c r="M50" s="4">
        <v>1.7351700995744599</v>
      </c>
      <c r="N50" s="4">
        <v>2.1161776052062602</v>
      </c>
      <c r="O50">
        <v>40</v>
      </c>
      <c r="P50" s="5">
        <v>37.142857142857103</v>
      </c>
      <c r="Q50" s="5">
        <v>36.75</v>
      </c>
      <c r="R50" s="5">
        <v>34.9166666666667</v>
      </c>
      <c r="S50" s="5">
        <v>32.75</v>
      </c>
    </row>
    <row r="51" spans="1:19" x14ac:dyDescent="0.25">
      <c r="A51">
        <v>101</v>
      </c>
      <c r="B51">
        <v>202</v>
      </c>
      <c r="C51" s="2">
        <f t="shared" si="1"/>
        <v>2020</v>
      </c>
      <c r="D51" s="1">
        <v>0.79166666666666663</v>
      </c>
      <c r="E51" t="s">
        <v>14</v>
      </c>
      <c r="F51" t="s">
        <v>15</v>
      </c>
      <c r="G51">
        <v>1</v>
      </c>
      <c r="H51">
        <v>0</v>
      </c>
      <c r="I51">
        <v>1</v>
      </c>
      <c r="J51" s="4">
        <v>1.0426197407333899</v>
      </c>
      <c r="K51" s="4">
        <v>1.4339279055876599</v>
      </c>
      <c r="L51" s="4">
        <v>1.5924807303559201</v>
      </c>
      <c r="M51" s="4">
        <v>1.35785838479592</v>
      </c>
      <c r="N51" s="4">
        <v>2.1107416354559101</v>
      </c>
      <c r="O51">
        <v>42</v>
      </c>
      <c r="P51" s="5">
        <v>42.142857142857103</v>
      </c>
      <c r="Q51" s="5">
        <v>41.5833333333333</v>
      </c>
      <c r="R51" s="5">
        <v>39.1666666666667</v>
      </c>
      <c r="S51" s="5">
        <v>34.625</v>
      </c>
    </row>
    <row r="52" spans="1:19" x14ac:dyDescent="0.25">
      <c r="A52">
        <v>101</v>
      </c>
      <c r="B52">
        <v>297</v>
      </c>
      <c r="C52" s="2">
        <f t="shared" si="1"/>
        <v>2970</v>
      </c>
      <c r="D52" s="1">
        <v>0.29166666666666669</v>
      </c>
      <c r="E52" t="s">
        <v>13</v>
      </c>
      <c r="F52" t="s">
        <v>15</v>
      </c>
      <c r="G52">
        <v>1</v>
      </c>
      <c r="H52">
        <v>0</v>
      </c>
      <c r="I52">
        <v>0</v>
      </c>
      <c r="J52" s="4">
        <v>1.02654194223768</v>
      </c>
      <c r="K52" s="4">
        <v>1.11212795837187</v>
      </c>
      <c r="L52" s="4">
        <v>1.3537331363634799</v>
      </c>
      <c r="M52" s="4">
        <v>1.4731069333597</v>
      </c>
      <c r="N52" s="4">
        <v>1.6041385164670801</v>
      </c>
      <c r="O52">
        <v>39</v>
      </c>
      <c r="P52" s="5">
        <v>39.714285714285701</v>
      </c>
      <c r="Q52" s="5">
        <v>39.5</v>
      </c>
      <c r="R52" s="5">
        <v>40.5416666666667</v>
      </c>
      <c r="S52" s="5">
        <v>37.7291666666667</v>
      </c>
    </row>
    <row r="53" spans="1:19" x14ac:dyDescent="0.25">
      <c r="A53">
        <v>101</v>
      </c>
      <c r="B53">
        <v>214</v>
      </c>
      <c r="C53" s="2">
        <f t="shared" si="1"/>
        <v>2140</v>
      </c>
      <c r="D53" s="1">
        <v>0.375</v>
      </c>
      <c r="E53" t="s">
        <v>13</v>
      </c>
      <c r="F53" t="s">
        <v>12</v>
      </c>
      <c r="G53">
        <v>1</v>
      </c>
      <c r="H53">
        <v>0</v>
      </c>
      <c r="I53">
        <v>1</v>
      </c>
      <c r="J53" s="4">
        <v>42.420278683055798</v>
      </c>
      <c r="K53" s="4">
        <v>182.74457552615101</v>
      </c>
      <c r="L53" s="4">
        <v>150.468339556605</v>
      </c>
      <c r="M53" s="4">
        <v>123.807146782704</v>
      </c>
      <c r="N53" s="4">
        <v>92.080569315385404</v>
      </c>
      <c r="O53">
        <v>70</v>
      </c>
      <c r="P53" s="5">
        <v>61.571428571428598</v>
      </c>
      <c r="Q53" s="5">
        <v>64.0833333333333</v>
      </c>
      <c r="R53" s="5">
        <v>73.8333333333333</v>
      </c>
      <c r="S53" s="5">
        <v>72.3333333333333</v>
      </c>
    </row>
    <row r="54" spans="1:19" x14ac:dyDescent="0.25">
      <c r="A54">
        <v>101</v>
      </c>
      <c r="B54">
        <v>301</v>
      </c>
      <c r="C54" s="2">
        <f t="shared" si="1"/>
        <v>3010</v>
      </c>
      <c r="D54" s="1">
        <v>0.29166666666666669</v>
      </c>
      <c r="E54" t="s">
        <v>13</v>
      </c>
      <c r="F54" t="s">
        <v>15</v>
      </c>
      <c r="G54">
        <v>0</v>
      </c>
      <c r="H54">
        <v>0</v>
      </c>
      <c r="I54">
        <v>1</v>
      </c>
      <c r="J54" s="4">
        <v>1.58484502773373</v>
      </c>
      <c r="K54" s="4">
        <v>2.3526335920749899</v>
      </c>
      <c r="L54" s="4">
        <v>2.1492433069794199</v>
      </c>
      <c r="M54" s="4">
        <v>2.3568676754132398</v>
      </c>
      <c r="N54" s="4">
        <v>1.91498730438647</v>
      </c>
      <c r="O54">
        <v>31</v>
      </c>
      <c r="P54" s="5">
        <v>32</v>
      </c>
      <c r="Q54" s="5">
        <v>33.9166666666667</v>
      </c>
      <c r="R54" s="5">
        <v>37.75</v>
      </c>
      <c r="S54" s="5">
        <v>39.1458333333333</v>
      </c>
    </row>
    <row r="55" spans="1:19" x14ac:dyDescent="0.25">
      <c r="A55">
        <v>101</v>
      </c>
      <c r="B55">
        <v>241</v>
      </c>
      <c r="C55" s="2">
        <f t="shared" si="1"/>
        <v>2410</v>
      </c>
      <c r="D55" s="1">
        <v>0.79166666666666663</v>
      </c>
      <c r="E55" t="s">
        <v>14</v>
      </c>
      <c r="F55" t="s">
        <v>15</v>
      </c>
      <c r="G55">
        <v>0</v>
      </c>
      <c r="H55">
        <v>0</v>
      </c>
      <c r="I55">
        <v>0</v>
      </c>
      <c r="J55" s="4">
        <v>0.79118845567711205</v>
      </c>
      <c r="K55" s="4">
        <v>1.62195465068117</v>
      </c>
      <c r="L55" s="4">
        <v>2.4731715405421202</v>
      </c>
      <c r="M55" s="4">
        <v>2.31120742376077</v>
      </c>
      <c r="N55" s="4">
        <v>2.1351600069330199</v>
      </c>
      <c r="O55">
        <v>36</v>
      </c>
      <c r="P55" s="5">
        <v>41.571428571428598</v>
      </c>
      <c r="Q55" s="5">
        <v>38.3333333333333</v>
      </c>
      <c r="R55" s="5">
        <v>36.125</v>
      </c>
      <c r="S55" s="5">
        <v>38.3333333333333</v>
      </c>
    </row>
    <row r="56" spans="1:19" x14ac:dyDescent="0.25">
      <c r="A56">
        <v>101</v>
      </c>
      <c r="B56">
        <v>297</v>
      </c>
      <c r="C56" s="2">
        <f t="shared" si="1"/>
        <v>2970</v>
      </c>
      <c r="D56" s="1">
        <v>0.29166666666666669</v>
      </c>
      <c r="E56" t="s">
        <v>13</v>
      </c>
      <c r="F56" t="s">
        <v>15</v>
      </c>
      <c r="G56">
        <v>1</v>
      </c>
      <c r="H56">
        <v>0</v>
      </c>
      <c r="I56">
        <v>1</v>
      </c>
      <c r="J56" s="4">
        <v>0.77086939860439296</v>
      </c>
      <c r="K56" s="4">
        <v>1.10870259420554</v>
      </c>
      <c r="L56" s="4">
        <v>1.45548926322919</v>
      </c>
      <c r="M56" s="4">
        <v>1.96433040188566</v>
      </c>
      <c r="N56" s="4">
        <v>2.1605990386494498</v>
      </c>
      <c r="O56">
        <v>27</v>
      </c>
      <c r="P56" s="5">
        <v>27.1428571428571</v>
      </c>
      <c r="Q56" s="5">
        <v>30.5</v>
      </c>
      <c r="R56" s="5">
        <v>34.4166666666667</v>
      </c>
      <c r="S56" s="5">
        <v>36.0833333333333</v>
      </c>
    </row>
    <row r="57" spans="1:19" x14ac:dyDescent="0.25">
      <c r="A57">
        <v>101</v>
      </c>
      <c r="B57">
        <v>255</v>
      </c>
      <c r="C57" s="2">
        <f t="shared" si="1"/>
        <v>2550</v>
      </c>
      <c r="D57" s="1">
        <v>0.79166666666666663</v>
      </c>
      <c r="E57" t="s">
        <v>14</v>
      </c>
      <c r="F57" t="s">
        <v>15</v>
      </c>
      <c r="G57">
        <v>0</v>
      </c>
      <c r="H57">
        <v>0</v>
      </c>
      <c r="I57">
        <v>0</v>
      </c>
      <c r="J57" s="4">
        <v>0.71988145088386402</v>
      </c>
      <c r="K57" s="4">
        <v>1.2389320472010801</v>
      </c>
      <c r="L57" s="4">
        <v>1.5675040046813999</v>
      </c>
      <c r="M57" s="4">
        <v>1.51149663395529</v>
      </c>
      <c r="N57" s="4">
        <v>1.9113520288580299</v>
      </c>
      <c r="O57">
        <v>43</v>
      </c>
      <c r="P57" s="5">
        <v>44</v>
      </c>
      <c r="Q57" s="5">
        <v>38.5833333333333</v>
      </c>
      <c r="R57" s="5">
        <v>34.5416666666667</v>
      </c>
      <c r="S57" s="5">
        <v>35.3333333333333</v>
      </c>
    </row>
    <row r="58" spans="1:19" x14ac:dyDescent="0.25">
      <c r="A58">
        <v>101</v>
      </c>
      <c r="B58" t="s">
        <v>11</v>
      </c>
      <c r="C58" t="s">
        <v>11</v>
      </c>
      <c r="D58" s="1">
        <v>0.25</v>
      </c>
      <c r="E58" t="s">
        <v>13</v>
      </c>
      <c r="F58" t="s">
        <v>15</v>
      </c>
      <c r="G58" t="s">
        <v>11</v>
      </c>
      <c r="H58" t="s">
        <v>11</v>
      </c>
      <c r="I58" t="s">
        <v>11</v>
      </c>
      <c r="J58" s="4">
        <v>3.1397505270186001</v>
      </c>
      <c r="K58" s="4">
        <v>2.37303239939299</v>
      </c>
      <c r="L58" s="4">
        <v>1.8144710776069699</v>
      </c>
      <c r="M58" s="4">
        <v>1.6809421917863301</v>
      </c>
      <c r="N58" s="4">
        <v>1.87555843806681</v>
      </c>
      <c r="O58">
        <v>38</v>
      </c>
      <c r="P58" s="5">
        <v>38.857142857142897</v>
      </c>
      <c r="Q58" s="5">
        <v>40.1666666666667</v>
      </c>
      <c r="R58" s="5">
        <v>38.7083333333333</v>
      </c>
      <c r="S58" s="5">
        <v>36.6666666666667</v>
      </c>
    </row>
    <row r="59" spans="1:19" x14ac:dyDescent="0.25">
      <c r="A59">
        <v>101</v>
      </c>
      <c r="B59" t="s">
        <v>11</v>
      </c>
      <c r="C59" t="s">
        <v>11</v>
      </c>
      <c r="D59" s="1">
        <v>0.75</v>
      </c>
      <c r="E59" t="s">
        <v>14</v>
      </c>
      <c r="F59" t="s">
        <v>15</v>
      </c>
      <c r="G59" t="s">
        <v>11</v>
      </c>
      <c r="H59" t="s">
        <v>11</v>
      </c>
      <c r="I59" t="s">
        <v>11</v>
      </c>
      <c r="J59" s="4">
        <v>3.2634942137262501</v>
      </c>
      <c r="K59" s="4">
        <v>3.09243470123385</v>
      </c>
      <c r="L59" s="4">
        <v>2.8187211839252502</v>
      </c>
      <c r="M59" s="4">
        <v>2.31659613076611</v>
      </c>
      <c r="N59" s="4">
        <v>1.90487101305158</v>
      </c>
      <c r="O59">
        <v>44</v>
      </c>
      <c r="P59" s="5">
        <v>44.428571428571402</v>
      </c>
      <c r="Q59" s="5">
        <v>41.8333333333333</v>
      </c>
      <c r="R59" s="5">
        <v>41</v>
      </c>
      <c r="S59" s="5">
        <v>37.6666666666667</v>
      </c>
    </row>
    <row r="60" spans="1:19" x14ac:dyDescent="0.25">
      <c r="A60">
        <v>101</v>
      </c>
      <c r="B60">
        <v>289</v>
      </c>
      <c r="C60" s="2">
        <f>B60*10</f>
        <v>2890</v>
      </c>
      <c r="D60" s="1">
        <v>0.79166666666666663</v>
      </c>
      <c r="E60" t="s">
        <v>14</v>
      </c>
      <c r="F60" t="s">
        <v>15</v>
      </c>
      <c r="G60">
        <v>0</v>
      </c>
      <c r="H60">
        <v>0</v>
      </c>
      <c r="I60">
        <v>0</v>
      </c>
      <c r="J60" s="4">
        <v>0.74120847886150898</v>
      </c>
      <c r="K60" s="4">
        <v>2.4980611544665701</v>
      </c>
      <c r="L60" s="4">
        <v>2.56449204384707</v>
      </c>
      <c r="M60" s="4">
        <v>1.9591125901052699</v>
      </c>
      <c r="N60" s="4">
        <v>1.6584854874506001</v>
      </c>
      <c r="O60">
        <v>39</v>
      </c>
      <c r="P60" s="5">
        <v>42</v>
      </c>
      <c r="Q60" s="5">
        <v>41.5833333333333</v>
      </c>
      <c r="R60" s="5">
        <v>40.5416666666667</v>
      </c>
      <c r="S60" s="5">
        <v>39.8541666666667</v>
      </c>
    </row>
    <row r="61" spans="1:19" x14ac:dyDescent="0.25">
      <c r="A61">
        <v>101</v>
      </c>
      <c r="B61" t="s">
        <v>11</v>
      </c>
      <c r="C61" t="s">
        <v>11</v>
      </c>
      <c r="D61" t="s">
        <v>11</v>
      </c>
      <c r="E61" t="s">
        <v>11</v>
      </c>
      <c r="F61" t="s">
        <v>12</v>
      </c>
      <c r="G61" t="s">
        <v>11</v>
      </c>
      <c r="H61">
        <v>0</v>
      </c>
      <c r="I61">
        <v>0</v>
      </c>
      <c r="J61" s="4" t="s">
        <v>11</v>
      </c>
      <c r="K61" s="4" t="s">
        <v>11</v>
      </c>
      <c r="L61" s="4" t="s">
        <v>11</v>
      </c>
      <c r="M61" s="4" t="s">
        <v>11</v>
      </c>
      <c r="N61" s="4" t="s">
        <v>11</v>
      </c>
      <c r="O61" t="s">
        <v>11</v>
      </c>
      <c r="P61" s="5" t="s">
        <v>11</v>
      </c>
      <c r="Q61" s="5" t="s">
        <v>11</v>
      </c>
      <c r="R61" s="5" t="s">
        <v>11</v>
      </c>
      <c r="S61" s="5" t="s">
        <v>11</v>
      </c>
    </row>
    <row r="62" spans="1:19" x14ac:dyDescent="0.25">
      <c r="A62">
        <v>101</v>
      </c>
      <c r="B62" t="s">
        <v>11</v>
      </c>
      <c r="C62" t="s">
        <v>11</v>
      </c>
      <c r="D62" t="s">
        <v>11</v>
      </c>
      <c r="E62" t="s">
        <v>11</v>
      </c>
      <c r="F62" t="s">
        <v>15</v>
      </c>
      <c r="G62" t="s">
        <v>11</v>
      </c>
      <c r="H62">
        <v>0</v>
      </c>
      <c r="I62">
        <v>0</v>
      </c>
      <c r="J62" s="4" t="s">
        <v>11</v>
      </c>
      <c r="K62" s="4" t="s">
        <v>11</v>
      </c>
      <c r="L62" s="4" t="s">
        <v>11</v>
      </c>
      <c r="M62" s="4" t="s">
        <v>11</v>
      </c>
      <c r="N62" s="4" t="s">
        <v>11</v>
      </c>
      <c r="O62" t="s">
        <v>11</v>
      </c>
      <c r="P62" s="5" t="s">
        <v>11</v>
      </c>
      <c r="Q62" s="5" t="s">
        <v>11</v>
      </c>
      <c r="R62" s="5" t="s">
        <v>11</v>
      </c>
      <c r="S62" s="5" t="s">
        <v>11</v>
      </c>
    </row>
    <row r="63" spans="1:19" x14ac:dyDescent="0.25">
      <c r="A63">
        <v>102</v>
      </c>
      <c r="B63">
        <v>200</v>
      </c>
      <c r="C63" s="2">
        <f>B63*10</f>
        <v>2000</v>
      </c>
      <c r="D63" s="1">
        <v>0.91666666666666663</v>
      </c>
      <c r="E63" t="s">
        <v>14</v>
      </c>
      <c r="F63" t="s">
        <v>12</v>
      </c>
      <c r="G63">
        <v>0</v>
      </c>
      <c r="H63">
        <v>0</v>
      </c>
      <c r="I63">
        <v>0</v>
      </c>
      <c r="J63" s="4">
        <v>1.4653061110443499</v>
      </c>
      <c r="K63" s="4">
        <v>1.6516258214362101</v>
      </c>
      <c r="L63" s="4">
        <v>2.8225588738388501</v>
      </c>
      <c r="M63" s="4">
        <v>2.9979847269782001</v>
      </c>
      <c r="N63" s="4">
        <v>2.7139417240728201</v>
      </c>
      <c r="O63">
        <v>64</v>
      </c>
      <c r="P63" s="5">
        <v>75</v>
      </c>
      <c r="Q63" s="5">
        <v>78.0833333333333</v>
      </c>
      <c r="R63" s="5">
        <v>67.375</v>
      </c>
      <c r="S63" s="5">
        <v>65.7708333333333</v>
      </c>
    </row>
    <row r="64" spans="1:19" x14ac:dyDescent="0.25">
      <c r="A64">
        <v>102</v>
      </c>
      <c r="B64">
        <v>207</v>
      </c>
      <c r="C64" s="2">
        <f>B64*10</f>
        <v>2070</v>
      </c>
      <c r="D64" s="1">
        <v>0.33333333333333331</v>
      </c>
      <c r="E64" t="s">
        <v>13</v>
      </c>
      <c r="F64" t="s">
        <v>12</v>
      </c>
      <c r="G64">
        <v>0</v>
      </c>
      <c r="H64">
        <v>0</v>
      </c>
      <c r="I64">
        <v>0</v>
      </c>
      <c r="J64" s="4">
        <v>0.60430507664571897</v>
      </c>
      <c r="K64" s="4">
        <v>2.4430867470387998</v>
      </c>
      <c r="L64" s="4">
        <v>2.4886484982443902</v>
      </c>
      <c r="M64" s="4">
        <v>4.0057008951878199</v>
      </c>
      <c r="N64" s="4">
        <v>7.3091085186349103</v>
      </c>
      <c r="O64">
        <v>56</v>
      </c>
      <c r="P64" s="5">
        <v>54.714285714285701</v>
      </c>
      <c r="Q64" s="5">
        <v>57.1666666666667</v>
      </c>
      <c r="R64" s="5">
        <v>66.375</v>
      </c>
      <c r="S64" s="5">
        <v>65.769230769230802</v>
      </c>
    </row>
    <row r="65" spans="1:19" x14ac:dyDescent="0.25">
      <c r="A65">
        <v>102</v>
      </c>
      <c r="B65">
        <v>200</v>
      </c>
      <c r="C65" s="2">
        <f>B65*10</f>
        <v>2000</v>
      </c>
      <c r="D65" s="1">
        <v>0.875</v>
      </c>
      <c r="E65" t="s">
        <v>14</v>
      </c>
      <c r="F65" t="s">
        <v>12</v>
      </c>
      <c r="G65">
        <v>0</v>
      </c>
      <c r="H65">
        <v>0</v>
      </c>
      <c r="I65">
        <v>0</v>
      </c>
      <c r="J65" s="4">
        <v>1.1356875</v>
      </c>
      <c r="K65" s="4">
        <v>2.6900099135001501</v>
      </c>
      <c r="L65" s="4">
        <v>2.5243960827015099</v>
      </c>
      <c r="M65" s="4">
        <v>2.41030699274059</v>
      </c>
      <c r="N65" s="4">
        <v>5.6649712706043998</v>
      </c>
      <c r="O65">
        <v>66</v>
      </c>
      <c r="P65" s="5">
        <v>75.428571428571402</v>
      </c>
      <c r="Q65" s="5">
        <v>71.6666666666667</v>
      </c>
      <c r="R65" s="5">
        <v>64</v>
      </c>
      <c r="S65" s="5">
        <v>67.3333333333333</v>
      </c>
    </row>
    <row r="66" spans="1:19" x14ac:dyDescent="0.25">
      <c r="A66">
        <v>102</v>
      </c>
      <c r="B66">
        <v>205</v>
      </c>
      <c r="C66" s="2">
        <f>B66*10</f>
        <v>2050</v>
      </c>
      <c r="D66" s="1">
        <v>0.33333333333333331</v>
      </c>
      <c r="E66" t="s">
        <v>13</v>
      </c>
      <c r="F66" t="s">
        <v>12</v>
      </c>
      <c r="G66">
        <v>0</v>
      </c>
      <c r="H66">
        <v>0</v>
      </c>
      <c r="I66">
        <v>0</v>
      </c>
      <c r="J66" s="4">
        <v>0.64827156862831303</v>
      </c>
      <c r="K66" s="4">
        <v>3.8386395931563899</v>
      </c>
      <c r="L66" s="4">
        <v>3.3648107230087501</v>
      </c>
      <c r="M66" s="4">
        <v>2.8774216699375899</v>
      </c>
      <c r="N66" s="4">
        <v>3.4415612825627</v>
      </c>
      <c r="O66">
        <v>60</v>
      </c>
      <c r="P66" s="5">
        <v>52.285714285714299</v>
      </c>
      <c r="Q66" s="5">
        <v>57.4166666666667</v>
      </c>
      <c r="R66" s="5">
        <v>63.9166666666667</v>
      </c>
      <c r="S66" s="5">
        <v>65.1458333333333</v>
      </c>
    </row>
    <row r="67" spans="1:19" x14ac:dyDescent="0.25">
      <c r="A67">
        <v>102</v>
      </c>
      <c r="B67" t="s">
        <v>11</v>
      </c>
      <c r="C67" t="s">
        <v>11</v>
      </c>
      <c r="D67" s="1">
        <v>0.75</v>
      </c>
      <c r="E67" t="s">
        <v>14</v>
      </c>
      <c r="F67" t="s">
        <v>12</v>
      </c>
      <c r="G67" t="s">
        <v>11</v>
      </c>
      <c r="H67" t="s">
        <v>11</v>
      </c>
      <c r="I67" t="s">
        <v>11</v>
      </c>
      <c r="J67" s="4">
        <v>3.37638888888889</v>
      </c>
      <c r="K67" s="4">
        <v>5.9868785023740498</v>
      </c>
      <c r="L67" s="4">
        <v>13.754956747646901</v>
      </c>
      <c r="M67" s="4">
        <v>9.6420870469834998</v>
      </c>
      <c r="N67" s="4">
        <v>7.0143188610734004</v>
      </c>
      <c r="O67">
        <v>61</v>
      </c>
      <c r="P67" s="5">
        <v>84.142857142857096</v>
      </c>
      <c r="Q67" s="5">
        <v>77.3333333333333</v>
      </c>
      <c r="R67" s="5">
        <v>71.4583333333333</v>
      </c>
      <c r="S67" s="5">
        <v>71.0625</v>
      </c>
    </row>
    <row r="68" spans="1:19" x14ac:dyDescent="0.25">
      <c r="A68">
        <v>102</v>
      </c>
      <c r="B68">
        <v>216</v>
      </c>
      <c r="C68" s="2">
        <f t="shared" ref="C68:C76" si="2">B68*10</f>
        <v>2160</v>
      </c>
      <c r="D68" s="1">
        <v>0.33333333333333331</v>
      </c>
      <c r="E68" t="s">
        <v>13</v>
      </c>
      <c r="F68" t="s">
        <v>12</v>
      </c>
      <c r="G68">
        <v>0</v>
      </c>
      <c r="H68">
        <v>0</v>
      </c>
      <c r="I68">
        <v>0</v>
      </c>
      <c r="J68" s="4">
        <v>1.2897706257311801</v>
      </c>
      <c r="K68" s="4">
        <v>4.8285680180131703</v>
      </c>
      <c r="L68" s="4">
        <v>4.2071740532437403</v>
      </c>
      <c r="M68" s="4">
        <v>3.4484959638549602</v>
      </c>
      <c r="N68" s="4">
        <v>3.1629588168962699</v>
      </c>
      <c r="O68">
        <v>63</v>
      </c>
      <c r="P68" s="5">
        <v>58.142857142857103</v>
      </c>
      <c r="Q68" s="5">
        <v>60.75</v>
      </c>
      <c r="R68" s="5">
        <v>69.125</v>
      </c>
      <c r="S68" s="5">
        <v>66.5208333333333</v>
      </c>
    </row>
    <row r="69" spans="1:19" x14ac:dyDescent="0.25">
      <c r="A69">
        <v>102</v>
      </c>
      <c r="B69">
        <v>203</v>
      </c>
      <c r="C69" s="2">
        <f t="shared" si="2"/>
        <v>2030</v>
      </c>
      <c r="D69" s="1">
        <v>0.91666666666666663</v>
      </c>
      <c r="E69" t="s">
        <v>14</v>
      </c>
      <c r="F69" t="s">
        <v>12</v>
      </c>
      <c r="G69">
        <v>1</v>
      </c>
      <c r="H69">
        <v>0</v>
      </c>
      <c r="I69">
        <v>0</v>
      </c>
      <c r="J69" s="4">
        <v>1.7621826667785601</v>
      </c>
      <c r="K69" s="4">
        <v>3.0924461769671301</v>
      </c>
      <c r="L69" s="4">
        <v>4.5365209008389602</v>
      </c>
      <c r="M69" s="4">
        <v>4.3682254509259302</v>
      </c>
      <c r="N69" s="4">
        <v>3.68310508895207</v>
      </c>
      <c r="O69">
        <v>70</v>
      </c>
      <c r="P69" s="5">
        <v>80.142857142857096</v>
      </c>
      <c r="Q69" s="5">
        <v>82.1666666666667</v>
      </c>
      <c r="R69" s="5">
        <v>71.3333333333333</v>
      </c>
      <c r="S69" s="5">
        <v>69.3541666666667</v>
      </c>
    </row>
    <row r="70" spans="1:19" x14ac:dyDescent="0.25">
      <c r="A70">
        <v>102</v>
      </c>
      <c r="B70">
        <v>209</v>
      </c>
      <c r="C70" s="2">
        <f t="shared" si="2"/>
        <v>2090</v>
      </c>
      <c r="D70" s="1">
        <v>0.41666666666666669</v>
      </c>
      <c r="E70" t="s">
        <v>13</v>
      </c>
      <c r="F70" t="s">
        <v>12</v>
      </c>
      <c r="G70">
        <v>0</v>
      </c>
      <c r="H70">
        <v>0</v>
      </c>
      <c r="I70">
        <v>0</v>
      </c>
      <c r="J70" s="4">
        <v>19.9346877052431</v>
      </c>
      <c r="K70" s="4">
        <v>18.608618565045301</v>
      </c>
      <c r="L70" s="4">
        <v>12.919878162851701</v>
      </c>
      <c r="M70" s="4">
        <v>8.7281995318453198</v>
      </c>
      <c r="N70" s="4">
        <v>6.1197219846355999</v>
      </c>
      <c r="O70">
        <v>75</v>
      </c>
      <c r="P70" s="5">
        <v>61.428571428571402</v>
      </c>
      <c r="Q70" s="5">
        <v>60.4166666666667</v>
      </c>
      <c r="R70" s="5">
        <v>71.2916666666667</v>
      </c>
      <c r="S70" s="5">
        <v>70.2916666666667</v>
      </c>
    </row>
    <row r="71" spans="1:19" x14ac:dyDescent="0.25">
      <c r="A71">
        <v>102</v>
      </c>
      <c r="B71">
        <v>205</v>
      </c>
      <c r="C71" s="2">
        <f t="shared" si="2"/>
        <v>2050</v>
      </c>
      <c r="D71" s="1">
        <v>0.91666666666666663</v>
      </c>
      <c r="E71" t="s">
        <v>14</v>
      </c>
      <c r="F71" t="s">
        <v>12</v>
      </c>
      <c r="G71">
        <v>0</v>
      </c>
      <c r="H71">
        <v>0</v>
      </c>
      <c r="I71">
        <v>0</v>
      </c>
      <c r="J71" s="4">
        <v>23.522871332989801</v>
      </c>
      <c r="K71" s="4">
        <v>34.177320959593601</v>
      </c>
      <c r="L71" s="4">
        <v>55.793842755482501</v>
      </c>
      <c r="M71" s="4">
        <v>93.373713317506301</v>
      </c>
      <c r="N71" s="4">
        <v>102.128158729794</v>
      </c>
      <c r="O71">
        <v>70</v>
      </c>
      <c r="P71" s="5">
        <v>79</v>
      </c>
      <c r="Q71" s="5">
        <v>81.8333333333333</v>
      </c>
      <c r="R71" s="5">
        <v>72.8333333333333</v>
      </c>
      <c r="S71" s="5">
        <v>72.8125</v>
      </c>
    </row>
    <row r="72" spans="1:19" x14ac:dyDescent="0.25">
      <c r="A72">
        <v>102</v>
      </c>
      <c r="B72">
        <v>213</v>
      </c>
      <c r="C72" s="2">
        <f t="shared" si="2"/>
        <v>2130</v>
      </c>
      <c r="D72" s="1">
        <v>0.33333333333333331</v>
      </c>
      <c r="E72" t="s">
        <v>13</v>
      </c>
      <c r="F72" t="s">
        <v>12</v>
      </c>
      <c r="G72">
        <v>0</v>
      </c>
      <c r="H72">
        <v>0</v>
      </c>
      <c r="I72">
        <v>0</v>
      </c>
      <c r="J72" s="4">
        <v>89.260045002460501</v>
      </c>
      <c r="K72" s="4">
        <v>157.710131296546</v>
      </c>
      <c r="L72" s="4">
        <v>121.81906250889</v>
      </c>
      <c r="M72" s="4">
        <v>89.249156358040693</v>
      </c>
      <c r="N72" s="4">
        <v>97.731697172577597</v>
      </c>
      <c r="O72">
        <v>64</v>
      </c>
      <c r="P72" s="5">
        <v>61.142857142857103</v>
      </c>
      <c r="Q72" s="5">
        <v>64.5833333333333</v>
      </c>
      <c r="R72" s="5">
        <v>72.7916666666667</v>
      </c>
      <c r="S72" s="5">
        <v>73.2916666666667</v>
      </c>
    </row>
    <row r="73" spans="1:19" x14ac:dyDescent="0.25">
      <c r="A73">
        <v>102</v>
      </c>
      <c r="B73">
        <v>216</v>
      </c>
      <c r="C73" s="2">
        <f t="shared" si="2"/>
        <v>2160</v>
      </c>
      <c r="D73" s="1">
        <v>0.95833333333333337</v>
      </c>
      <c r="E73" t="s">
        <v>14</v>
      </c>
      <c r="F73" t="s">
        <v>12</v>
      </c>
      <c r="G73">
        <v>0</v>
      </c>
      <c r="H73">
        <v>0</v>
      </c>
      <c r="I73">
        <v>1</v>
      </c>
      <c r="J73" s="4">
        <v>6.3893623334268703</v>
      </c>
      <c r="K73" s="4">
        <v>30.880863848956299</v>
      </c>
      <c r="L73" s="4">
        <v>25.886190964889199</v>
      </c>
      <c r="M73" s="4">
        <v>73.502468789318996</v>
      </c>
      <c r="N73" s="4">
        <v>83.237685427772107</v>
      </c>
      <c r="O73">
        <v>63</v>
      </c>
      <c r="P73" s="5">
        <v>71</v>
      </c>
      <c r="Q73" s="5">
        <v>76.1666666666667</v>
      </c>
      <c r="R73" s="5">
        <v>70.0833333333333</v>
      </c>
      <c r="S73" s="5">
        <v>71.4375</v>
      </c>
    </row>
    <row r="74" spans="1:19" x14ac:dyDescent="0.25">
      <c r="A74">
        <v>102</v>
      </c>
      <c r="B74">
        <v>218</v>
      </c>
      <c r="C74" s="2">
        <f t="shared" si="2"/>
        <v>2180</v>
      </c>
      <c r="D74" s="1">
        <v>0.33333333333333331</v>
      </c>
      <c r="E74" t="s">
        <v>13</v>
      </c>
      <c r="F74" t="s">
        <v>15</v>
      </c>
      <c r="G74">
        <v>1</v>
      </c>
      <c r="H74">
        <v>0</v>
      </c>
      <c r="I74">
        <v>0</v>
      </c>
      <c r="J74" s="4">
        <v>0.31345566592878099</v>
      </c>
      <c r="K74" s="4">
        <v>1.17794795151717</v>
      </c>
      <c r="L74" s="4">
        <v>1.9330787383995001</v>
      </c>
      <c r="M74" s="4">
        <v>1.8903899465265901</v>
      </c>
      <c r="N74" s="4">
        <v>2.28243305652552</v>
      </c>
      <c r="O74">
        <v>31</v>
      </c>
      <c r="P74" s="5">
        <v>31.714285714285701</v>
      </c>
      <c r="Q74" s="5">
        <v>32</v>
      </c>
      <c r="R74" s="5">
        <v>33.0416666666667</v>
      </c>
      <c r="S74" s="5">
        <v>32.84375</v>
      </c>
    </row>
    <row r="75" spans="1:19" x14ac:dyDescent="0.25">
      <c r="A75">
        <v>102</v>
      </c>
      <c r="B75">
        <v>202</v>
      </c>
      <c r="C75" s="2">
        <f t="shared" si="2"/>
        <v>2020</v>
      </c>
      <c r="D75" s="1">
        <v>0.95833333333333337</v>
      </c>
      <c r="E75" t="s">
        <v>14</v>
      </c>
      <c r="F75" t="s">
        <v>15</v>
      </c>
      <c r="G75">
        <v>0</v>
      </c>
      <c r="H75">
        <v>0</v>
      </c>
      <c r="I75">
        <v>0</v>
      </c>
      <c r="J75" s="4">
        <v>0.65322328029742005</v>
      </c>
      <c r="K75" s="4">
        <v>1.2849795074167101</v>
      </c>
      <c r="L75" s="4">
        <v>0.86555317185023295</v>
      </c>
      <c r="M75" s="4">
        <v>1.31152205223916</v>
      </c>
      <c r="N75" s="4">
        <v>1.8292681989376001</v>
      </c>
      <c r="O75">
        <v>28</v>
      </c>
      <c r="P75" s="5">
        <v>30.8571428571429</v>
      </c>
      <c r="Q75" s="5">
        <v>33.5</v>
      </c>
      <c r="R75" s="5">
        <v>32.625</v>
      </c>
      <c r="S75" s="5">
        <v>32.957446808510603</v>
      </c>
    </row>
    <row r="76" spans="1:19" x14ac:dyDescent="0.25">
      <c r="A76">
        <v>102</v>
      </c>
      <c r="B76">
        <v>227</v>
      </c>
      <c r="C76" s="2">
        <f t="shared" si="2"/>
        <v>2270</v>
      </c>
      <c r="D76" s="1">
        <v>0.33333333333333331</v>
      </c>
      <c r="E76" t="s">
        <v>13</v>
      </c>
      <c r="F76" t="s">
        <v>15</v>
      </c>
      <c r="G76">
        <v>0</v>
      </c>
      <c r="H76" t="s">
        <v>11</v>
      </c>
      <c r="I76" t="s">
        <v>11</v>
      </c>
      <c r="J76" s="4">
        <v>0.69147536114189401</v>
      </c>
      <c r="K76" s="4">
        <v>6.6176563968270496</v>
      </c>
      <c r="L76" s="4">
        <v>4.6652529738503601</v>
      </c>
      <c r="M76" s="4">
        <v>2.6243003115608898</v>
      </c>
      <c r="N76" s="4">
        <v>2.2573451290437401</v>
      </c>
      <c r="O76">
        <v>23</v>
      </c>
      <c r="P76" s="5">
        <v>22.571428571428601</v>
      </c>
      <c r="Q76" s="5">
        <v>26.1666666666667</v>
      </c>
      <c r="R76" s="5">
        <v>30.125</v>
      </c>
      <c r="S76" s="5">
        <v>31.5833333333333</v>
      </c>
    </row>
    <row r="77" spans="1:19" x14ac:dyDescent="0.25">
      <c r="A77">
        <v>102</v>
      </c>
      <c r="B77" t="s">
        <v>11</v>
      </c>
      <c r="C77" t="s">
        <v>11</v>
      </c>
      <c r="D77" s="1">
        <v>0.75</v>
      </c>
      <c r="E77" t="s">
        <v>14</v>
      </c>
      <c r="F77" t="s">
        <v>15</v>
      </c>
      <c r="G77" t="s">
        <v>11</v>
      </c>
      <c r="H77" t="s">
        <v>11</v>
      </c>
      <c r="I77" t="s">
        <v>11</v>
      </c>
      <c r="J77" s="4">
        <v>1.90654402447455</v>
      </c>
      <c r="K77" s="4">
        <v>1.3886791923747399</v>
      </c>
      <c r="L77" s="4">
        <v>1.82645521771685</v>
      </c>
      <c r="M77" s="4">
        <v>2.8218851024608602</v>
      </c>
      <c r="N77" s="4">
        <v>2.0427045411229101</v>
      </c>
      <c r="O77">
        <v>37</v>
      </c>
      <c r="P77" s="5">
        <v>37.428571428571402</v>
      </c>
      <c r="Q77" s="5">
        <v>31.9166666666667</v>
      </c>
      <c r="R77" s="5">
        <v>29.875</v>
      </c>
      <c r="S77" s="5">
        <v>31.5833333333333</v>
      </c>
    </row>
    <row r="78" spans="1:19" x14ac:dyDescent="0.25">
      <c r="A78">
        <v>102</v>
      </c>
      <c r="B78">
        <v>227</v>
      </c>
      <c r="C78" s="2">
        <f>B78*10</f>
        <v>2270</v>
      </c>
      <c r="D78" s="1">
        <v>0.41666666666666669</v>
      </c>
      <c r="E78" t="s">
        <v>13</v>
      </c>
      <c r="F78" t="s">
        <v>15</v>
      </c>
      <c r="G78">
        <v>0</v>
      </c>
      <c r="H78">
        <v>0</v>
      </c>
      <c r="I78">
        <v>0</v>
      </c>
      <c r="J78" s="4">
        <v>0.69239935297084698</v>
      </c>
      <c r="K78" s="4">
        <v>2.2965307973404498</v>
      </c>
      <c r="L78" s="4">
        <v>2.0114879788566502</v>
      </c>
      <c r="M78" s="4">
        <v>1.6742115569509599</v>
      </c>
      <c r="N78" s="4">
        <v>2.14148361984005</v>
      </c>
      <c r="O78">
        <v>41</v>
      </c>
      <c r="P78" s="5">
        <v>38.571428571428598</v>
      </c>
      <c r="Q78" s="5">
        <v>37.25</v>
      </c>
      <c r="R78" s="5">
        <v>36.8333333333333</v>
      </c>
      <c r="S78" s="5">
        <v>33.2083333333333</v>
      </c>
    </row>
    <row r="79" spans="1:19" x14ac:dyDescent="0.25">
      <c r="A79">
        <v>102</v>
      </c>
      <c r="B79" t="s">
        <v>11</v>
      </c>
      <c r="C79" t="s">
        <v>11</v>
      </c>
      <c r="D79" s="1">
        <v>0.75</v>
      </c>
      <c r="E79" t="s">
        <v>14</v>
      </c>
      <c r="F79" t="s">
        <v>15</v>
      </c>
      <c r="G79" t="s">
        <v>11</v>
      </c>
      <c r="H79" t="s">
        <v>11</v>
      </c>
      <c r="I79" t="s">
        <v>11</v>
      </c>
      <c r="J79" s="4">
        <v>0.42031984393411997</v>
      </c>
      <c r="K79" s="4">
        <v>0.84605325067526105</v>
      </c>
      <c r="L79" s="4">
        <v>1.24593049215785</v>
      </c>
      <c r="M79" s="4">
        <v>1.6150641001982899</v>
      </c>
      <c r="N79" s="4">
        <v>2.21847460132958</v>
      </c>
      <c r="O79">
        <v>42</v>
      </c>
      <c r="P79" s="5">
        <v>42.571428571428598</v>
      </c>
      <c r="Q79" s="5">
        <v>41.3333333333333</v>
      </c>
      <c r="R79" s="5">
        <v>38.9583333333333</v>
      </c>
      <c r="S79" s="5">
        <v>34.4166666666667</v>
      </c>
    </row>
    <row r="80" spans="1:19" x14ac:dyDescent="0.25">
      <c r="A80">
        <v>102</v>
      </c>
      <c r="B80">
        <v>232</v>
      </c>
      <c r="C80" s="2">
        <f>B80*10</f>
        <v>2320</v>
      </c>
      <c r="D80" s="1">
        <v>0.375</v>
      </c>
      <c r="E80" t="s">
        <v>13</v>
      </c>
      <c r="F80" t="s">
        <v>15</v>
      </c>
      <c r="G80">
        <v>0</v>
      </c>
      <c r="H80">
        <v>0</v>
      </c>
      <c r="I80">
        <v>0</v>
      </c>
      <c r="J80" s="4">
        <v>0.81215166744567302</v>
      </c>
      <c r="K80" s="4">
        <v>2.69317867744242</v>
      </c>
      <c r="L80" s="4">
        <v>2.1678592170741702</v>
      </c>
      <c r="M80" s="4">
        <v>1.5723874105684701</v>
      </c>
      <c r="N80" s="4">
        <v>1.6419913891187801</v>
      </c>
      <c r="O80">
        <v>40</v>
      </c>
      <c r="P80" s="5">
        <v>39.571428571428598</v>
      </c>
      <c r="Q80" s="5">
        <v>39.0833333333333</v>
      </c>
      <c r="R80" s="5">
        <v>40.5416666666667</v>
      </c>
      <c r="S80" s="5">
        <v>38.4375</v>
      </c>
    </row>
    <row r="81" spans="1:19" x14ac:dyDescent="0.25">
      <c r="A81">
        <v>102</v>
      </c>
      <c r="B81">
        <v>221</v>
      </c>
      <c r="C81" s="2">
        <f>B81*10</f>
        <v>2210</v>
      </c>
      <c r="D81" s="1">
        <v>0.375</v>
      </c>
      <c r="E81" t="s">
        <v>13</v>
      </c>
      <c r="F81" t="s">
        <v>12</v>
      </c>
      <c r="G81">
        <v>0</v>
      </c>
      <c r="H81">
        <v>0</v>
      </c>
      <c r="I81">
        <v>0</v>
      </c>
      <c r="J81" s="4">
        <v>56.9314259259259</v>
      </c>
      <c r="K81" s="4">
        <v>154.97591798941801</v>
      </c>
      <c r="L81" s="4">
        <v>149.29893736771101</v>
      </c>
      <c r="M81" s="4">
        <v>78.926543792640601</v>
      </c>
      <c r="N81" s="4">
        <v>43.665704316704698</v>
      </c>
      <c r="O81">
        <v>70</v>
      </c>
      <c r="P81" s="5">
        <v>60.428571428571402</v>
      </c>
      <c r="Q81" s="5">
        <v>61.5833333333333</v>
      </c>
      <c r="R81" s="5">
        <v>70.8333333333333</v>
      </c>
      <c r="S81" s="5">
        <v>71.0416666666667</v>
      </c>
    </row>
    <row r="82" spans="1:19" x14ac:dyDescent="0.25">
      <c r="A82">
        <v>102</v>
      </c>
      <c r="B82">
        <v>199</v>
      </c>
      <c r="C82" s="2">
        <f>B82*10</f>
        <v>1990</v>
      </c>
      <c r="D82" s="1">
        <v>0.91666666666666663</v>
      </c>
      <c r="E82" t="s">
        <v>14</v>
      </c>
      <c r="F82" t="s">
        <v>12</v>
      </c>
      <c r="G82">
        <v>0</v>
      </c>
      <c r="H82">
        <v>0</v>
      </c>
      <c r="I82">
        <v>0</v>
      </c>
      <c r="J82" s="4">
        <v>33.142341363734701</v>
      </c>
      <c r="K82" s="4">
        <v>28.5297487166746</v>
      </c>
      <c r="L82" s="4">
        <v>74.346985422624698</v>
      </c>
      <c r="M82" s="4">
        <v>110.882604142082</v>
      </c>
      <c r="N82" s="4">
        <v>62.2778971291091</v>
      </c>
      <c r="O82">
        <v>71</v>
      </c>
      <c r="P82" s="5">
        <v>80</v>
      </c>
      <c r="Q82" s="5">
        <v>83.8333333333333</v>
      </c>
      <c r="R82" s="5">
        <v>72.7916666666667</v>
      </c>
      <c r="S82" s="5">
        <v>71.4791666666667</v>
      </c>
    </row>
    <row r="83" spans="1:19" x14ac:dyDescent="0.25">
      <c r="A83">
        <v>102</v>
      </c>
      <c r="B83">
        <v>205</v>
      </c>
      <c r="C83" s="2">
        <f>B83*10</f>
        <v>2050</v>
      </c>
      <c r="D83" s="1">
        <v>0.33333333333333331</v>
      </c>
      <c r="E83" t="s">
        <v>13</v>
      </c>
      <c r="F83" t="s">
        <v>12</v>
      </c>
      <c r="G83">
        <v>0</v>
      </c>
      <c r="H83">
        <v>0</v>
      </c>
      <c r="I83">
        <v>0</v>
      </c>
      <c r="J83" s="4">
        <v>91.597866753459002</v>
      </c>
      <c r="K83" s="4">
        <v>149.630260547624</v>
      </c>
      <c r="L83" s="4">
        <v>125.834113965146</v>
      </c>
      <c r="M83" s="4">
        <v>106.214237987115</v>
      </c>
      <c r="N83" s="4">
        <v>89.980807556544207</v>
      </c>
      <c r="O83">
        <v>65</v>
      </c>
      <c r="P83" s="5">
        <v>60.857142857142897</v>
      </c>
      <c r="Q83" s="5">
        <v>65</v>
      </c>
      <c r="R83" s="5">
        <v>73.7916666666667</v>
      </c>
      <c r="S83" s="5">
        <v>72.3333333333333</v>
      </c>
    </row>
    <row r="84" spans="1:19" x14ac:dyDescent="0.25">
      <c r="A84">
        <v>102</v>
      </c>
      <c r="B84">
        <v>246</v>
      </c>
      <c r="C84" s="2">
        <f>B84*10</f>
        <v>2460</v>
      </c>
      <c r="D84" s="1">
        <v>0.41666666666666669</v>
      </c>
      <c r="E84" t="s">
        <v>13</v>
      </c>
      <c r="F84" t="s">
        <v>15</v>
      </c>
      <c r="G84">
        <v>0</v>
      </c>
      <c r="H84">
        <v>0</v>
      </c>
      <c r="I84">
        <v>0</v>
      </c>
      <c r="J84" s="4">
        <v>0.58624553670733004</v>
      </c>
      <c r="K84" s="4">
        <v>2.4264066150610901</v>
      </c>
      <c r="L84" s="4">
        <v>1.7779276281235901</v>
      </c>
      <c r="M84" s="4">
        <v>1.3815214831620799</v>
      </c>
      <c r="N84" s="4">
        <v>1.66733450598388</v>
      </c>
      <c r="O84">
        <v>34</v>
      </c>
      <c r="P84" s="5">
        <v>28.428571428571399</v>
      </c>
      <c r="Q84" s="5">
        <v>29.3333333333333</v>
      </c>
      <c r="R84" s="5">
        <v>34.125</v>
      </c>
      <c r="S84" s="5">
        <v>35.4375</v>
      </c>
    </row>
    <row r="85" spans="1:19" x14ac:dyDescent="0.25">
      <c r="A85">
        <v>102</v>
      </c>
      <c r="B85" t="s">
        <v>11</v>
      </c>
      <c r="C85" t="s">
        <v>11</v>
      </c>
      <c r="D85" s="1">
        <v>0.75</v>
      </c>
      <c r="E85" t="s">
        <v>14</v>
      </c>
      <c r="F85" t="s">
        <v>15</v>
      </c>
      <c r="G85" t="s">
        <v>11</v>
      </c>
      <c r="H85" t="s">
        <v>11</v>
      </c>
      <c r="I85" t="s">
        <v>11</v>
      </c>
      <c r="J85" s="4">
        <v>7.7877008859995198E-2</v>
      </c>
      <c r="K85" s="4">
        <v>1.2542333959779699</v>
      </c>
      <c r="L85" s="4">
        <v>1.87573072526407</v>
      </c>
      <c r="M85" s="4">
        <v>1.43364553626922</v>
      </c>
      <c r="N85" s="4">
        <v>1.52869081551424</v>
      </c>
      <c r="O85">
        <v>43</v>
      </c>
      <c r="P85" s="5">
        <v>43.571428571428598</v>
      </c>
      <c r="Q85" s="5">
        <v>37.25</v>
      </c>
      <c r="R85" s="5">
        <v>34.3333333333333</v>
      </c>
      <c r="S85" s="5">
        <v>35.25</v>
      </c>
    </row>
    <row r="86" spans="1:19" x14ac:dyDescent="0.25">
      <c r="A86">
        <v>102</v>
      </c>
      <c r="B86">
        <v>234</v>
      </c>
      <c r="C86" s="2">
        <f>B86*10</f>
        <v>2340</v>
      </c>
      <c r="D86" s="1">
        <v>0.375</v>
      </c>
      <c r="E86" t="s">
        <v>13</v>
      </c>
      <c r="F86" t="s">
        <v>15</v>
      </c>
      <c r="G86">
        <v>0</v>
      </c>
      <c r="H86">
        <v>0</v>
      </c>
      <c r="I86">
        <v>0</v>
      </c>
      <c r="J86" s="4">
        <v>0.71369564148794995</v>
      </c>
      <c r="K86" s="4">
        <v>1.9292367506583901</v>
      </c>
      <c r="L86" s="4">
        <v>1.7060234432215</v>
      </c>
      <c r="M86" s="4">
        <v>1.5432110845214599</v>
      </c>
      <c r="N86" s="4">
        <v>1.4268460670513701</v>
      </c>
      <c r="O86">
        <v>39</v>
      </c>
      <c r="P86" s="5">
        <v>38.285714285714299</v>
      </c>
      <c r="Q86" s="5">
        <v>39</v>
      </c>
      <c r="R86" s="5">
        <v>40</v>
      </c>
      <c r="S86" s="5">
        <v>37.0833333333333</v>
      </c>
    </row>
    <row r="87" spans="1:19" x14ac:dyDescent="0.25">
      <c r="A87">
        <v>102</v>
      </c>
      <c r="B87" t="s">
        <v>11</v>
      </c>
      <c r="C87" t="s">
        <v>11</v>
      </c>
      <c r="D87" s="1">
        <v>0.75</v>
      </c>
      <c r="E87" t="s">
        <v>14</v>
      </c>
      <c r="F87" t="s">
        <v>15</v>
      </c>
      <c r="G87" t="s">
        <v>11</v>
      </c>
      <c r="H87" t="s">
        <v>11</v>
      </c>
      <c r="I87" t="s">
        <v>11</v>
      </c>
      <c r="J87" s="4">
        <v>8.7215090960851102E-2</v>
      </c>
      <c r="K87" s="4">
        <v>1.8515949553201301</v>
      </c>
      <c r="L87" s="4">
        <v>2.1036790411616302</v>
      </c>
      <c r="M87" s="4">
        <v>1.6942220470755001</v>
      </c>
      <c r="N87" s="4">
        <v>1.5639337916723599</v>
      </c>
      <c r="O87">
        <v>44</v>
      </c>
      <c r="P87" s="5">
        <v>44.428571428571402</v>
      </c>
      <c r="Q87" s="5">
        <v>41.8333333333333</v>
      </c>
      <c r="R87" s="5">
        <v>41</v>
      </c>
      <c r="S87" s="5">
        <v>37.6666666666667</v>
      </c>
    </row>
    <row r="88" spans="1:19" x14ac:dyDescent="0.25">
      <c r="A88">
        <v>102</v>
      </c>
      <c r="B88">
        <v>214</v>
      </c>
      <c r="C88" s="2">
        <f>B88*10</f>
        <v>2140</v>
      </c>
      <c r="D88" s="1">
        <v>0.875</v>
      </c>
      <c r="E88" t="s">
        <v>14</v>
      </c>
      <c r="F88" t="s">
        <v>15</v>
      </c>
      <c r="G88">
        <v>0</v>
      </c>
      <c r="H88" t="s">
        <v>11</v>
      </c>
      <c r="I88" t="s">
        <v>11</v>
      </c>
      <c r="J88" s="4">
        <v>0.94482041666905103</v>
      </c>
      <c r="K88" s="4">
        <v>0.93510719844829904</v>
      </c>
      <c r="L88" s="4">
        <v>1.05892726181095</v>
      </c>
      <c r="M88" s="4">
        <v>1.4687214636900701</v>
      </c>
      <c r="N88" s="4">
        <v>1.76205347094603</v>
      </c>
      <c r="O88">
        <v>30</v>
      </c>
      <c r="P88" s="5">
        <v>38.428571428571402</v>
      </c>
      <c r="Q88" s="5">
        <v>39.0833333333333</v>
      </c>
      <c r="R88" s="5">
        <v>35.875</v>
      </c>
      <c r="S88" s="5">
        <v>38.0833333333333</v>
      </c>
    </row>
    <row r="89" spans="1:19" x14ac:dyDescent="0.25">
      <c r="A89">
        <v>102</v>
      </c>
      <c r="B89" t="s">
        <v>11</v>
      </c>
      <c r="C89" t="s">
        <v>11</v>
      </c>
      <c r="D89" t="s">
        <v>11</v>
      </c>
      <c r="E89" t="s">
        <v>11</v>
      </c>
      <c r="F89" t="s">
        <v>12</v>
      </c>
      <c r="G89" t="s">
        <v>11</v>
      </c>
      <c r="H89">
        <v>0</v>
      </c>
      <c r="I89">
        <v>0</v>
      </c>
      <c r="J89" s="4" t="s">
        <v>11</v>
      </c>
      <c r="K89" s="4" t="s">
        <v>11</v>
      </c>
      <c r="L89" s="4" t="s">
        <v>11</v>
      </c>
      <c r="M89" s="4" t="s">
        <v>11</v>
      </c>
      <c r="N89" s="4" t="s">
        <v>11</v>
      </c>
      <c r="O89" t="s">
        <v>11</v>
      </c>
      <c r="P89" s="5" t="s">
        <v>11</v>
      </c>
      <c r="Q89" s="5" t="s">
        <v>11</v>
      </c>
      <c r="R89" s="5" t="s">
        <v>11</v>
      </c>
      <c r="S89" s="5" t="s">
        <v>11</v>
      </c>
    </row>
    <row r="90" spans="1:19" x14ac:dyDescent="0.25">
      <c r="A90">
        <v>102</v>
      </c>
      <c r="B90">
        <v>220</v>
      </c>
      <c r="C90" s="2">
        <f t="shared" ref="C90:C147" si="3">B90*10</f>
        <v>2200</v>
      </c>
      <c r="D90" s="1">
        <v>0.875</v>
      </c>
      <c r="E90" t="s">
        <v>14</v>
      </c>
      <c r="F90" t="s">
        <v>15</v>
      </c>
      <c r="G90">
        <v>0</v>
      </c>
      <c r="H90">
        <v>0</v>
      </c>
      <c r="I90">
        <v>0</v>
      </c>
      <c r="J90" s="4">
        <v>0.610522542157106</v>
      </c>
      <c r="K90" s="4">
        <v>1.5575974821574099</v>
      </c>
      <c r="L90" s="4">
        <v>1.9429117393298201</v>
      </c>
      <c r="M90" s="4">
        <v>2.0553854782019898</v>
      </c>
      <c r="N90" s="4">
        <v>1.79885893791911</v>
      </c>
      <c r="O90">
        <v>37</v>
      </c>
      <c r="P90" s="5">
        <v>39.571428571428598</v>
      </c>
      <c r="Q90" s="5">
        <v>41.5</v>
      </c>
      <c r="R90" s="5">
        <v>40.2916666666667</v>
      </c>
      <c r="S90" s="5">
        <v>39.9166666666667</v>
      </c>
    </row>
    <row r="91" spans="1:19" x14ac:dyDescent="0.25">
      <c r="A91">
        <v>102</v>
      </c>
      <c r="B91">
        <v>226</v>
      </c>
      <c r="C91" s="2">
        <f t="shared" si="3"/>
        <v>2260</v>
      </c>
      <c r="D91" s="1">
        <v>0.33333333333333331</v>
      </c>
      <c r="E91" t="s">
        <v>13</v>
      </c>
      <c r="F91" t="s">
        <v>15</v>
      </c>
      <c r="G91">
        <v>0</v>
      </c>
      <c r="H91">
        <v>0</v>
      </c>
      <c r="I91">
        <v>0</v>
      </c>
      <c r="J91" s="4">
        <v>1.22493779997826</v>
      </c>
      <c r="K91" s="4">
        <v>2.06152817051911</v>
      </c>
      <c r="L91" s="4">
        <v>2.0710653410653999</v>
      </c>
      <c r="M91" s="4">
        <v>1.95476150239753</v>
      </c>
      <c r="N91" s="4">
        <v>1.74066133233408</v>
      </c>
      <c r="O91">
        <v>31</v>
      </c>
      <c r="P91" s="5">
        <v>31.8571428571429</v>
      </c>
      <c r="Q91" s="5">
        <v>33.25</v>
      </c>
      <c r="R91" s="5">
        <v>37.4166666666667</v>
      </c>
      <c r="S91" s="5">
        <v>38.9583333333333</v>
      </c>
    </row>
    <row r="92" spans="1:19" x14ac:dyDescent="0.25">
      <c r="A92">
        <v>103</v>
      </c>
      <c r="B92">
        <v>278</v>
      </c>
      <c r="C92" s="2">
        <f t="shared" si="3"/>
        <v>2780</v>
      </c>
      <c r="D92" s="1">
        <v>0.29166666666666669</v>
      </c>
      <c r="E92" t="s">
        <v>13</v>
      </c>
      <c r="F92" t="s">
        <v>12</v>
      </c>
      <c r="G92">
        <v>0</v>
      </c>
      <c r="H92">
        <v>0</v>
      </c>
      <c r="I92">
        <v>0</v>
      </c>
      <c r="J92" s="4">
        <v>6.5702331944637802</v>
      </c>
      <c r="K92" s="4">
        <v>28.041666442490801</v>
      </c>
      <c r="L92" s="4">
        <v>28.031059331569299</v>
      </c>
      <c r="M92" s="4">
        <v>41.992318752678699</v>
      </c>
      <c r="N92" s="4">
        <v>34.280877642235097</v>
      </c>
      <c r="O92">
        <v>59</v>
      </c>
      <c r="P92" s="5">
        <v>61</v>
      </c>
      <c r="Q92" s="5">
        <v>67</v>
      </c>
      <c r="R92" s="5">
        <v>74.875</v>
      </c>
      <c r="S92" s="5">
        <v>70.774193548387103</v>
      </c>
    </row>
    <row r="93" spans="1:19" x14ac:dyDescent="0.25">
      <c r="A93">
        <v>103</v>
      </c>
      <c r="B93">
        <v>265</v>
      </c>
      <c r="C93" s="2">
        <f t="shared" si="3"/>
        <v>2650</v>
      </c>
      <c r="D93" s="1">
        <v>0.79166666666666663</v>
      </c>
      <c r="E93" t="s">
        <v>14</v>
      </c>
      <c r="F93" t="s">
        <v>12</v>
      </c>
      <c r="G93">
        <v>0</v>
      </c>
      <c r="H93">
        <v>0</v>
      </c>
      <c r="I93">
        <v>0</v>
      </c>
      <c r="J93" s="4">
        <v>0.74798083337148003</v>
      </c>
      <c r="K93" s="4">
        <v>3.78420189813678</v>
      </c>
      <c r="L93" s="4">
        <v>14.043116376043599</v>
      </c>
      <c r="M93" s="4">
        <v>21.037087853806501</v>
      </c>
      <c r="N93" s="4">
        <v>28.633130312135101</v>
      </c>
      <c r="O93">
        <v>71</v>
      </c>
      <c r="P93" s="5">
        <v>80.857142857142904</v>
      </c>
      <c r="Q93" s="5">
        <v>74.5833333333333</v>
      </c>
      <c r="R93" s="5">
        <v>70.7916666666667</v>
      </c>
      <c r="S93" s="5">
        <v>71.837209302325604</v>
      </c>
    </row>
    <row r="94" spans="1:19" x14ac:dyDescent="0.25">
      <c r="A94">
        <v>103</v>
      </c>
      <c r="B94">
        <v>267</v>
      </c>
      <c r="C94" s="2">
        <f t="shared" si="3"/>
        <v>2670</v>
      </c>
      <c r="D94" s="1">
        <v>0.29166666666666669</v>
      </c>
      <c r="E94" t="s">
        <v>13</v>
      </c>
      <c r="F94" t="s">
        <v>12</v>
      </c>
      <c r="G94">
        <v>0</v>
      </c>
      <c r="H94">
        <v>0</v>
      </c>
      <c r="I94">
        <v>0</v>
      </c>
      <c r="J94" s="4">
        <v>1.0125267014238599</v>
      </c>
      <c r="K94" s="4">
        <v>1.65292130269065</v>
      </c>
      <c r="L94" s="4">
        <v>2.44873354481278</v>
      </c>
      <c r="M94" s="4">
        <v>8.2459249604281908</v>
      </c>
      <c r="N94" s="4">
        <v>25.119121856553502</v>
      </c>
      <c r="O94">
        <v>56</v>
      </c>
      <c r="P94" s="5">
        <v>54.571428571428598</v>
      </c>
      <c r="Q94" s="5">
        <v>58.4166666666667</v>
      </c>
      <c r="R94" s="5">
        <v>66.5</v>
      </c>
      <c r="S94" s="5">
        <v>70.6875</v>
      </c>
    </row>
    <row r="95" spans="1:19" x14ac:dyDescent="0.25">
      <c r="A95">
        <v>103</v>
      </c>
      <c r="B95">
        <v>284</v>
      </c>
      <c r="C95" s="2">
        <f t="shared" si="3"/>
        <v>2840</v>
      </c>
      <c r="D95" s="1">
        <v>0.83333333333333337</v>
      </c>
      <c r="E95" t="s">
        <v>14</v>
      </c>
      <c r="F95" t="s">
        <v>12</v>
      </c>
      <c r="G95">
        <v>0</v>
      </c>
      <c r="H95">
        <v>0</v>
      </c>
      <c r="I95">
        <v>0</v>
      </c>
      <c r="J95" s="4">
        <v>0.37791142500241598</v>
      </c>
      <c r="K95" s="4">
        <v>1.4729984401165099</v>
      </c>
      <c r="L95" s="4">
        <v>2.7656492212968602</v>
      </c>
      <c r="M95" s="4">
        <v>2.6182141275570099</v>
      </c>
      <c r="N95" s="4">
        <v>11.785660002608701</v>
      </c>
      <c r="O95">
        <v>71</v>
      </c>
      <c r="P95" s="5">
        <v>76.571428571428598</v>
      </c>
      <c r="Q95" s="5">
        <v>70.4166666666667</v>
      </c>
      <c r="R95" s="5">
        <v>63.7916666666667</v>
      </c>
      <c r="S95" s="5">
        <v>67</v>
      </c>
    </row>
    <row r="96" spans="1:19" x14ac:dyDescent="0.25">
      <c r="A96">
        <v>103</v>
      </c>
      <c r="B96">
        <v>279</v>
      </c>
      <c r="C96" s="2">
        <f t="shared" si="3"/>
        <v>2790</v>
      </c>
      <c r="D96" s="1">
        <v>0.29166666666666669</v>
      </c>
      <c r="E96" t="s">
        <v>13</v>
      </c>
      <c r="F96" t="s">
        <v>12</v>
      </c>
      <c r="G96">
        <v>0</v>
      </c>
      <c r="H96">
        <v>0</v>
      </c>
      <c r="I96">
        <v>0</v>
      </c>
      <c r="J96" s="4">
        <v>0.900743999958038</v>
      </c>
      <c r="K96" s="4">
        <v>1.6049855833100899</v>
      </c>
      <c r="L96" s="4">
        <v>2.0421073108691901</v>
      </c>
      <c r="M96" s="4">
        <v>2.38445000364288</v>
      </c>
      <c r="N96" s="4">
        <v>5.3151874820355296</v>
      </c>
      <c r="O96">
        <v>53</v>
      </c>
      <c r="P96" s="5">
        <v>52</v>
      </c>
      <c r="Q96" s="5">
        <v>59.25</v>
      </c>
      <c r="R96" s="5">
        <v>64.0416666666667</v>
      </c>
      <c r="S96" s="5">
        <v>65.2708333333333</v>
      </c>
    </row>
    <row r="97" spans="1:19" x14ac:dyDescent="0.25">
      <c r="A97">
        <v>103</v>
      </c>
      <c r="B97">
        <v>284</v>
      </c>
      <c r="C97" s="2">
        <f t="shared" si="3"/>
        <v>2840</v>
      </c>
      <c r="D97" s="1">
        <v>0.79166666666666663</v>
      </c>
      <c r="E97" t="s">
        <v>14</v>
      </c>
      <c r="F97" t="s">
        <v>12</v>
      </c>
      <c r="G97">
        <v>0</v>
      </c>
      <c r="H97">
        <v>0</v>
      </c>
      <c r="I97">
        <v>0</v>
      </c>
      <c r="J97" s="4">
        <v>0.30186045690035002</v>
      </c>
      <c r="K97" s="4">
        <v>1.33886333339638</v>
      </c>
      <c r="L97" s="4">
        <v>3.07977354142287</v>
      </c>
      <c r="M97" s="4">
        <v>2.56094042614603</v>
      </c>
      <c r="N97" s="4">
        <v>2.57435177338035</v>
      </c>
      <c r="O97">
        <v>76</v>
      </c>
      <c r="P97" s="5">
        <v>82.285714285714306</v>
      </c>
      <c r="Q97" s="5">
        <v>75.5833333333333</v>
      </c>
      <c r="R97" s="5">
        <v>67.4166666666667</v>
      </c>
      <c r="S97" s="5">
        <v>65.5208333333333</v>
      </c>
    </row>
    <row r="98" spans="1:19" x14ac:dyDescent="0.25">
      <c r="A98">
        <v>103</v>
      </c>
      <c r="B98">
        <v>267</v>
      </c>
      <c r="C98" s="2">
        <f t="shared" si="3"/>
        <v>2670</v>
      </c>
      <c r="D98" s="1">
        <v>0.29166666666666669</v>
      </c>
      <c r="E98" t="s">
        <v>13</v>
      </c>
      <c r="F98" t="s">
        <v>12</v>
      </c>
      <c r="G98">
        <v>0</v>
      </c>
      <c r="H98">
        <v>0</v>
      </c>
      <c r="I98">
        <v>0</v>
      </c>
      <c r="J98" s="4">
        <v>22.1381234251261</v>
      </c>
      <c r="K98" s="4">
        <v>85.192381417092804</v>
      </c>
      <c r="L98" s="4">
        <v>63.356244686733703</v>
      </c>
      <c r="M98" s="4">
        <v>33.963340518118898</v>
      </c>
      <c r="N98" s="4">
        <v>18.655895861708998</v>
      </c>
      <c r="O98">
        <v>59</v>
      </c>
      <c r="P98" s="5">
        <v>58.857142857142897</v>
      </c>
      <c r="Q98" s="5">
        <v>63.6666666666667</v>
      </c>
      <c r="R98" s="5">
        <v>70.8333333333333</v>
      </c>
      <c r="S98" s="5">
        <v>71.0416666666667</v>
      </c>
    </row>
    <row r="99" spans="1:19" x14ac:dyDescent="0.25">
      <c r="A99">
        <v>103</v>
      </c>
      <c r="B99">
        <v>279</v>
      </c>
      <c r="C99" s="2">
        <f t="shared" si="3"/>
        <v>2790</v>
      </c>
      <c r="D99" s="1">
        <v>0.79166666666666663</v>
      </c>
      <c r="E99" t="s">
        <v>14</v>
      </c>
      <c r="F99" t="s">
        <v>12</v>
      </c>
      <c r="G99">
        <v>0</v>
      </c>
      <c r="H99">
        <v>0</v>
      </c>
      <c r="I99">
        <v>0</v>
      </c>
      <c r="J99" s="4">
        <v>12.982305194033501</v>
      </c>
      <c r="K99" s="4">
        <v>30.603405236778901</v>
      </c>
      <c r="L99" s="4">
        <v>87.691345475464402</v>
      </c>
      <c r="M99" s="4">
        <v>75.523795081099095</v>
      </c>
      <c r="N99" s="4">
        <v>39.8269306360475</v>
      </c>
      <c r="O99">
        <v>82</v>
      </c>
      <c r="P99" s="5">
        <v>88.142857142857096</v>
      </c>
      <c r="Q99" s="5">
        <v>80.6666666666667</v>
      </c>
      <c r="R99" s="5">
        <v>72.1666666666667</v>
      </c>
      <c r="S99" s="5">
        <v>71.2291666666667</v>
      </c>
    </row>
    <row r="100" spans="1:19" x14ac:dyDescent="0.25">
      <c r="A100">
        <v>103</v>
      </c>
      <c r="B100">
        <v>277</v>
      </c>
      <c r="C100" s="2">
        <f t="shared" si="3"/>
        <v>2770</v>
      </c>
      <c r="D100" s="1">
        <v>0.29166666666666669</v>
      </c>
      <c r="E100" t="s">
        <v>13</v>
      </c>
      <c r="F100" t="s">
        <v>12</v>
      </c>
      <c r="G100">
        <v>0</v>
      </c>
      <c r="H100">
        <v>0</v>
      </c>
      <c r="I100">
        <v>0</v>
      </c>
      <c r="J100" s="4">
        <v>68.104266443173103</v>
      </c>
      <c r="K100" s="4">
        <v>143.92074843971099</v>
      </c>
      <c r="L100" s="4">
        <v>106.921465930249</v>
      </c>
      <c r="M100" s="4">
        <v>97.306405702856594</v>
      </c>
      <c r="N100" s="4">
        <v>65.634873110487703</v>
      </c>
      <c r="O100">
        <v>60</v>
      </c>
      <c r="P100" s="5">
        <v>60.857142857142897</v>
      </c>
      <c r="Q100" s="5">
        <v>66.8333333333333</v>
      </c>
      <c r="R100" s="5">
        <v>73.75</v>
      </c>
      <c r="S100" s="5">
        <v>72.2916666666667</v>
      </c>
    </row>
    <row r="101" spans="1:19" x14ac:dyDescent="0.25">
      <c r="A101">
        <v>103</v>
      </c>
      <c r="B101">
        <v>270</v>
      </c>
      <c r="C101" s="2">
        <f t="shared" si="3"/>
        <v>2700</v>
      </c>
      <c r="D101" s="1">
        <v>0.79166666666666663</v>
      </c>
      <c r="E101" t="s">
        <v>14</v>
      </c>
      <c r="F101" t="s">
        <v>12</v>
      </c>
      <c r="G101">
        <v>0</v>
      </c>
      <c r="H101">
        <v>0</v>
      </c>
      <c r="I101">
        <v>0</v>
      </c>
      <c r="J101" s="4">
        <v>8.4557217891004406</v>
      </c>
      <c r="K101" s="4">
        <v>2.8896872522174002</v>
      </c>
      <c r="L101" s="4">
        <v>65.453225201042599</v>
      </c>
      <c r="M101" s="4">
        <v>86.1873455656457</v>
      </c>
      <c r="N101" s="4">
        <v>80.855570323372405</v>
      </c>
      <c r="O101">
        <v>77</v>
      </c>
      <c r="P101" s="5">
        <v>86</v>
      </c>
      <c r="Q101" s="5">
        <v>79.5833333333333</v>
      </c>
      <c r="R101" s="5">
        <v>73.2083333333333</v>
      </c>
      <c r="S101" s="5">
        <v>72.6875</v>
      </c>
    </row>
    <row r="102" spans="1:19" x14ac:dyDescent="0.25">
      <c r="A102">
        <v>103</v>
      </c>
      <c r="B102">
        <v>262</v>
      </c>
      <c r="C102" s="2">
        <f t="shared" si="3"/>
        <v>2620</v>
      </c>
      <c r="D102" s="1">
        <v>0.25</v>
      </c>
      <c r="E102" t="s">
        <v>13</v>
      </c>
      <c r="F102" t="s">
        <v>15</v>
      </c>
      <c r="G102">
        <v>0</v>
      </c>
      <c r="H102">
        <v>0</v>
      </c>
      <c r="I102">
        <v>0</v>
      </c>
      <c r="J102" s="4">
        <v>0.40268323519112098</v>
      </c>
      <c r="K102" s="4">
        <v>1.5621900603626</v>
      </c>
      <c r="L102" s="4">
        <v>2.2024295022637701</v>
      </c>
      <c r="M102" s="4">
        <v>1.6851361030007099</v>
      </c>
      <c r="N102" s="4">
        <v>1.5496955648904001</v>
      </c>
      <c r="O102">
        <v>34</v>
      </c>
      <c r="P102" s="5">
        <v>34.857142857142897</v>
      </c>
      <c r="Q102" s="5">
        <v>39.75</v>
      </c>
      <c r="R102" s="5">
        <v>46.125</v>
      </c>
      <c r="S102" s="5">
        <v>46.3</v>
      </c>
    </row>
    <row r="103" spans="1:19" x14ac:dyDescent="0.25">
      <c r="A103">
        <v>103</v>
      </c>
      <c r="B103">
        <v>286</v>
      </c>
      <c r="C103" s="2">
        <f t="shared" si="3"/>
        <v>2860</v>
      </c>
      <c r="D103" s="1">
        <v>0.75</v>
      </c>
      <c r="E103" t="s">
        <v>14</v>
      </c>
      <c r="F103" t="s">
        <v>15</v>
      </c>
      <c r="G103">
        <v>0</v>
      </c>
      <c r="H103">
        <v>0</v>
      </c>
      <c r="I103">
        <v>0</v>
      </c>
      <c r="J103" s="4">
        <v>0.55552468053996595</v>
      </c>
      <c r="K103" s="4">
        <v>1.4225912457196599</v>
      </c>
      <c r="L103" s="4">
        <v>1.8407648523328899</v>
      </c>
      <c r="M103" s="4">
        <v>2.0215971772983301</v>
      </c>
      <c r="N103" s="4">
        <v>1.6328582184453999</v>
      </c>
      <c r="O103">
        <v>47</v>
      </c>
      <c r="P103" s="5">
        <v>51.571428571428598</v>
      </c>
      <c r="Q103" s="5">
        <v>44.5</v>
      </c>
      <c r="R103" s="5">
        <v>42.125</v>
      </c>
      <c r="S103" s="5">
        <v>45.785714285714299</v>
      </c>
    </row>
    <row r="104" spans="1:19" x14ac:dyDescent="0.25">
      <c r="A104">
        <v>103</v>
      </c>
      <c r="B104">
        <v>272</v>
      </c>
      <c r="C104" s="2">
        <f t="shared" si="3"/>
        <v>2720</v>
      </c>
      <c r="D104" s="1">
        <v>0.25</v>
      </c>
      <c r="E104" t="s">
        <v>13</v>
      </c>
      <c r="F104" t="s">
        <v>15</v>
      </c>
      <c r="G104">
        <v>0</v>
      </c>
      <c r="H104">
        <v>0</v>
      </c>
      <c r="I104">
        <v>0</v>
      </c>
      <c r="J104" s="4">
        <v>0.77478230165904405</v>
      </c>
      <c r="K104" s="4">
        <v>1.3859988142625801</v>
      </c>
      <c r="L104" s="4">
        <v>7.2940084718863503</v>
      </c>
      <c r="M104" s="4">
        <v>4.5673866621096204</v>
      </c>
      <c r="N104" s="4">
        <v>3.1262613825551702</v>
      </c>
      <c r="O104">
        <v>34</v>
      </c>
      <c r="P104" s="5">
        <v>35.571428571428598</v>
      </c>
      <c r="Q104" s="5">
        <v>38.75</v>
      </c>
      <c r="R104" s="5">
        <v>41.625</v>
      </c>
      <c r="S104" s="5">
        <v>43.875</v>
      </c>
    </row>
    <row r="105" spans="1:19" x14ac:dyDescent="0.25">
      <c r="A105">
        <v>103</v>
      </c>
      <c r="B105">
        <v>287</v>
      </c>
      <c r="C105" s="2">
        <f t="shared" si="3"/>
        <v>2870</v>
      </c>
      <c r="D105" s="1">
        <v>0.75</v>
      </c>
      <c r="E105" t="s">
        <v>14</v>
      </c>
      <c r="F105" t="s">
        <v>15</v>
      </c>
      <c r="G105">
        <v>0</v>
      </c>
      <c r="H105">
        <v>0</v>
      </c>
      <c r="I105">
        <v>0</v>
      </c>
      <c r="J105" s="4">
        <v>0.66653434028062597</v>
      </c>
      <c r="K105" s="4">
        <v>1.8595005176324</v>
      </c>
      <c r="L105" s="4">
        <v>2.5250911035224002</v>
      </c>
      <c r="M105" s="4">
        <v>4.9095497877043801</v>
      </c>
      <c r="N105" s="4">
        <v>3.4655734825013602</v>
      </c>
      <c r="O105">
        <v>50</v>
      </c>
      <c r="P105" s="5">
        <v>54</v>
      </c>
      <c r="Q105" s="5">
        <v>45.9166666666667</v>
      </c>
      <c r="R105" s="5">
        <v>42.3333333333333</v>
      </c>
      <c r="S105" s="5">
        <v>42.2291666666667</v>
      </c>
    </row>
    <row r="106" spans="1:19" x14ac:dyDescent="0.25">
      <c r="A106">
        <v>103</v>
      </c>
      <c r="B106">
        <v>271</v>
      </c>
      <c r="C106" s="2">
        <f t="shared" si="3"/>
        <v>2710</v>
      </c>
      <c r="D106" s="1">
        <v>0.25</v>
      </c>
      <c r="E106" t="s">
        <v>13</v>
      </c>
      <c r="F106" t="s">
        <v>15</v>
      </c>
      <c r="G106">
        <v>0</v>
      </c>
      <c r="H106">
        <v>0</v>
      </c>
      <c r="I106">
        <v>0</v>
      </c>
      <c r="J106" s="4">
        <v>0.442643934474727</v>
      </c>
      <c r="K106" s="4">
        <v>2.24467922320262</v>
      </c>
      <c r="L106" s="4">
        <v>6.7505185908028897</v>
      </c>
      <c r="M106" s="4">
        <v>4.6378048471626503</v>
      </c>
      <c r="N106" s="4">
        <v>4.6025957546361402</v>
      </c>
      <c r="O106">
        <v>36</v>
      </c>
      <c r="P106" s="5">
        <v>37.428571428571402</v>
      </c>
      <c r="Q106" s="5">
        <v>41.0833333333333</v>
      </c>
      <c r="R106" s="5">
        <v>43.5</v>
      </c>
      <c r="S106" s="5">
        <v>42.5625</v>
      </c>
    </row>
    <row r="107" spans="1:19" x14ac:dyDescent="0.25">
      <c r="A107">
        <v>103</v>
      </c>
      <c r="B107">
        <v>278</v>
      </c>
      <c r="C107" s="2">
        <f t="shared" si="3"/>
        <v>2780</v>
      </c>
      <c r="D107" s="1">
        <v>0.79166666666666663</v>
      </c>
      <c r="E107" t="s">
        <v>14</v>
      </c>
      <c r="F107" t="s">
        <v>15</v>
      </c>
      <c r="G107">
        <v>0</v>
      </c>
      <c r="H107">
        <v>0</v>
      </c>
      <c r="I107">
        <v>0</v>
      </c>
      <c r="J107" s="4">
        <v>0.72299286803087703</v>
      </c>
      <c r="K107" s="4">
        <v>0.961966619683706</v>
      </c>
      <c r="L107" s="4">
        <v>1.36095573542159</v>
      </c>
      <c r="M107" s="4">
        <v>4.0464083962036597</v>
      </c>
      <c r="N107" s="4">
        <v>4.4802917931986199</v>
      </c>
      <c r="O107">
        <v>52</v>
      </c>
      <c r="P107" s="5">
        <v>60.928571428571402</v>
      </c>
      <c r="Q107" s="5">
        <v>54.375</v>
      </c>
      <c r="R107" s="5">
        <v>47.1458333333333</v>
      </c>
      <c r="S107" s="5">
        <v>44.8020833333333</v>
      </c>
    </row>
    <row r="108" spans="1:19" x14ac:dyDescent="0.25">
      <c r="A108">
        <v>103</v>
      </c>
      <c r="B108">
        <v>269</v>
      </c>
      <c r="C108" s="2">
        <f t="shared" si="3"/>
        <v>2690</v>
      </c>
      <c r="D108" s="1">
        <v>0.29166666666666669</v>
      </c>
      <c r="E108" t="s">
        <v>13</v>
      </c>
      <c r="F108" t="s">
        <v>15</v>
      </c>
      <c r="G108">
        <v>0</v>
      </c>
      <c r="H108">
        <v>0</v>
      </c>
      <c r="I108">
        <v>0</v>
      </c>
      <c r="J108" s="4">
        <v>1.09413807689659</v>
      </c>
      <c r="K108" s="4">
        <v>2.47186478903674</v>
      </c>
      <c r="L108" s="4">
        <v>2.38487552354069</v>
      </c>
      <c r="M108" s="4">
        <v>1.87291562948114</v>
      </c>
      <c r="N108" s="4">
        <v>3.2484406890055499</v>
      </c>
      <c r="O108">
        <v>44</v>
      </c>
      <c r="P108" s="5">
        <v>46.571428571428598</v>
      </c>
      <c r="Q108" s="5">
        <v>47.25</v>
      </c>
      <c r="R108" s="5">
        <v>50.8125</v>
      </c>
      <c r="S108" s="5">
        <v>47.1979166666667</v>
      </c>
    </row>
    <row r="109" spans="1:19" x14ac:dyDescent="0.25">
      <c r="A109">
        <v>103</v>
      </c>
      <c r="B109">
        <v>280</v>
      </c>
      <c r="C109" s="2">
        <f t="shared" si="3"/>
        <v>2800</v>
      </c>
      <c r="D109" s="1">
        <v>0.75</v>
      </c>
      <c r="E109" t="s">
        <v>14</v>
      </c>
      <c r="F109" t="s">
        <v>15</v>
      </c>
      <c r="G109">
        <v>0</v>
      </c>
      <c r="H109">
        <v>0</v>
      </c>
      <c r="I109">
        <v>0</v>
      </c>
      <c r="J109" s="4">
        <v>0.74022515852436099</v>
      </c>
      <c r="K109" s="4">
        <v>1.21701152278922</v>
      </c>
      <c r="L109" s="4">
        <v>1.2859140898091499</v>
      </c>
      <c r="M109" s="4">
        <v>1.75596805538539</v>
      </c>
      <c r="N109" s="4">
        <v>2.9048442250540401</v>
      </c>
      <c r="O109">
        <v>42</v>
      </c>
      <c r="P109" s="5">
        <v>47</v>
      </c>
      <c r="Q109" s="5">
        <v>46.25</v>
      </c>
      <c r="R109" s="5">
        <v>47.125</v>
      </c>
      <c r="S109" s="5">
        <v>47.03125</v>
      </c>
    </row>
    <row r="110" spans="1:19" x14ac:dyDescent="0.25">
      <c r="A110">
        <v>103</v>
      </c>
      <c r="B110">
        <v>262</v>
      </c>
      <c r="C110" s="2">
        <f t="shared" si="3"/>
        <v>2620</v>
      </c>
      <c r="D110" s="1">
        <v>0.25</v>
      </c>
      <c r="E110" t="s">
        <v>13</v>
      </c>
      <c r="F110" t="s">
        <v>15</v>
      </c>
      <c r="G110">
        <v>0</v>
      </c>
      <c r="H110">
        <v>0</v>
      </c>
      <c r="I110">
        <v>0</v>
      </c>
      <c r="J110" s="4">
        <v>0.72220547516302802</v>
      </c>
      <c r="K110" s="4">
        <v>1.1074676944208699</v>
      </c>
      <c r="L110" s="4">
        <v>1.41205886369612</v>
      </c>
      <c r="M110" s="4">
        <v>1.3489864767526301</v>
      </c>
      <c r="N110" s="4">
        <v>1.5702292932773501</v>
      </c>
      <c r="O110">
        <v>33</v>
      </c>
      <c r="P110" s="5">
        <v>38</v>
      </c>
      <c r="Q110" s="5">
        <v>39.6666666666667</v>
      </c>
      <c r="R110" s="5">
        <v>42.9583333333333</v>
      </c>
      <c r="S110" s="5">
        <v>46.6770833333333</v>
      </c>
    </row>
    <row r="111" spans="1:19" x14ac:dyDescent="0.25">
      <c r="A111">
        <v>103</v>
      </c>
      <c r="B111">
        <v>268</v>
      </c>
      <c r="C111" s="2">
        <f t="shared" si="3"/>
        <v>2680</v>
      </c>
      <c r="D111" s="1">
        <v>0.79166666666666663</v>
      </c>
      <c r="E111" t="s">
        <v>14</v>
      </c>
      <c r="F111" t="s">
        <v>15</v>
      </c>
      <c r="G111">
        <v>0</v>
      </c>
      <c r="H111">
        <v>0</v>
      </c>
      <c r="I111">
        <v>0</v>
      </c>
      <c r="J111" s="4">
        <v>1.5118362648955801</v>
      </c>
      <c r="K111" s="4">
        <v>0.80846587286906102</v>
      </c>
      <c r="L111" s="4">
        <v>1.4867280925279101</v>
      </c>
      <c r="M111" s="4">
        <v>1.44864265797196</v>
      </c>
      <c r="N111" s="4">
        <v>1.60749658131827</v>
      </c>
      <c r="O111">
        <v>36</v>
      </c>
      <c r="P111" s="5">
        <v>44</v>
      </c>
      <c r="Q111" s="5">
        <v>42.0833333333333</v>
      </c>
      <c r="R111" s="5">
        <v>40.5</v>
      </c>
      <c r="S111" s="5">
        <v>43.5416666666667</v>
      </c>
    </row>
    <row r="112" spans="1:19" x14ac:dyDescent="0.25">
      <c r="A112">
        <v>103</v>
      </c>
      <c r="B112">
        <v>265</v>
      </c>
      <c r="C112" s="2">
        <f t="shared" si="3"/>
        <v>2650</v>
      </c>
      <c r="D112" s="1">
        <v>0.33333333333333331</v>
      </c>
      <c r="E112" t="s">
        <v>13</v>
      </c>
      <c r="F112" t="s">
        <v>15</v>
      </c>
      <c r="G112">
        <v>0</v>
      </c>
      <c r="H112">
        <v>0</v>
      </c>
      <c r="I112">
        <v>0</v>
      </c>
      <c r="J112" s="4">
        <v>0.92365135824710098</v>
      </c>
      <c r="K112" s="4">
        <v>3.8478614727127498</v>
      </c>
      <c r="L112" s="4">
        <v>4.5223881579682201</v>
      </c>
      <c r="M112" s="4">
        <v>3.0113903698691602</v>
      </c>
      <c r="N112" s="4">
        <v>2.1505767855084601</v>
      </c>
      <c r="O112">
        <v>37</v>
      </c>
      <c r="P112" s="5">
        <v>33.285714285714299</v>
      </c>
      <c r="Q112" s="5">
        <v>32.6666666666667</v>
      </c>
      <c r="R112" s="5">
        <v>37.5416666666667</v>
      </c>
      <c r="S112" s="5">
        <v>39.7291666666667</v>
      </c>
    </row>
    <row r="113" spans="1:19" x14ac:dyDescent="0.25">
      <c r="A113">
        <v>103</v>
      </c>
      <c r="B113">
        <v>274</v>
      </c>
      <c r="C113" s="2">
        <f t="shared" si="3"/>
        <v>2740</v>
      </c>
      <c r="D113" s="1">
        <v>0.75</v>
      </c>
      <c r="E113" t="s">
        <v>14</v>
      </c>
      <c r="F113" t="s">
        <v>15</v>
      </c>
      <c r="G113">
        <v>0</v>
      </c>
      <c r="H113">
        <v>0</v>
      </c>
      <c r="I113">
        <v>0</v>
      </c>
      <c r="J113" s="4">
        <v>0.74137379994392405</v>
      </c>
      <c r="K113" s="4">
        <v>1.8184736974603799</v>
      </c>
      <c r="L113" s="4">
        <v>2.45547957936266</v>
      </c>
      <c r="M113" s="4">
        <v>3.34933486919146</v>
      </c>
      <c r="N113" s="4">
        <v>2.3957885926106002</v>
      </c>
      <c r="O113">
        <v>40</v>
      </c>
      <c r="P113" s="5">
        <v>42.285714285714299</v>
      </c>
      <c r="Q113" s="5">
        <v>40.1666666666667</v>
      </c>
      <c r="R113" s="5">
        <v>36.5833333333333</v>
      </c>
      <c r="S113" s="5">
        <v>38.6041666666667</v>
      </c>
    </row>
    <row r="114" spans="1:19" x14ac:dyDescent="0.25">
      <c r="A114">
        <v>103</v>
      </c>
      <c r="B114">
        <v>264</v>
      </c>
      <c r="C114" s="2">
        <f t="shared" si="3"/>
        <v>2640</v>
      </c>
      <c r="D114" s="1">
        <v>0.25</v>
      </c>
      <c r="E114" t="s">
        <v>13</v>
      </c>
      <c r="F114" t="s">
        <v>15</v>
      </c>
      <c r="G114">
        <v>0</v>
      </c>
      <c r="H114">
        <v>0</v>
      </c>
      <c r="I114">
        <v>0</v>
      </c>
      <c r="J114" s="4">
        <v>0.93595403415682898</v>
      </c>
      <c r="K114" s="4">
        <v>4.00473697357448</v>
      </c>
      <c r="L114" s="4">
        <v>8.6345570997187107</v>
      </c>
      <c r="M114" s="4">
        <v>5.5450183395406798</v>
      </c>
      <c r="N114" s="4">
        <v>4.2014131516162401</v>
      </c>
      <c r="O114">
        <v>30</v>
      </c>
      <c r="P114" s="5">
        <v>30</v>
      </c>
      <c r="Q114" s="5">
        <v>31.9166666666667</v>
      </c>
      <c r="R114" s="5">
        <v>36.0416666666667</v>
      </c>
      <c r="S114" s="5">
        <v>36.6666666666667</v>
      </c>
    </row>
    <row r="115" spans="1:19" x14ac:dyDescent="0.25">
      <c r="A115">
        <v>103</v>
      </c>
      <c r="B115">
        <v>281</v>
      </c>
      <c r="C115" s="2">
        <f t="shared" si="3"/>
        <v>2810</v>
      </c>
      <c r="D115" s="1">
        <v>0.75</v>
      </c>
      <c r="E115" t="s">
        <v>14</v>
      </c>
      <c r="F115" t="s">
        <v>15</v>
      </c>
      <c r="G115">
        <v>0</v>
      </c>
      <c r="H115">
        <v>0</v>
      </c>
      <c r="I115">
        <v>0</v>
      </c>
      <c r="J115" s="4">
        <v>0.85710309997796996</v>
      </c>
      <c r="K115" s="4">
        <v>1.7333229401596499</v>
      </c>
      <c r="L115" s="4">
        <v>2.0425109369407499</v>
      </c>
      <c r="M115" s="4">
        <v>5.3385340183297298</v>
      </c>
      <c r="N115" s="4">
        <v>4.34393444376059</v>
      </c>
      <c r="O115">
        <v>37</v>
      </c>
      <c r="P115" s="5">
        <v>44.428571428571402</v>
      </c>
      <c r="Q115" s="5">
        <v>40.25</v>
      </c>
      <c r="R115" s="5">
        <v>36.0833333333333</v>
      </c>
      <c r="S115" s="5">
        <v>36.3333333333333</v>
      </c>
    </row>
    <row r="116" spans="1:19" x14ac:dyDescent="0.25">
      <c r="A116">
        <v>103</v>
      </c>
      <c r="B116">
        <v>290</v>
      </c>
      <c r="C116" s="2">
        <f t="shared" si="3"/>
        <v>2900</v>
      </c>
      <c r="D116" s="1">
        <v>0.79166666666666663</v>
      </c>
      <c r="E116" t="s">
        <v>14</v>
      </c>
      <c r="F116" t="s">
        <v>12</v>
      </c>
      <c r="G116">
        <v>0</v>
      </c>
      <c r="H116">
        <v>0</v>
      </c>
      <c r="I116">
        <v>0</v>
      </c>
      <c r="J116" s="4">
        <v>1.30148410357911</v>
      </c>
      <c r="K116" s="4">
        <v>1.96610617364263</v>
      </c>
      <c r="L116" s="4">
        <v>4.5704363495040203</v>
      </c>
      <c r="M116" s="4">
        <v>4.1300661909959002</v>
      </c>
      <c r="N116" s="4">
        <v>3.5216930447124799</v>
      </c>
      <c r="O116">
        <v>76</v>
      </c>
      <c r="P116" s="5">
        <v>83</v>
      </c>
      <c r="Q116" s="5">
        <v>78</v>
      </c>
      <c r="R116" s="5">
        <v>70.2916666666667</v>
      </c>
      <c r="S116" s="5">
        <v>70.6458333333333</v>
      </c>
    </row>
    <row r="117" spans="1:19" x14ac:dyDescent="0.25">
      <c r="A117">
        <v>103</v>
      </c>
      <c r="B117">
        <v>264</v>
      </c>
      <c r="C117" s="2">
        <f t="shared" si="3"/>
        <v>2640</v>
      </c>
      <c r="D117" s="1">
        <v>0.29166666666666669</v>
      </c>
      <c r="E117" t="s">
        <v>13</v>
      </c>
      <c r="F117" t="s">
        <v>12</v>
      </c>
      <c r="G117">
        <v>0</v>
      </c>
      <c r="H117">
        <v>0</v>
      </c>
      <c r="I117">
        <v>0</v>
      </c>
      <c r="J117" s="4">
        <v>1.9665677776469099</v>
      </c>
      <c r="K117" s="4">
        <v>3.0551623016198501</v>
      </c>
      <c r="L117" s="4">
        <v>2.8194334187477201</v>
      </c>
      <c r="M117" s="4">
        <v>2.9496034800852899</v>
      </c>
      <c r="N117" s="4">
        <v>2.6670267418640901</v>
      </c>
      <c r="O117">
        <v>60</v>
      </c>
      <c r="P117" s="5">
        <v>57.714285714285701</v>
      </c>
      <c r="Q117" s="5">
        <v>62.0833333333333</v>
      </c>
      <c r="R117" s="5">
        <v>68.8333333333333</v>
      </c>
      <c r="S117" s="5">
        <v>66.4375</v>
      </c>
    </row>
    <row r="118" spans="1:19" x14ac:dyDescent="0.25">
      <c r="A118">
        <v>103</v>
      </c>
      <c r="B118">
        <v>282</v>
      </c>
      <c r="C118" s="2">
        <f t="shared" si="3"/>
        <v>2820</v>
      </c>
      <c r="D118" s="1">
        <v>0.83333333333333337</v>
      </c>
      <c r="E118" t="s">
        <v>14</v>
      </c>
      <c r="F118" t="s">
        <v>12</v>
      </c>
      <c r="G118">
        <v>0</v>
      </c>
      <c r="H118">
        <v>0</v>
      </c>
      <c r="I118">
        <v>0</v>
      </c>
      <c r="J118" s="4">
        <v>0.45208487384711099</v>
      </c>
      <c r="K118" s="4">
        <v>1.57738656784539</v>
      </c>
      <c r="L118" s="4">
        <v>2.93194988407997</v>
      </c>
      <c r="M118" s="4">
        <v>2.9450544564449501</v>
      </c>
      <c r="N118" s="4">
        <v>2.7284777633145101</v>
      </c>
      <c r="O118">
        <v>69</v>
      </c>
      <c r="P118" s="5">
        <v>85.571428571428598</v>
      </c>
      <c r="Q118" s="5">
        <v>81.5833333333333</v>
      </c>
      <c r="R118" s="5">
        <v>71.1666666666667</v>
      </c>
      <c r="S118" s="5">
        <v>69.3125</v>
      </c>
    </row>
    <row r="119" spans="1:19" x14ac:dyDescent="0.25">
      <c r="A119">
        <v>103</v>
      </c>
      <c r="B119">
        <v>261</v>
      </c>
      <c r="C119" s="2">
        <f t="shared" si="3"/>
        <v>2610</v>
      </c>
      <c r="D119" s="1">
        <v>0.29166666666666669</v>
      </c>
      <c r="E119" t="s">
        <v>13</v>
      </c>
      <c r="F119" t="s">
        <v>12</v>
      </c>
      <c r="G119">
        <v>0</v>
      </c>
      <c r="H119">
        <v>0</v>
      </c>
      <c r="I119">
        <v>0</v>
      </c>
      <c r="J119" s="4">
        <v>5.3507057869434398</v>
      </c>
      <c r="K119" s="4">
        <v>4.57233852513016</v>
      </c>
      <c r="L119" s="4">
        <v>3.6896960324877699</v>
      </c>
      <c r="M119" s="4">
        <v>3.3484512052990798</v>
      </c>
      <c r="N119" s="4">
        <v>3.14902734269219</v>
      </c>
      <c r="O119">
        <v>58</v>
      </c>
      <c r="P119" s="5">
        <v>56.571428571428598</v>
      </c>
      <c r="Q119" s="5">
        <v>62.5833333333333</v>
      </c>
      <c r="R119" s="5">
        <v>71.25</v>
      </c>
      <c r="S119" s="5">
        <v>70.0416666666667</v>
      </c>
    </row>
    <row r="120" spans="1:19" x14ac:dyDescent="0.25">
      <c r="A120">
        <v>104</v>
      </c>
      <c r="B120">
        <v>201</v>
      </c>
      <c r="C120" s="2">
        <f t="shared" si="3"/>
        <v>2010</v>
      </c>
      <c r="D120" s="1">
        <v>0.25</v>
      </c>
      <c r="E120" t="s">
        <v>13</v>
      </c>
      <c r="F120" t="s">
        <v>12</v>
      </c>
      <c r="G120">
        <v>0</v>
      </c>
      <c r="H120">
        <v>0</v>
      </c>
      <c r="I120">
        <v>0</v>
      </c>
      <c r="J120" s="4">
        <v>10.4325247917109</v>
      </c>
      <c r="K120" s="4">
        <v>41.485940938562599</v>
      </c>
      <c r="L120" s="4">
        <v>43.910306904230801</v>
      </c>
      <c r="M120" s="4">
        <v>43.323870115111603</v>
      </c>
      <c r="N120" s="4">
        <v>36.265730828815201</v>
      </c>
      <c r="O120">
        <v>58</v>
      </c>
      <c r="P120" s="5">
        <v>60.571428571428598</v>
      </c>
      <c r="Q120" s="5">
        <v>69.6666666666667</v>
      </c>
      <c r="R120" s="5">
        <v>74.625</v>
      </c>
      <c r="S120" s="5">
        <v>71.2</v>
      </c>
    </row>
    <row r="121" spans="1:19" x14ac:dyDescent="0.25">
      <c r="A121">
        <v>104</v>
      </c>
      <c r="B121">
        <v>205</v>
      </c>
      <c r="C121" s="2">
        <f t="shared" si="3"/>
        <v>2050</v>
      </c>
      <c r="D121" s="1">
        <v>0.75</v>
      </c>
      <c r="E121" t="s">
        <v>14</v>
      </c>
      <c r="F121" t="s">
        <v>12</v>
      </c>
      <c r="G121">
        <v>0</v>
      </c>
      <c r="H121">
        <v>0</v>
      </c>
      <c r="I121">
        <v>0</v>
      </c>
      <c r="J121" s="4">
        <v>1.7357765333811399</v>
      </c>
      <c r="K121" s="4">
        <v>5.6953715074214397</v>
      </c>
      <c r="L121" s="4">
        <v>10.632493807899399</v>
      </c>
      <c r="M121" s="4">
        <v>27.271400356065101</v>
      </c>
      <c r="N121" s="4">
        <v>28.941948822839201</v>
      </c>
      <c r="O121">
        <v>77</v>
      </c>
      <c r="P121" s="5">
        <v>81.428571428571402</v>
      </c>
      <c r="Q121" s="5">
        <v>73</v>
      </c>
      <c r="R121" s="5">
        <v>71.3333333333333</v>
      </c>
      <c r="S121" s="5">
        <v>71.714285714285694</v>
      </c>
    </row>
    <row r="122" spans="1:19" x14ac:dyDescent="0.25">
      <c r="A122">
        <v>104</v>
      </c>
      <c r="B122">
        <v>206</v>
      </c>
      <c r="C122" s="2">
        <f t="shared" si="3"/>
        <v>2060</v>
      </c>
      <c r="D122" s="1">
        <v>0.25</v>
      </c>
      <c r="E122" t="s">
        <v>13</v>
      </c>
      <c r="F122" t="s">
        <v>12</v>
      </c>
      <c r="G122">
        <v>0</v>
      </c>
      <c r="H122">
        <v>0</v>
      </c>
      <c r="I122">
        <v>0</v>
      </c>
      <c r="J122" s="4">
        <v>1.22765866668357</v>
      </c>
      <c r="K122" s="4">
        <v>1.1040527483275899</v>
      </c>
      <c r="L122" s="4">
        <v>1.4195646435626199</v>
      </c>
      <c r="M122" s="4">
        <v>6.0260292257309898</v>
      </c>
      <c r="N122" s="4">
        <v>24.674949670421299</v>
      </c>
      <c r="O122">
        <v>56</v>
      </c>
      <c r="P122" s="5">
        <v>54.857142857142897</v>
      </c>
      <c r="Q122" s="5">
        <v>60.1666666666667</v>
      </c>
      <c r="R122" s="5">
        <v>66.5833333333333</v>
      </c>
      <c r="S122" s="5">
        <v>70.6041666666667</v>
      </c>
    </row>
    <row r="123" spans="1:19" x14ac:dyDescent="0.25">
      <c r="A123">
        <v>104</v>
      </c>
      <c r="B123">
        <v>224</v>
      </c>
      <c r="C123" s="2">
        <f t="shared" si="3"/>
        <v>2240</v>
      </c>
      <c r="D123" s="1">
        <v>0.83333333333333337</v>
      </c>
      <c r="E123" t="s">
        <v>14</v>
      </c>
      <c r="F123" t="s">
        <v>12</v>
      </c>
      <c r="G123">
        <v>0</v>
      </c>
      <c r="H123">
        <v>1</v>
      </c>
      <c r="I123">
        <v>0</v>
      </c>
      <c r="J123" s="4">
        <v>2.1357525278462299</v>
      </c>
      <c r="K123" s="4">
        <v>2.16024115503836</v>
      </c>
      <c r="L123" s="4">
        <v>3.4268540084671</v>
      </c>
      <c r="M123" s="4">
        <v>2.34751952659132</v>
      </c>
      <c r="N123" s="4">
        <v>14.1119113681887</v>
      </c>
      <c r="O123">
        <v>71</v>
      </c>
      <c r="P123" s="5">
        <v>76.571428571428598</v>
      </c>
      <c r="Q123" s="5">
        <v>70.4166666666667</v>
      </c>
      <c r="R123" s="5">
        <v>63.7916666666667</v>
      </c>
      <c r="S123" s="5">
        <v>67</v>
      </c>
    </row>
    <row r="124" spans="1:19" x14ac:dyDescent="0.25">
      <c r="A124">
        <v>104</v>
      </c>
      <c r="B124">
        <v>209</v>
      </c>
      <c r="C124" s="2">
        <f t="shared" si="3"/>
        <v>2090</v>
      </c>
      <c r="D124" s="1">
        <v>0.25</v>
      </c>
      <c r="E124" t="s">
        <v>13</v>
      </c>
      <c r="F124" t="s">
        <v>12</v>
      </c>
      <c r="G124">
        <v>0</v>
      </c>
      <c r="H124">
        <v>0</v>
      </c>
      <c r="I124">
        <v>0</v>
      </c>
      <c r="J124" s="4">
        <v>0.95727570368625503</v>
      </c>
      <c r="K124" s="4">
        <v>1.7993432698576199</v>
      </c>
      <c r="L124" s="4">
        <v>1.99051167053932</v>
      </c>
      <c r="M124" s="4">
        <v>2.60738891994392</v>
      </c>
      <c r="N124" s="4">
        <v>4.3167090728374502</v>
      </c>
      <c r="O124">
        <v>48</v>
      </c>
      <c r="P124" s="5">
        <v>53.571428571428598</v>
      </c>
      <c r="Q124" s="5">
        <v>61.8333333333333</v>
      </c>
      <c r="R124" s="5">
        <v>64.375</v>
      </c>
      <c r="S124" s="5">
        <v>65.4791666666667</v>
      </c>
    </row>
    <row r="125" spans="1:19" x14ac:dyDescent="0.25">
      <c r="A125">
        <v>104</v>
      </c>
      <c r="B125">
        <v>208</v>
      </c>
      <c r="C125" s="2">
        <f t="shared" si="3"/>
        <v>2080</v>
      </c>
      <c r="D125" s="1">
        <v>0.91666666666666663</v>
      </c>
      <c r="E125" t="s">
        <v>14</v>
      </c>
      <c r="F125" t="s">
        <v>12</v>
      </c>
      <c r="G125">
        <v>0</v>
      </c>
      <c r="H125">
        <v>0</v>
      </c>
      <c r="I125">
        <v>0</v>
      </c>
      <c r="J125" s="4">
        <v>44.202495076020597</v>
      </c>
      <c r="K125" s="4">
        <v>23.356885579704102</v>
      </c>
      <c r="L125" s="4">
        <v>16.348598017010801</v>
      </c>
      <c r="M125" s="4">
        <v>13.6496651693709</v>
      </c>
      <c r="N125" s="4">
        <v>8.3601423353183595</v>
      </c>
      <c r="O125">
        <v>65</v>
      </c>
      <c r="P125" s="5">
        <v>74.285714285714306</v>
      </c>
      <c r="Q125" s="5">
        <v>79.9166666666667</v>
      </c>
      <c r="R125" s="5">
        <v>70.1666666666667</v>
      </c>
      <c r="S125" s="5">
        <v>70.75</v>
      </c>
    </row>
    <row r="126" spans="1:19" x14ac:dyDescent="0.25">
      <c r="A126">
        <v>104</v>
      </c>
      <c r="B126">
        <v>212</v>
      </c>
      <c r="C126" s="2">
        <f t="shared" si="3"/>
        <v>2120</v>
      </c>
      <c r="D126" s="1">
        <v>0.33333333333333331</v>
      </c>
      <c r="E126" t="s">
        <v>13</v>
      </c>
      <c r="F126" t="s">
        <v>12</v>
      </c>
      <c r="G126">
        <v>0</v>
      </c>
      <c r="H126">
        <v>0</v>
      </c>
      <c r="I126">
        <v>0</v>
      </c>
      <c r="J126" s="4">
        <v>41.875608464980097</v>
      </c>
      <c r="K126" s="4">
        <v>88.780929974440198</v>
      </c>
      <c r="L126" s="4">
        <v>83.526799617085999</v>
      </c>
      <c r="M126" s="4">
        <v>48.787291036936402</v>
      </c>
      <c r="N126" s="4">
        <v>26.8554640715302</v>
      </c>
      <c r="O126">
        <v>64</v>
      </c>
      <c r="P126" s="5">
        <v>59.285714285714299</v>
      </c>
      <c r="Q126" s="5">
        <v>62.25</v>
      </c>
      <c r="R126" s="5">
        <v>70.875</v>
      </c>
      <c r="S126" s="5">
        <v>71.0208333333333</v>
      </c>
    </row>
    <row r="127" spans="1:19" x14ac:dyDescent="0.25">
      <c r="A127">
        <v>104</v>
      </c>
      <c r="B127">
        <v>222</v>
      </c>
      <c r="C127" s="2">
        <f t="shared" si="3"/>
        <v>2220</v>
      </c>
      <c r="D127" s="1">
        <v>0.875</v>
      </c>
      <c r="E127" t="s">
        <v>14</v>
      </c>
      <c r="F127" t="s">
        <v>12</v>
      </c>
      <c r="G127">
        <v>0</v>
      </c>
      <c r="H127">
        <v>1</v>
      </c>
      <c r="I127">
        <v>1</v>
      </c>
      <c r="J127" s="4">
        <v>38.122138888888898</v>
      </c>
      <c r="K127" s="4">
        <v>26.473513273314101</v>
      </c>
      <c r="L127" s="4">
        <v>114.844144517554</v>
      </c>
      <c r="M127" s="4">
        <v>100.389626532287</v>
      </c>
      <c r="N127" s="4">
        <v>55.371231743074397</v>
      </c>
      <c r="O127">
        <v>73</v>
      </c>
      <c r="P127" s="5">
        <v>83.285714285714306</v>
      </c>
      <c r="Q127" s="5">
        <v>83.5833333333333</v>
      </c>
      <c r="R127" s="5">
        <v>72.5833333333333</v>
      </c>
      <c r="S127" s="5">
        <v>71.4166666666667</v>
      </c>
    </row>
    <row r="128" spans="1:19" x14ac:dyDescent="0.25">
      <c r="A128">
        <v>104</v>
      </c>
      <c r="B128">
        <v>231</v>
      </c>
      <c r="C128" s="2">
        <f t="shared" si="3"/>
        <v>2310</v>
      </c>
      <c r="D128" s="1">
        <v>0.33333333333333331</v>
      </c>
      <c r="E128" t="s">
        <v>13</v>
      </c>
      <c r="F128" t="s">
        <v>12</v>
      </c>
      <c r="G128">
        <v>0</v>
      </c>
      <c r="H128">
        <v>0</v>
      </c>
      <c r="I128">
        <v>0</v>
      </c>
      <c r="J128" s="4">
        <v>70.528996687039694</v>
      </c>
      <c r="K128" s="4">
        <v>118.662667612367</v>
      </c>
      <c r="L128" s="4">
        <v>82.919088553608603</v>
      </c>
      <c r="M128" s="4">
        <v>98.228569851122003</v>
      </c>
      <c r="N128" s="4">
        <v>73.507930444029199</v>
      </c>
      <c r="O128">
        <v>65</v>
      </c>
      <c r="P128" s="5">
        <v>60.857142857142897</v>
      </c>
      <c r="Q128" s="5">
        <v>65</v>
      </c>
      <c r="R128" s="5">
        <v>73.7916666666667</v>
      </c>
      <c r="S128" s="5">
        <v>72.3333333333333</v>
      </c>
    </row>
    <row r="129" spans="1:19" x14ac:dyDescent="0.25">
      <c r="A129">
        <v>104</v>
      </c>
      <c r="B129">
        <v>213</v>
      </c>
      <c r="C129" s="2">
        <f t="shared" si="3"/>
        <v>2130</v>
      </c>
      <c r="D129" s="1">
        <v>0.83333333333333337</v>
      </c>
      <c r="E129" t="s">
        <v>14</v>
      </c>
      <c r="F129" t="s">
        <v>12</v>
      </c>
      <c r="G129">
        <v>0</v>
      </c>
      <c r="H129">
        <v>0</v>
      </c>
      <c r="I129">
        <v>0</v>
      </c>
      <c r="J129" s="4">
        <v>12.6053471754326</v>
      </c>
      <c r="K129" s="4">
        <v>22.1859810847867</v>
      </c>
      <c r="L129" s="4">
        <v>58.363570143039503</v>
      </c>
      <c r="M129" s="4">
        <v>70.641329348324007</v>
      </c>
      <c r="N129" s="4">
        <v>84.5868773655924</v>
      </c>
      <c r="O129">
        <v>73</v>
      </c>
      <c r="P129" s="5">
        <v>84.142857142857096</v>
      </c>
      <c r="Q129" s="5">
        <v>81</v>
      </c>
      <c r="R129" s="5">
        <v>73</v>
      </c>
      <c r="S129" s="5">
        <v>72.7083333333333</v>
      </c>
    </row>
    <row r="130" spans="1:19" x14ac:dyDescent="0.25">
      <c r="A130">
        <v>104</v>
      </c>
      <c r="B130">
        <v>221</v>
      </c>
      <c r="C130" s="2">
        <f t="shared" si="3"/>
        <v>2210</v>
      </c>
      <c r="D130" s="1">
        <v>0.20833333333333334</v>
      </c>
      <c r="E130" t="s">
        <v>13</v>
      </c>
      <c r="F130" t="s">
        <v>15</v>
      </c>
      <c r="G130">
        <v>0</v>
      </c>
      <c r="H130" t="s">
        <v>11</v>
      </c>
      <c r="I130" t="s">
        <v>11</v>
      </c>
      <c r="J130" s="4">
        <v>1.2737452501058599</v>
      </c>
      <c r="K130" s="4">
        <v>8.0188911666728195</v>
      </c>
      <c r="L130" s="4">
        <v>7.9735662864646697</v>
      </c>
      <c r="M130" s="4">
        <v>5.8153796124539996</v>
      </c>
      <c r="N130" s="4">
        <v>6.2372734884190804</v>
      </c>
      <c r="O130">
        <v>34</v>
      </c>
      <c r="P130" s="5">
        <v>34.285714285714299</v>
      </c>
      <c r="Q130" s="5">
        <v>38.1666666666667</v>
      </c>
      <c r="R130" s="5">
        <v>39.7916666666667</v>
      </c>
      <c r="S130" s="5">
        <v>39.076923076923102</v>
      </c>
    </row>
    <row r="131" spans="1:19" x14ac:dyDescent="0.25">
      <c r="A131">
        <v>104</v>
      </c>
      <c r="B131">
        <v>229</v>
      </c>
      <c r="C131" s="2">
        <f t="shared" si="3"/>
        <v>2290</v>
      </c>
      <c r="D131" s="1">
        <v>0.79166666666666663</v>
      </c>
      <c r="E131" t="s">
        <v>14</v>
      </c>
      <c r="F131" t="s">
        <v>15</v>
      </c>
      <c r="G131">
        <v>0</v>
      </c>
      <c r="H131">
        <v>0</v>
      </c>
      <c r="I131">
        <v>0</v>
      </c>
      <c r="J131" s="4">
        <v>1.1710836319079001</v>
      </c>
      <c r="K131" s="4">
        <v>2.56045838677491</v>
      </c>
      <c r="L131" s="4">
        <v>4.2777871633159696</v>
      </c>
      <c r="M131" s="4">
        <v>6.1960375788688404</v>
      </c>
      <c r="N131" s="4">
        <v>5.3891375727199602</v>
      </c>
      <c r="O131">
        <v>46</v>
      </c>
      <c r="P131" s="5">
        <v>48.142857142857103</v>
      </c>
      <c r="Q131" s="5">
        <v>43.6666666666667</v>
      </c>
      <c r="R131" s="5">
        <v>39.6666666666667</v>
      </c>
      <c r="S131" s="5">
        <v>40.174999999999997</v>
      </c>
    </row>
    <row r="132" spans="1:19" x14ac:dyDescent="0.25">
      <c r="A132">
        <v>104</v>
      </c>
      <c r="B132">
        <v>217</v>
      </c>
      <c r="C132" s="2">
        <f t="shared" si="3"/>
        <v>2170</v>
      </c>
      <c r="D132" s="1">
        <v>0.20833333333333334</v>
      </c>
      <c r="E132" t="s">
        <v>13</v>
      </c>
      <c r="F132" t="s">
        <v>15</v>
      </c>
      <c r="G132">
        <v>0</v>
      </c>
      <c r="H132">
        <v>0</v>
      </c>
      <c r="I132">
        <v>0</v>
      </c>
      <c r="J132" s="4">
        <v>0.13130121780410101</v>
      </c>
      <c r="K132" s="4">
        <v>2.10406715736779</v>
      </c>
      <c r="L132" s="4">
        <v>3.0533261560297502</v>
      </c>
      <c r="M132" s="4">
        <v>3.3404328888386101</v>
      </c>
      <c r="N132" s="4">
        <v>4.5779062506462997</v>
      </c>
      <c r="O132">
        <v>36</v>
      </c>
      <c r="P132" s="5">
        <v>39.714285714285701</v>
      </c>
      <c r="Q132" s="5">
        <v>43.1666666666667</v>
      </c>
      <c r="R132" s="5">
        <v>42.25</v>
      </c>
      <c r="S132" s="5">
        <v>41.0208333333333</v>
      </c>
    </row>
    <row r="133" spans="1:19" x14ac:dyDescent="0.25">
      <c r="A133">
        <v>104</v>
      </c>
      <c r="B133">
        <v>206</v>
      </c>
      <c r="C133" s="2">
        <f t="shared" si="3"/>
        <v>2060</v>
      </c>
      <c r="D133" s="1">
        <v>0.95833333333333337</v>
      </c>
      <c r="E133" t="s">
        <v>14</v>
      </c>
      <c r="F133" t="s">
        <v>15</v>
      </c>
      <c r="G133">
        <v>0</v>
      </c>
      <c r="H133">
        <v>0</v>
      </c>
      <c r="I133">
        <v>0</v>
      </c>
      <c r="J133" s="4">
        <v>0.49785679623867601</v>
      </c>
      <c r="K133" s="4">
        <v>0.84210768283369197</v>
      </c>
      <c r="L133" s="4">
        <v>1.15958831710986</v>
      </c>
      <c r="M133" s="4">
        <v>1.51914660450804</v>
      </c>
      <c r="N133" s="4">
        <v>3.2685673306906899</v>
      </c>
      <c r="O133">
        <v>46</v>
      </c>
      <c r="P133" s="5">
        <v>47.428571428571402</v>
      </c>
      <c r="Q133" s="5">
        <v>49</v>
      </c>
      <c r="R133" s="5">
        <v>46.0416666666667</v>
      </c>
      <c r="S133" s="5">
        <v>43.3958333333333</v>
      </c>
    </row>
    <row r="134" spans="1:19" x14ac:dyDescent="0.25">
      <c r="A134">
        <v>104</v>
      </c>
      <c r="B134">
        <v>213</v>
      </c>
      <c r="C134" s="2">
        <f t="shared" si="3"/>
        <v>2130</v>
      </c>
      <c r="D134" s="1">
        <v>0.875</v>
      </c>
      <c r="E134" t="s">
        <v>14</v>
      </c>
      <c r="F134" t="s">
        <v>12</v>
      </c>
      <c r="G134">
        <v>0</v>
      </c>
      <c r="H134">
        <v>0</v>
      </c>
      <c r="I134">
        <v>0</v>
      </c>
      <c r="J134" s="4">
        <v>1.83646162965563</v>
      </c>
      <c r="K134" s="4">
        <v>2.6135709992963601</v>
      </c>
      <c r="L134" s="4">
        <v>3.0638426361483799</v>
      </c>
      <c r="M134" s="4">
        <v>2.4403985244840101</v>
      </c>
      <c r="N134" s="4">
        <v>2.3921019196366302</v>
      </c>
      <c r="O134">
        <v>66</v>
      </c>
      <c r="P134" s="5">
        <v>78</v>
      </c>
      <c r="Q134" s="5">
        <v>78.25</v>
      </c>
      <c r="R134" s="5">
        <v>67.375</v>
      </c>
      <c r="S134" s="5">
        <v>65.6875</v>
      </c>
    </row>
    <row r="135" spans="1:19" x14ac:dyDescent="0.25">
      <c r="A135">
        <v>104</v>
      </c>
      <c r="B135">
        <v>218</v>
      </c>
      <c r="C135" s="2">
        <f t="shared" si="3"/>
        <v>2180</v>
      </c>
      <c r="D135" s="1">
        <v>0.25</v>
      </c>
      <c r="E135" t="s">
        <v>13</v>
      </c>
      <c r="F135" t="s">
        <v>12</v>
      </c>
      <c r="G135">
        <v>0</v>
      </c>
      <c r="H135">
        <v>0</v>
      </c>
      <c r="I135">
        <v>0</v>
      </c>
      <c r="J135" s="4">
        <v>1.79155525693629</v>
      </c>
      <c r="K135" s="4">
        <v>2.4055199302092798</v>
      </c>
      <c r="L135" s="4">
        <v>2.4927166267016698</v>
      </c>
      <c r="M135" s="4">
        <v>2.6346905995157099</v>
      </c>
      <c r="N135" s="4">
        <v>2.6210397597298098</v>
      </c>
      <c r="O135">
        <v>56</v>
      </c>
      <c r="P135" s="5">
        <v>58.142857142857103</v>
      </c>
      <c r="Q135" s="5">
        <v>64.1666666666667</v>
      </c>
      <c r="R135" s="5">
        <v>68.5</v>
      </c>
      <c r="S135" s="5">
        <v>66.4375</v>
      </c>
    </row>
    <row r="136" spans="1:19" x14ac:dyDescent="0.25">
      <c r="A136">
        <v>104</v>
      </c>
      <c r="B136">
        <v>213</v>
      </c>
      <c r="C136" s="2">
        <f t="shared" si="3"/>
        <v>2130</v>
      </c>
      <c r="D136" s="1">
        <v>0.875</v>
      </c>
      <c r="E136" t="s">
        <v>14</v>
      </c>
      <c r="F136" t="s">
        <v>12</v>
      </c>
      <c r="G136">
        <v>0</v>
      </c>
      <c r="H136">
        <v>0</v>
      </c>
      <c r="I136">
        <v>0</v>
      </c>
      <c r="J136" s="4">
        <v>0.37612282777759798</v>
      </c>
      <c r="K136" s="4">
        <v>2.4577556619683598</v>
      </c>
      <c r="L136" s="4">
        <v>4.1509003293282101</v>
      </c>
      <c r="M136" s="4">
        <v>3.1314669513440898</v>
      </c>
      <c r="N136" s="4">
        <v>2.7859327379140502</v>
      </c>
      <c r="O136">
        <v>70</v>
      </c>
      <c r="P136" s="5">
        <v>83.142857142857096</v>
      </c>
      <c r="Q136" s="5">
        <v>82.0833333333333</v>
      </c>
      <c r="R136" s="5">
        <v>71.1666666666667</v>
      </c>
      <c r="S136" s="5">
        <v>69.2708333333333</v>
      </c>
    </row>
    <row r="137" spans="1:19" x14ac:dyDescent="0.25">
      <c r="A137">
        <v>104</v>
      </c>
      <c r="B137">
        <v>206</v>
      </c>
      <c r="C137" s="2">
        <f t="shared" si="3"/>
        <v>2060</v>
      </c>
      <c r="D137" s="1">
        <v>0.33333333333333331</v>
      </c>
      <c r="E137" t="s">
        <v>13</v>
      </c>
      <c r="F137" t="s">
        <v>12</v>
      </c>
      <c r="G137">
        <v>0</v>
      </c>
      <c r="H137">
        <v>0</v>
      </c>
      <c r="I137">
        <v>0</v>
      </c>
      <c r="J137" s="4">
        <v>16.156363639036801</v>
      </c>
      <c r="K137" s="4">
        <v>7.9778767658708496</v>
      </c>
      <c r="L137" s="4">
        <v>5.6088636988732796</v>
      </c>
      <c r="M137" s="4">
        <v>4.9236371061241098</v>
      </c>
      <c r="N137" s="4">
        <v>3.7948237872149799</v>
      </c>
      <c r="O137">
        <v>65</v>
      </c>
      <c r="P137" s="5">
        <v>57.428571428571402</v>
      </c>
      <c r="Q137" s="5">
        <v>60.75</v>
      </c>
      <c r="R137" s="5">
        <v>71.1666666666667</v>
      </c>
      <c r="S137" s="5">
        <v>70.1458333333333</v>
      </c>
    </row>
    <row r="138" spans="1:19" x14ac:dyDescent="0.25">
      <c r="A138">
        <v>104</v>
      </c>
      <c r="B138">
        <v>220</v>
      </c>
      <c r="C138" s="2">
        <f t="shared" si="3"/>
        <v>2200</v>
      </c>
      <c r="D138" s="1">
        <v>0.45833333333333331</v>
      </c>
      <c r="E138" t="s">
        <v>13</v>
      </c>
      <c r="F138" t="s">
        <v>15</v>
      </c>
      <c r="G138">
        <v>0</v>
      </c>
      <c r="H138">
        <v>0</v>
      </c>
      <c r="I138">
        <v>0</v>
      </c>
      <c r="J138" s="4">
        <v>1.20907664733286</v>
      </c>
      <c r="K138" s="4">
        <v>3.42996374546947</v>
      </c>
      <c r="L138" s="4">
        <v>5.5076208809203697</v>
      </c>
      <c r="M138" s="4">
        <v>4.64095907525284</v>
      </c>
      <c r="N138" s="4">
        <v>3.6275836430044999</v>
      </c>
      <c r="O138">
        <v>48</v>
      </c>
      <c r="P138" s="5">
        <v>40.285714285714299</v>
      </c>
      <c r="Q138" s="5">
        <v>39.4166666666667</v>
      </c>
      <c r="R138" s="5">
        <v>44.0416666666667</v>
      </c>
      <c r="S138" s="5">
        <v>43.5416666666667</v>
      </c>
    </row>
    <row r="139" spans="1:19" x14ac:dyDescent="0.25">
      <c r="A139">
        <v>104</v>
      </c>
      <c r="B139">
        <v>216</v>
      </c>
      <c r="C139" s="2">
        <f t="shared" si="3"/>
        <v>2160</v>
      </c>
      <c r="D139" s="1">
        <v>0.83333333333333337</v>
      </c>
      <c r="E139" t="s">
        <v>14</v>
      </c>
      <c r="F139" t="s">
        <v>15</v>
      </c>
      <c r="G139">
        <v>0</v>
      </c>
      <c r="H139">
        <v>0</v>
      </c>
      <c r="I139">
        <v>0</v>
      </c>
      <c r="J139" s="4">
        <v>5.5762220832308103</v>
      </c>
      <c r="K139" s="4">
        <v>3.9404510991630102</v>
      </c>
      <c r="L139" s="4">
        <v>2.3804677108229302</v>
      </c>
      <c r="M139" s="4">
        <v>4.6650392830898104</v>
      </c>
      <c r="N139" s="4">
        <v>3.8192020543168899</v>
      </c>
      <c r="O139">
        <v>48</v>
      </c>
      <c r="P139" s="5">
        <v>56</v>
      </c>
      <c r="Q139" s="5">
        <v>51.9166666666667</v>
      </c>
      <c r="R139" s="5">
        <v>46.2083333333333</v>
      </c>
      <c r="S139" s="5">
        <v>44.5</v>
      </c>
    </row>
    <row r="140" spans="1:19" x14ac:dyDescent="0.25">
      <c r="A140">
        <v>104</v>
      </c>
      <c r="B140">
        <v>217</v>
      </c>
      <c r="C140" s="2">
        <f t="shared" si="3"/>
        <v>2170</v>
      </c>
      <c r="D140" s="1">
        <v>0.20833333333333334</v>
      </c>
      <c r="E140" t="s">
        <v>13</v>
      </c>
      <c r="F140" t="s">
        <v>15</v>
      </c>
      <c r="G140">
        <v>0</v>
      </c>
      <c r="H140">
        <v>0</v>
      </c>
      <c r="I140">
        <v>0</v>
      </c>
      <c r="J140" s="4">
        <v>1.0548434815230201</v>
      </c>
      <c r="K140" s="4">
        <v>5.6122496561070596</v>
      </c>
      <c r="L140" s="4">
        <v>6.6618691273132997</v>
      </c>
      <c r="M140" s="4">
        <v>4.89118347346181</v>
      </c>
      <c r="N140" s="4">
        <v>4.6686056119436596</v>
      </c>
      <c r="O140">
        <v>34</v>
      </c>
      <c r="P140" s="5">
        <v>38.571428571428598</v>
      </c>
      <c r="Q140" s="5">
        <v>45</v>
      </c>
      <c r="R140" s="5">
        <v>46</v>
      </c>
      <c r="S140" s="5">
        <v>44.875</v>
      </c>
    </row>
    <row r="141" spans="1:19" x14ac:dyDescent="0.25">
      <c r="A141">
        <v>104</v>
      </c>
      <c r="B141">
        <v>208</v>
      </c>
      <c r="C141" s="2">
        <f t="shared" si="3"/>
        <v>2080</v>
      </c>
      <c r="D141" s="1">
        <v>0.875</v>
      </c>
      <c r="E141" t="s">
        <v>14</v>
      </c>
      <c r="F141" t="s">
        <v>15</v>
      </c>
      <c r="G141">
        <v>0</v>
      </c>
      <c r="H141">
        <v>0</v>
      </c>
      <c r="I141">
        <v>0</v>
      </c>
      <c r="J141" s="4">
        <v>5.3322955000047303</v>
      </c>
      <c r="K141" s="4">
        <v>3.3656901977020901</v>
      </c>
      <c r="L141" s="4">
        <v>2.9540983293875498</v>
      </c>
      <c r="M141" s="4">
        <v>4.5397508482878699</v>
      </c>
      <c r="N141" s="4">
        <v>4.5036430214132297</v>
      </c>
      <c r="O141">
        <v>51</v>
      </c>
      <c r="P141" s="5">
        <v>57.428571428571402</v>
      </c>
      <c r="Q141" s="5">
        <v>56.5833333333333</v>
      </c>
      <c r="R141" s="5">
        <v>47.6666666666667</v>
      </c>
      <c r="S141" s="5">
        <v>46.9166666666667</v>
      </c>
    </row>
    <row r="142" spans="1:19" x14ac:dyDescent="0.25">
      <c r="A142">
        <v>104</v>
      </c>
      <c r="B142">
        <v>226</v>
      </c>
      <c r="C142" s="2">
        <f t="shared" si="3"/>
        <v>2260</v>
      </c>
      <c r="D142" s="1">
        <v>0.16666666666666666</v>
      </c>
      <c r="E142" t="s">
        <v>13</v>
      </c>
      <c r="F142" t="s">
        <v>15</v>
      </c>
      <c r="G142">
        <v>0</v>
      </c>
      <c r="H142">
        <v>0</v>
      </c>
      <c r="I142">
        <v>0</v>
      </c>
      <c r="J142" s="4">
        <v>0.13203004518688999</v>
      </c>
      <c r="K142" s="4">
        <v>8.3749856520073003</v>
      </c>
      <c r="L142" s="4">
        <v>6.0460584085649103</v>
      </c>
      <c r="M142" s="4">
        <v>4.6879732703718799</v>
      </c>
      <c r="N142" s="4">
        <v>4.7340740270053603</v>
      </c>
      <c r="O142">
        <v>53</v>
      </c>
      <c r="P142" s="5">
        <v>47.714285714285701</v>
      </c>
      <c r="Q142" s="5">
        <v>51.5833333333333</v>
      </c>
      <c r="R142" s="5">
        <v>49.375</v>
      </c>
      <c r="S142" s="5">
        <v>47.7291666666667</v>
      </c>
    </row>
    <row r="143" spans="1:19" x14ac:dyDescent="0.25">
      <c r="A143">
        <v>104</v>
      </c>
      <c r="B143">
        <v>205</v>
      </c>
      <c r="C143" s="2">
        <f t="shared" si="3"/>
        <v>2050</v>
      </c>
      <c r="D143" s="1">
        <v>0.875</v>
      </c>
      <c r="E143" t="s">
        <v>14</v>
      </c>
      <c r="F143" t="s">
        <v>15</v>
      </c>
      <c r="G143">
        <v>0</v>
      </c>
      <c r="H143">
        <v>1</v>
      </c>
      <c r="I143">
        <v>0</v>
      </c>
      <c r="J143" s="4">
        <v>1.8685130695005301</v>
      </c>
      <c r="K143" s="4">
        <v>1.32777181371432</v>
      </c>
      <c r="L143" s="4">
        <v>1.77155713960815</v>
      </c>
      <c r="M143" s="4">
        <v>3.8385538865975999</v>
      </c>
      <c r="N143" s="4">
        <v>4.1891523674427296</v>
      </c>
      <c r="O143">
        <v>42</v>
      </c>
      <c r="P143" s="5">
        <v>47.714285714285701</v>
      </c>
      <c r="Q143" s="5">
        <v>48.9166666666667</v>
      </c>
      <c r="R143" s="5">
        <v>48.8333333333333</v>
      </c>
      <c r="S143" s="5">
        <v>48.25</v>
      </c>
    </row>
    <row r="144" spans="1:19" x14ac:dyDescent="0.25">
      <c r="A144">
        <v>104</v>
      </c>
      <c r="B144">
        <v>207</v>
      </c>
      <c r="C144" s="2">
        <f t="shared" si="3"/>
        <v>2070</v>
      </c>
      <c r="D144" s="1">
        <v>0.20833333333333334</v>
      </c>
      <c r="E144" t="s">
        <v>13</v>
      </c>
      <c r="F144" t="s">
        <v>15</v>
      </c>
      <c r="G144">
        <v>0</v>
      </c>
      <c r="H144">
        <v>0</v>
      </c>
      <c r="I144">
        <v>0</v>
      </c>
      <c r="J144" s="4">
        <v>1.2748022226685001</v>
      </c>
      <c r="K144" s="4">
        <v>1.6691994617992301</v>
      </c>
      <c r="L144" s="4">
        <v>1.3172075827936101</v>
      </c>
      <c r="M144" s="4">
        <v>1.3446643180978599</v>
      </c>
      <c r="N144" s="4">
        <v>2.3425486034682299</v>
      </c>
      <c r="O144">
        <v>44</v>
      </c>
      <c r="P144" s="5">
        <v>45</v>
      </c>
      <c r="Q144" s="5">
        <v>46.4166666666667</v>
      </c>
      <c r="R144" s="5">
        <v>47.25</v>
      </c>
      <c r="S144" s="5">
        <v>44.75</v>
      </c>
    </row>
    <row r="145" spans="1:19" x14ac:dyDescent="0.25">
      <c r="A145">
        <v>104</v>
      </c>
      <c r="B145">
        <v>208</v>
      </c>
      <c r="C145" s="2">
        <f t="shared" si="3"/>
        <v>2080</v>
      </c>
      <c r="D145" s="1">
        <v>0.83333333333333337</v>
      </c>
      <c r="E145" t="s">
        <v>14</v>
      </c>
      <c r="F145" t="s">
        <v>15</v>
      </c>
      <c r="G145">
        <v>0</v>
      </c>
      <c r="H145">
        <v>0</v>
      </c>
      <c r="I145">
        <v>0</v>
      </c>
      <c r="J145" s="4">
        <v>1.5598182430879901</v>
      </c>
      <c r="K145" s="4">
        <v>1.4121159033794799</v>
      </c>
      <c r="L145" s="4">
        <v>1.9750042409242701</v>
      </c>
      <c r="M145" s="4">
        <v>1.7514002196085301</v>
      </c>
      <c r="N145" s="4">
        <v>1.77610057011848</v>
      </c>
      <c r="O145">
        <v>47</v>
      </c>
      <c r="P145" s="5">
        <v>49.714285714285701</v>
      </c>
      <c r="Q145" s="5">
        <v>48.8333333333333</v>
      </c>
      <c r="R145" s="5">
        <v>47</v>
      </c>
      <c r="S145" s="5">
        <v>46.4375</v>
      </c>
    </row>
    <row r="146" spans="1:19" x14ac:dyDescent="0.25">
      <c r="A146">
        <v>104</v>
      </c>
      <c r="B146">
        <v>218</v>
      </c>
      <c r="C146" s="2">
        <f t="shared" si="3"/>
        <v>2180</v>
      </c>
      <c r="D146" s="1">
        <v>0.41666666666666669</v>
      </c>
      <c r="E146" t="s">
        <v>13</v>
      </c>
      <c r="F146" t="s">
        <v>15</v>
      </c>
      <c r="G146">
        <v>0</v>
      </c>
      <c r="H146">
        <v>0</v>
      </c>
      <c r="I146">
        <v>0</v>
      </c>
      <c r="J146" s="4">
        <v>0.74138672865472299</v>
      </c>
      <c r="K146" s="4">
        <v>3.0068608527737601</v>
      </c>
      <c r="L146" s="4">
        <v>3.3643617569553999</v>
      </c>
      <c r="M146" s="4">
        <v>2.7132947811972201</v>
      </c>
      <c r="N146" s="4">
        <v>2.0496036167837199</v>
      </c>
      <c r="O146">
        <v>40</v>
      </c>
      <c r="P146" s="5">
        <v>37.714285714285701</v>
      </c>
      <c r="Q146" s="5">
        <v>37.5</v>
      </c>
      <c r="R146" s="5">
        <v>43.2916666666667</v>
      </c>
      <c r="S146" s="5">
        <v>45.1666666666667</v>
      </c>
    </row>
    <row r="147" spans="1:19" x14ac:dyDescent="0.25">
      <c r="A147">
        <v>104</v>
      </c>
      <c r="B147">
        <v>210</v>
      </c>
      <c r="C147" s="2">
        <f t="shared" si="3"/>
        <v>2100</v>
      </c>
      <c r="D147" s="1">
        <v>0</v>
      </c>
      <c r="E147" t="s">
        <v>14</v>
      </c>
      <c r="F147" t="s">
        <v>15</v>
      </c>
      <c r="G147">
        <v>0</v>
      </c>
      <c r="H147">
        <v>0</v>
      </c>
      <c r="I147">
        <v>0</v>
      </c>
      <c r="J147" s="4">
        <v>2.11880277776056</v>
      </c>
      <c r="K147" s="4">
        <v>2.8343535434050802</v>
      </c>
      <c r="L147" s="4">
        <v>2.4479105310925302</v>
      </c>
      <c r="M147" s="4">
        <v>2.13771928910263</v>
      </c>
      <c r="N147" s="4">
        <v>1.7716713324151701</v>
      </c>
      <c r="O147">
        <v>40</v>
      </c>
      <c r="P147" s="5">
        <v>44.428571428571402</v>
      </c>
      <c r="Q147" s="5">
        <v>48</v>
      </c>
      <c r="R147" s="5">
        <v>46.5833333333333</v>
      </c>
      <c r="S147" s="5">
        <v>46.4375</v>
      </c>
    </row>
    <row r="148" spans="1:19" x14ac:dyDescent="0.25">
      <c r="A148">
        <v>104</v>
      </c>
      <c r="B148" t="s">
        <v>11</v>
      </c>
      <c r="C148" t="s">
        <v>11</v>
      </c>
      <c r="D148" t="s">
        <v>11</v>
      </c>
      <c r="E148" t="s">
        <v>11</v>
      </c>
      <c r="F148" t="s">
        <v>12</v>
      </c>
      <c r="G148" t="s">
        <v>11</v>
      </c>
      <c r="H148">
        <v>0</v>
      </c>
      <c r="I148">
        <v>0</v>
      </c>
      <c r="J148" s="4" t="s">
        <v>11</v>
      </c>
      <c r="K148" s="4" t="s">
        <v>11</v>
      </c>
      <c r="L148" s="4" t="s">
        <v>11</v>
      </c>
      <c r="M148" s="4" t="s">
        <v>11</v>
      </c>
      <c r="N148" s="4" t="s">
        <v>11</v>
      </c>
      <c r="O148" t="s">
        <v>11</v>
      </c>
      <c r="P148" s="5" t="s">
        <v>11</v>
      </c>
      <c r="Q148" s="5" t="s">
        <v>11</v>
      </c>
      <c r="R148" s="5" t="s">
        <v>11</v>
      </c>
      <c r="S148" s="5" t="s">
        <v>11</v>
      </c>
    </row>
    <row r="149" spans="1:19" x14ac:dyDescent="0.25">
      <c r="A149">
        <v>104</v>
      </c>
      <c r="B149" t="s">
        <v>11</v>
      </c>
      <c r="C149" t="s">
        <v>11</v>
      </c>
      <c r="D149" t="s">
        <v>11</v>
      </c>
      <c r="E149" t="s">
        <v>11</v>
      </c>
      <c r="F149" t="s">
        <v>15</v>
      </c>
      <c r="G149" t="s">
        <v>11</v>
      </c>
      <c r="H149">
        <v>0</v>
      </c>
      <c r="I149">
        <v>0</v>
      </c>
      <c r="J149" s="4" t="s">
        <v>11</v>
      </c>
      <c r="K149" s="4" t="s">
        <v>11</v>
      </c>
      <c r="L149" s="4" t="s">
        <v>11</v>
      </c>
      <c r="M149" s="4" t="s">
        <v>11</v>
      </c>
      <c r="N149" s="4" t="s">
        <v>11</v>
      </c>
      <c r="O149" t="s">
        <v>11</v>
      </c>
      <c r="P149" s="5" t="s">
        <v>11</v>
      </c>
      <c r="Q149" s="5" t="s">
        <v>11</v>
      </c>
      <c r="R149" s="5" t="s">
        <v>11</v>
      </c>
      <c r="S149" s="5" t="s">
        <v>11</v>
      </c>
    </row>
    <row r="150" spans="1:19" x14ac:dyDescent="0.25">
      <c r="A150">
        <v>104</v>
      </c>
      <c r="B150" t="s">
        <v>11</v>
      </c>
      <c r="C150" t="s">
        <v>11</v>
      </c>
      <c r="D150" t="s">
        <v>11</v>
      </c>
      <c r="E150" t="s">
        <v>11</v>
      </c>
      <c r="F150" t="s">
        <v>15</v>
      </c>
      <c r="G150" t="s">
        <v>11</v>
      </c>
      <c r="H150">
        <v>0</v>
      </c>
      <c r="I150">
        <v>0</v>
      </c>
      <c r="J150" s="4" t="s">
        <v>11</v>
      </c>
      <c r="K150" s="4" t="s">
        <v>11</v>
      </c>
      <c r="L150" s="4" t="s">
        <v>11</v>
      </c>
      <c r="M150" s="4" t="s">
        <v>11</v>
      </c>
      <c r="N150" s="4" t="s">
        <v>11</v>
      </c>
      <c r="O150" t="s">
        <v>11</v>
      </c>
      <c r="P150" s="5" t="s">
        <v>11</v>
      </c>
      <c r="Q150" s="5" t="s">
        <v>11</v>
      </c>
      <c r="R150" s="5" t="s">
        <v>11</v>
      </c>
      <c r="S150" s="5" t="s">
        <v>11</v>
      </c>
    </row>
    <row r="151" spans="1:19" x14ac:dyDescent="0.25">
      <c r="A151">
        <v>105</v>
      </c>
      <c r="B151">
        <v>321</v>
      </c>
      <c r="C151" s="2">
        <f>B151*10</f>
        <v>3210</v>
      </c>
      <c r="D151" s="1">
        <v>0.875</v>
      </c>
      <c r="E151" t="s">
        <v>14</v>
      </c>
      <c r="F151" t="s">
        <v>12</v>
      </c>
      <c r="G151">
        <v>0</v>
      </c>
      <c r="H151">
        <v>0</v>
      </c>
      <c r="I151">
        <v>0</v>
      </c>
      <c r="J151" s="4">
        <v>1.7765925925925901</v>
      </c>
      <c r="K151" s="4">
        <v>1.09406078190981</v>
      </c>
      <c r="L151" s="4">
        <v>2.6165607261553601</v>
      </c>
      <c r="M151" s="4">
        <v>2.2719378110575899</v>
      </c>
      <c r="N151" s="4">
        <v>2.0784735430184398</v>
      </c>
      <c r="O151">
        <v>66</v>
      </c>
      <c r="P151" s="5">
        <v>78</v>
      </c>
      <c r="Q151" s="5">
        <v>78.25</v>
      </c>
      <c r="R151" s="5">
        <v>67.375</v>
      </c>
      <c r="S151" s="5">
        <v>65.6875</v>
      </c>
    </row>
    <row r="152" spans="1:19" x14ac:dyDescent="0.25">
      <c r="A152">
        <v>105</v>
      </c>
      <c r="B152">
        <v>337</v>
      </c>
      <c r="C152" s="2">
        <f>B152*10</f>
        <v>3370</v>
      </c>
      <c r="D152" s="1">
        <v>0.29166666666666669</v>
      </c>
      <c r="E152" t="s">
        <v>13</v>
      </c>
      <c r="F152" t="s">
        <v>12</v>
      </c>
      <c r="G152">
        <v>0</v>
      </c>
      <c r="H152">
        <v>1</v>
      </c>
      <c r="I152">
        <v>0</v>
      </c>
      <c r="J152" s="4">
        <v>0.155099063617675</v>
      </c>
      <c r="K152" s="4">
        <v>1.41721019981416</v>
      </c>
      <c r="L152" s="4">
        <v>2.3186113612421502</v>
      </c>
      <c r="M152" s="4">
        <v>6.5576155893619097</v>
      </c>
      <c r="N152" s="4">
        <v>10.3185682363341</v>
      </c>
      <c r="O152">
        <v>56</v>
      </c>
      <c r="P152" s="5">
        <v>54.571428571428598</v>
      </c>
      <c r="Q152" s="5">
        <v>58.4166666666667</v>
      </c>
      <c r="R152" s="5">
        <v>66.5</v>
      </c>
      <c r="S152" s="5">
        <v>65.884615384615401</v>
      </c>
    </row>
    <row r="153" spans="1:19" x14ac:dyDescent="0.25">
      <c r="A153">
        <v>105</v>
      </c>
      <c r="B153">
        <v>299</v>
      </c>
      <c r="C153" s="2">
        <f>B153*10</f>
        <v>2990</v>
      </c>
      <c r="D153" s="1">
        <v>0.91666666666666663</v>
      </c>
      <c r="E153" t="s">
        <v>14</v>
      </c>
      <c r="F153" t="s">
        <v>12</v>
      </c>
      <c r="G153">
        <v>0</v>
      </c>
      <c r="H153">
        <v>0</v>
      </c>
      <c r="I153">
        <v>0</v>
      </c>
      <c r="J153" s="4">
        <v>1.45323930556244</v>
      </c>
      <c r="K153" s="4">
        <v>0.80987001611715703</v>
      </c>
      <c r="L153" s="4">
        <v>1.3136586788728599</v>
      </c>
      <c r="M153" s="4">
        <v>1.82490997037731</v>
      </c>
      <c r="N153" s="4">
        <v>7.0808395671747704</v>
      </c>
      <c r="O153">
        <v>63</v>
      </c>
      <c r="P153" s="5">
        <v>73.285714285714306</v>
      </c>
      <c r="Q153" s="5">
        <v>72.3333333333333</v>
      </c>
      <c r="R153" s="5">
        <v>64.1666666666667</v>
      </c>
      <c r="S153" s="5">
        <v>67.097560975609795</v>
      </c>
    </row>
    <row r="154" spans="1:19" x14ac:dyDescent="0.25">
      <c r="A154">
        <v>105</v>
      </c>
      <c r="B154">
        <v>328</v>
      </c>
      <c r="C154" s="2">
        <f>B154*10</f>
        <v>3280</v>
      </c>
      <c r="D154" s="1">
        <v>0.33333333333333331</v>
      </c>
      <c r="E154" t="s">
        <v>13</v>
      </c>
      <c r="F154" t="s">
        <v>12</v>
      </c>
      <c r="G154">
        <v>0</v>
      </c>
      <c r="H154">
        <v>1</v>
      </c>
      <c r="I154">
        <v>0</v>
      </c>
      <c r="J154" s="4">
        <v>0.10428428609165501</v>
      </c>
      <c r="K154" s="4">
        <v>1.6625686440676799</v>
      </c>
      <c r="L154" s="4">
        <v>1.9274605248555601</v>
      </c>
      <c r="M154" s="4">
        <v>1.86076566974206</v>
      </c>
      <c r="N154" s="4">
        <v>3.2999218600440199</v>
      </c>
      <c r="O154">
        <v>60</v>
      </c>
      <c r="P154" s="5">
        <v>52.285714285714299</v>
      </c>
      <c r="Q154" s="5">
        <v>57.4166666666667</v>
      </c>
      <c r="R154" s="5">
        <v>63.9166666666667</v>
      </c>
      <c r="S154" s="5">
        <v>65.1458333333333</v>
      </c>
    </row>
    <row r="155" spans="1:19" x14ac:dyDescent="0.25">
      <c r="A155">
        <v>105</v>
      </c>
      <c r="B155">
        <v>334</v>
      </c>
      <c r="C155" s="2">
        <f>B155*10</f>
        <v>3340</v>
      </c>
      <c r="D155" s="1">
        <v>0.91666666666666663</v>
      </c>
      <c r="E155" t="s">
        <v>14</v>
      </c>
      <c r="F155" t="s">
        <v>12</v>
      </c>
      <c r="G155">
        <v>1</v>
      </c>
      <c r="H155">
        <v>0</v>
      </c>
      <c r="I155">
        <v>0</v>
      </c>
      <c r="J155" s="4">
        <v>31.8616555555556</v>
      </c>
      <c r="K155" s="4">
        <v>13.8036726508196</v>
      </c>
      <c r="L155" s="4">
        <v>8.3452206993256706</v>
      </c>
      <c r="M155" s="4">
        <v>80.125761137731303</v>
      </c>
      <c r="N155" s="4">
        <v>73.544926204138605</v>
      </c>
      <c r="O155">
        <v>70</v>
      </c>
      <c r="P155" s="5">
        <v>79</v>
      </c>
      <c r="Q155" s="5">
        <v>81.8333333333333</v>
      </c>
      <c r="R155" s="5">
        <v>72.8333333333333</v>
      </c>
      <c r="S155" s="5">
        <v>72.8125</v>
      </c>
    </row>
    <row r="156" spans="1:19" x14ac:dyDescent="0.25">
      <c r="A156">
        <v>105</v>
      </c>
      <c r="B156" t="s">
        <v>11</v>
      </c>
      <c r="C156" t="s">
        <v>11</v>
      </c>
      <c r="D156" s="1">
        <v>0.25</v>
      </c>
      <c r="E156" t="s">
        <v>13</v>
      </c>
      <c r="F156" t="s">
        <v>15</v>
      </c>
      <c r="G156" t="s">
        <v>11</v>
      </c>
      <c r="H156" t="s">
        <v>11</v>
      </c>
      <c r="I156" t="s">
        <v>11</v>
      </c>
      <c r="J156" s="4">
        <v>3.53553390593274</v>
      </c>
      <c r="K156" s="4">
        <v>2.5621304427778999</v>
      </c>
      <c r="L156" s="4">
        <v>6.9033788216816001</v>
      </c>
      <c r="M156" s="4">
        <v>4.5584766833958499</v>
      </c>
      <c r="N156" s="4">
        <v>3.95791934908444</v>
      </c>
      <c r="O156">
        <v>36</v>
      </c>
      <c r="P156" s="5">
        <v>37.428571428571402</v>
      </c>
      <c r="Q156" s="5">
        <v>41.0833333333333</v>
      </c>
      <c r="R156" s="5">
        <v>43.5</v>
      </c>
      <c r="S156" s="5">
        <v>41.966666666666697</v>
      </c>
    </row>
    <row r="157" spans="1:19" x14ac:dyDescent="0.25">
      <c r="A157">
        <v>105</v>
      </c>
      <c r="B157" t="s">
        <v>11</v>
      </c>
      <c r="C157" t="s">
        <v>11</v>
      </c>
      <c r="D157" s="1">
        <v>0.75</v>
      </c>
      <c r="E157" t="s">
        <v>14</v>
      </c>
      <c r="F157" t="s">
        <v>15</v>
      </c>
      <c r="G157" t="s">
        <v>11</v>
      </c>
      <c r="H157" t="s">
        <v>11</v>
      </c>
      <c r="I157" t="s">
        <v>11</v>
      </c>
      <c r="J157" s="4">
        <v>0.58390827874505602</v>
      </c>
      <c r="K157" s="4">
        <v>1.79432912427572</v>
      </c>
      <c r="L157" s="4">
        <v>2.4811567030458099</v>
      </c>
      <c r="M157" s="4">
        <v>4.6922677623637101</v>
      </c>
      <c r="N157" s="4">
        <v>3.5359871645019698</v>
      </c>
      <c r="O157">
        <v>55</v>
      </c>
      <c r="P157" s="5">
        <v>62.214285714285701</v>
      </c>
      <c r="Q157" s="5">
        <v>52.7916666666667</v>
      </c>
      <c r="R157" s="5">
        <v>46.9375</v>
      </c>
      <c r="S157" s="5">
        <v>45.059523809523803</v>
      </c>
    </row>
    <row r="158" spans="1:19" x14ac:dyDescent="0.25">
      <c r="A158">
        <v>105</v>
      </c>
      <c r="B158">
        <v>311</v>
      </c>
      <c r="C158" s="2">
        <f t="shared" ref="C158:C166" si="4">B158*10</f>
        <v>3110</v>
      </c>
      <c r="D158" s="1">
        <v>0.29166666666666669</v>
      </c>
      <c r="E158" t="s">
        <v>13</v>
      </c>
      <c r="F158" t="s">
        <v>15</v>
      </c>
      <c r="G158">
        <v>0</v>
      </c>
      <c r="H158">
        <v>1</v>
      </c>
      <c r="I158">
        <v>0</v>
      </c>
      <c r="J158" s="4">
        <v>7.1893089528279094E-2</v>
      </c>
      <c r="K158" s="4">
        <v>2.33436824550179</v>
      </c>
      <c r="L158" s="4">
        <v>2.35394192217918</v>
      </c>
      <c r="M158" s="4">
        <v>2.29456491147968</v>
      </c>
      <c r="N158" s="4">
        <v>3.4776042768932802</v>
      </c>
      <c r="O158">
        <v>44</v>
      </c>
      <c r="P158" s="5">
        <v>46.571428571428598</v>
      </c>
      <c r="Q158" s="5">
        <v>47.25</v>
      </c>
      <c r="R158" s="5">
        <v>50.8125</v>
      </c>
      <c r="S158" s="5">
        <v>47.1979166666667</v>
      </c>
    </row>
    <row r="159" spans="1:19" x14ac:dyDescent="0.25">
      <c r="A159">
        <v>105</v>
      </c>
      <c r="B159">
        <v>290</v>
      </c>
      <c r="C159" s="2">
        <f t="shared" si="4"/>
        <v>2900</v>
      </c>
      <c r="D159" s="1">
        <v>0</v>
      </c>
      <c r="E159" t="s">
        <v>14</v>
      </c>
      <c r="F159" t="s">
        <v>15</v>
      </c>
      <c r="G159">
        <v>0</v>
      </c>
      <c r="H159">
        <v>0</v>
      </c>
      <c r="I159">
        <v>0</v>
      </c>
      <c r="J159" s="4">
        <v>0.80320226537993</v>
      </c>
      <c r="K159" s="4">
        <v>1.79464667370157</v>
      </c>
      <c r="L159" s="4">
        <v>1.9779766701429999</v>
      </c>
      <c r="M159" s="4">
        <v>2.3305243366913899</v>
      </c>
      <c r="N159" s="4">
        <v>3.3389746949919599</v>
      </c>
      <c r="O159">
        <v>41</v>
      </c>
      <c r="P159" s="5">
        <v>48.571428571428598</v>
      </c>
      <c r="Q159" s="5">
        <v>56.625</v>
      </c>
      <c r="R159" s="5">
        <v>48.2708333333333</v>
      </c>
      <c r="S159" s="5">
        <v>45.65625</v>
      </c>
    </row>
    <row r="160" spans="1:19" x14ac:dyDescent="0.25">
      <c r="A160">
        <v>105</v>
      </c>
      <c r="B160">
        <v>328</v>
      </c>
      <c r="C160" s="2">
        <f t="shared" si="4"/>
        <v>3280</v>
      </c>
      <c r="D160" s="1">
        <v>0.33333333333333331</v>
      </c>
      <c r="E160" t="s">
        <v>13</v>
      </c>
      <c r="F160" t="s">
        <v>15</v>
      </c>
      <c r="G160">
        <v>0</v>
      </c>
      <c r="H160">
        <v>1</v>
      </c>
      <c r="I160">
        <v>0</v>
      </c>
      <c r="J160" s="4">
        <v>1.7075394000053401</v>
      </c>
      <c r="K160" s="4">
        <v>2.6552525032255998</v>
      </c>
      <c r="L160" s="4">
        <v>2.8034271599940701</v>
      </c>
      <c r="M160" s="4">
        <v>2.6278809843044701</v>
      </c>
      <c r="N160" s="4">
        <v>2.45963122047602</v>
      </c>
      <c r="O160">
        <v>35</v>
      </c>
      <c r="P160" s="5">
        <v>36.857142857142897</v>
      </c>
      <c r="Q160" s="5">
        <v>38.1666666666667</v>
      </c>
      <c r="R160" s="5">
        <v>41.9166666666667</v>
      </c>
      <c r="S160" s="5">
        <v>46.53125</v>
      </c>
    </row>
    <row r="161" spans="1:19" x14ac:dyDescent="0.25">
      <c r="A161">
        <v>105</v>
      </c>
      <c r="B161">
        <v>346</v>
      </c>
      <c r="C161" s="2">
        <f t="shared" si="4"/>
        <v>3460</v>
      </c>
      <c r="D161" s="1">
        <v>0.29166666666666669</v>
      </c>
      <c r="E161" t="s">
        <v>13</v>
      </c>
      <c r="F161" t="s">
        <v>12</v>
      </c>
      <c r="G161">
        <v>1</v>
      </c>
      <c r="H161">
        <v>1</v>
      </c>
      <c r="I161">
        <v>0</v>
      </c>
      <c r="J161" s="4">
        <v>0.16559548147960901</v>
      </c>
      <c r="K161" s="4">
        <v>3.5075109934112998</v>
      </c>
      <c r="L161" s="4">
        <v>3.39383794269619</v>
      </c>
      <c r="M161" s="4">
        <v>2.8854471977350502</v>
      </c>
      <c r="N161" s="4">
        <v>2.37369249235558</v>
      </c>
      <c r="O161">
        <v>60</v>
      </c>
      <c r="P161" s="5">
        <v>57.714285714285701</v>
      </c>
      <c r="Q161" s="5">
        <v>62.0833333333333</v>
      </c>
      <c r="R161" s="5">
        <v>68.8333333333333</v>
      </c>
      <c r="S161" s="5">
        <v>66.4375</v>
      </c>
    </row>
    <row r="162" spans="1:19" x14ac:dyDescent="0.25">
      <c r="A162">
        <v>105</v>
      </c>
      <c r="B162">
        <v>320</v>
      </c>
      <c r="C162" s="2">
        <f t="shared" si="4"/>
        <v>3200</v>
      </c>
      <c r="D162" s="1">
        <v>0.91666666666666663</v>
      </c>
      <c r="E162" t="s">
        <v>14</v>
      </c>
      <c r="F162" t="s">
        <v>12</v>
      </c>
      <c r="G162">
        <v>0</v>
      </c>
      <c r="H162">
        <v>0</v>
      </c>
      <c r="I162">
        <v>0</v>
      </c>
      <c r="J162" s="4">
        <v>0.32240996078416401</v>
      </c>
      <c r="K162" s="4">
        <v>1.64105984776259</v>
      </c>
      <c r="L162" s="4">
        <v>2.57527432866214</v>
      </c>
      <c r="M162" s="4">
        <v>2.9857974383408301</v>
      </c>
      <c r="N162" s="4">
        <v>2.6608452320974201</v>
      </c>
      <c r="O162">
        <v>70</v>
      </c>
      <c r="P162" s="5">
        <v>80.142857142857096</v>
      </c>
      <c r="Q162" s="5">
        <v>82.1666666666667</v>
      </c>
      <c r="R162" s="5">
        <v>71.3333333333333</v>
      </c>
      <c r="S162" s="5">
        <v>69.3541666666667</v>
      </c>
    </row>
    <row r="163" spans="1:19" x14ac:dyDescent="0.25">
      <c r="A163">
        <v>105</v>
      </c>
      <c r="B163">
        <v>382</v>
      </c>
      <c r="C163" s="2">
        <f t="shared" si="4"/>
        <v>3820</v>
      </c>
      <c r="D163" s="1">
        <v>0.41666666666666669</v>
      </c>
      <c r="E163" t="s">
        <v>13</v>
      </c>
      <c r="F163" t="s">
        <v>12</v>
      </c>
      <c r="G163">
        <v>1</v>
      </c>
      <c r="H163">
        <v>1</v>
      </c>
      <c r="I163">
        <v>0</v>
      </c>
      <c r="J163" s="4">
        <v>30.871526667641302</v>
      </c>
      <c r="K163" s="4">
        <v>13.552301463376599</v>
      </c>
      <c r="L163" s="4">
        <v>6.69197975632901</v>
      </c>
      <c r="M163" s="4">
        <v>4.6336270424955703</v>
      </c>
      <c r="N163" s="4">
        <v>3.8213585326913999</v>
      </c>
      <c r="O163">
        <v>75</v>
      </c>
      <c r="P163" s="5">
        <v>61.428571428571402</v>
      </c>
      <c r="Q163" s="5">
        <v>60.4166666666667</v>
      </c>
      <c r="R163" s="5">
        <v>71.2916666666667</v>
      </c>
      <c r="S163" s="5">
        <v>70.2916666666667</v>
      </c>
    </row>
    <row r="164" spans="1:19" x14ac:dyDescent="0.25">
      <c r="A164">
        <v>105</v>
      </c>
      <c r="B164">
        <v>318</v>
      </c>
      <c r="C164" s="2">
        <f t="shared" si="4"/>
        <v>3180</v>
      </c>
      <c r="D164" s="1">
        <v>0.875</v>
      </c>
      <c r="E164" t="s">
        <v>14</v>
      </c>
      <c r="F164" t="s">
        <v>12</v>
      </c>
      <c r="G164">
        <v>1</v>
      </c>
      <c r="H164">
        <v>0</v>
      </c>
      <c r="I164">
        <v>0</v>
      </c>
      <c r="J164" s="4">
        <v>19.8551857292404</v>
      </c>
      <c r="K164" s="4">
        <v>4.6521923997653696</v>
      </c>
      <c r="L164" s="4">
        <v>6.3230106252773304</v>
      </c>
      <c r="M164" s="4">
        <v>5.9447888906563797</v>
      </c>
      <c r="N164" s="4">
        <v>4.31698366990378</v>
      </c>
      <c r="O164">
        <v>68</v>
      </c>
      <c r="P164" s="5">
        <v>77.857142857142904</v>
      </c>
      <c r="Q164" s="5">
        <v>80.0833333333333</v>
      </c>
      <c r="R164" s="5">
        <v>70.25</v>
      </c>
      <c r="S164" s="5">
        <v>70.7083333333333</v>
      </c>
    </row>
    <row r="165" spans="1:19" x14ac:dyDescent="0.25">
      <c r="A165">
        <v>105</v>
      </c>
      <c r="B165">
        <v>334</v>
      </c>
      <c r="C165" s="2">
        <f t="shared" si="4"/>
        <v>3340</v>
      </c>
      <c r="D165" s="1">
        <v>0.29166666666666669</v>
      </c>
      <c r="E165" t="s">
        <v>13</v>
      </c>
      <c r="F165" t="s">
        <v>12</v>
      </c>
      <c r="G165">
        <v>0</v>
      </c>
      <c r="H165">
        <v>1</v>
      </c>
      <c r="I165">
        <v>0</v>
      </c>
      <c r="J165" s="4">
        <v>21.848075722085099</v>
      </c>
      <c r="K165" s="4">
        <v>99.997375705647102</v>
      </c>
      <c r="L165" s="4">
        <v>65.727952202834501</v>
      </c>
      <c r="M165" s="4">
        <v>36.870687647342898</v>
      </c>
      <c r="N165" s="4">
        <v>19.8297243581824</v>
      </c>
      <c r="O165">
        <v>59</v>
      </c>
      <c r="P165" s="5">
        <v>58.857142857142897</v>
      </c>
      <c r="Q165" s="5">
        <v>63.6666666666667</v>
      </c>
      <c r="R165" s="5">
        <v>70.8333333333333</v>
      </c>
      <c r="S165" s="5">
        <v>71.0416666666667</v>
      </c>
    </row>
    <row r="166" spans="1:19" x14ac:dyDescent="0.25">
      <c r="A166">
        <v>105</v>
      </c>
      <c r="B166">
        <v>343</v>
      </c>
      <c r="C166" s="2">
        <f t="shared" si="4"/>
        <v>3430</v>
      </c>
      <c r="D166" s="1">
        <v>0.83333333333333337</v>
      </c>
      <c r="E166" t="s">
        <v>14</v>
      </c>
      <c r="F166" t="s">
        <v>12</v>
      </c>
      <c r="G166">
        <v>0</v>
      </c>
      <c r="H166">
        <v>0</v>
      </c>
      <c r="I166">
        <v>0</v>
      </c>
      <c r="J166" s="4">
        <v>44.786737776862303</v>
      </c>
      <c r="K166" s="4">
        <v>49.191276564774803</v>
      </c>
      <c r="L166" s="4">
        <v>55.182124330522299</v>
      </c>
      <c r="M166" s="4">
        <v>61.358466690940801</v>
      </c>
      <c r="N166" s="4">
        <v>33.537963316871803</v>
      </c>
      <c r="O166">
        <v>76</v>
      </c>
      <c r="P166" s="5">
        <v>86.142857142857096</v>
      </c>
      <c r="Q166" s="5">
        <v>82.5833333333333</v>
      </c>
      <c r="R166" s="5">
        <v>72.4166666666667</v>
      </c>
      <c r="S166" s="5">
        <v>71.2708333333333</v>
      </c>
    </row>
    <row r="167" spans="1:19" x14ac:dyDescent="0.25">
      <c r="A167">
        <v>105</v>
      </c>
      <c r="B167" t="s">
        <v>11</v>
      </c>
      <c r="C167" t="s">
        <v>11</v>
      </c>
      <c r="D167" s="1">
        <v>0.25</v>
      </c>
      <c r="E167" t="s">
        <v>13</v>
      </c>
      <c r="F167" t="s">
        <v>12</v>
      </c>
      <c r="G167" t="s">
        <v>11</v>
      </c>
      <c r="H167" t="s">
        <v>11</v>
      </c>
      <c r="I167" t="s">
        <v>11</v>
      </c>
      <c r="J167" s="4">
        <v>246.5</v>
      </c>
      <c r="K167" s="4">
        <v>137.41280316649201</v>
      </c>
      <c r="L167" s="4">
        <v>92.408835589918993</v>
      </c>
      <c r="M167" s="4">
        <v>73.937775302899695</v>
      </c>
      <c r="N167" s="4">
        <v>53.010601986553297</v>
      </c>
      <c r="O167">
        <v>55</v>
      </c>
      <c r="P167" s="5">
        <v>61.714285714285701</v>
      </c>
      <c r="Q167" s="5">
        <v>69.8333333333333</v>
      </c>
      <c r="R167" s="5">
        <v>73.75</v>
      </c>
      <c r="S167" s="5">
        <v>72.25</v>
      </c>
    </row>
    <row r="168" spans="1:19" x14ac:dyDescent="0.25">
      <c r="A168">
        <v>105</v>
      </c>
      <c r="B168">
        <v>325</v>
      </c>
      <c r="C168" s="2">
        <f>B168*10</f>
        <v>3250</v>
      </c>
      <c r="D168" s="1">
        <v>0.41666666666666669</v>
      </c>
      <c r="E168" t="s">
        <v>13</v>
      </c>
      <c r="F168" t="s">
        <v>15</v>
      </c>
      <c r="G168">
        <v>0</v>
      </c>
      <c r="H168">
        <v>1</v>
      </c>
      <c r="I168">
        <v>0</v>
      </c>
      <c r="J168" s="4">
        <v>3.53553390593274</v>
      </c>
      <c r="K168" s="4">
        <v>1.63393079007608</v>
      </c>
      <c r="L168" s="4">
        <v>2.6437645621959001</v>
      </c>
      <c r="M168" s="4">
        <v>3.3974479250667899</v>
      </c>
      <c r="N168" s="4">
        <v>4.93377559945763</v>
      </c>
      <c r="O168">
        <v>42</v>
      </c>
      <c r="P168" s="5">
        <v>40</v>
      </c>
      <c r="Q168" s="5">
        <v>38.6666666666667</v>
      </c>
      <c r="R168" s="5">
        <v>39.6666666666667</v>
      </c>
      <c r="S168" s="5">
        <v>36.7916666666667</v>
      </c>
    </row>
    <row r="169" spans="1:19" x14ac:dyDescent="0.25">
      <c r="A169">
        <v>105</v>
      </c>
      <c r="B169" t="s">
        <v>11</v>
      </c>
      <c r="C169" t="s">
        <v>11</v>
      </c>
      <c r="D169" s="1">
        <v>0.75</v>
      </c>
      <c r="E169" t="s">
        <v>14</v>
      </c>
      <c r="F169" t="s">
        <v>15</v>
      </c>
      <c r="G169" t="s">
        <v>11</v>
      </c>
      <c r="H169" t="s">
        <v>11</v>
      </c>
      <c r="I169" t="s">
        <v>11</v>
      </c>
      <c r="J169" s="4">
        <v>3.53553390593274</v>
      </c>
      <c r="K169" s="4">
        <v>2.8126482613911201</v>
      </c>
      <c r="L169" s="4">
        <v>2.2358649720468402</v>
      </c>
      <c r="M169" s="4">
        <v>4.1373113989265304</v>
      </c>
      <c r="N169" s="4">
        <v>5.2682162564072303</v>
      </c>
      <c r="O169">
        <v>40</v>
      </c>
      <c r="P169" s="5">
        <v>46</v>
      </c>
      <c r="Q169" s="5">
        <v>44.0833333333333</v>
      </c>
      <c r="R169" s="5">
        <v>40.5833333333333</v>
      </c>
      <c r="S169" s="5">
        <v>37.0833333333333</v>
      </c>
    </row>
    <row r="170" spans="1:19" x14ac:dyDescent="0.25">
      <c r="A170">
        <v>105</v>
      </c>
      <c r="B170">
        <v>377</v>
      </c>
      <c r="C170" s="2">
        <f>B170*10</f>
        <v>3770</v>
      </c>
      <c r="D170" s="1">
        <v>0.29166666666666669</v>
      </c>
      <c r="E170" t="s">
        <v>13</v>
      </c>
      <c r="F170" t="s">
        <v>15</v>
      </c>
      <c r="G170">
        <v>1</v>
      </c>
      <c r="H170">
        <v>1</v>
      </c>
      <c r="I170">
        <v>0</v>
      </c>
      <c r="J170" s="4">
        <v>0.27967464493680599</v>
      </c>
      <c r="K170" s="4">
        <v>3.0704111543618899</v>
      </c>
      <c r="L170" s="4">
        <v>6.3623947784607697</v>
      </c>
      <c r="M170" s="4">
        <v>4.3795182590293198</v>
      </c>
      <c r="N170" s="4">
        <v>3.8950708086991299</v>
      </c>
      <c r="O170">
        <v>34</v>
      </c>
      <c r="P170" s="5">
        <v>34.571428571428598</v>
      </c>
      <c r="Q170" s="5">
        <v>35.5</v>
      </c>
      <c r="R170" s="5">
        <v>39.7916666666667</v>
      </c>
      <c r="S170" s="5">
        <v>38.9791666666667</v>
      </c>
    </row>
    <row r="171" spans="1:19" x14ac:dyDescent="0.25">
      <c r="A171">
        <v>105</v>
      </c>
      <c r="B171" t="s">
        <v>11</v>
      </c>
      <c r="C171" t="s">
        <v>11</v>
      </c>
      <c r="D171" s="1">
        <v>0.75</v>
      </c>
      <c r="E171" t="s">
        <v>14</v>
      </c>
      <c r="F171" t="s">
        <v>15</v>
      </c>
      <c r="G171" t="s">
        <v>11</v>
      </c>
      <c r="H171" t="s">
        <v>11</v>
      </c>
      <c r="I171" t="s">
        <v>11</v>
      </c>
      <c r="J171" s="4">
        <v>6.3111641664129703</v>
      </c>
      <c r="K171" s="4">
        <v>1.8608047036155899</v>
      </c>
      <c r="L171" s="4">
        <v>1.35666107608466</v>
      </c>
      <c r="M171" s="4">
        <v>3.8595279272727101</v>
      </c>
      <c r="N171" s="4">
        <v>3.9984196630996198</v>
      </c>
      <c r="O171">
        <v>45</v>
      </c>
      <c r="P171" s="5">
        <v>47.428571428571402</v>
      </c>
      <c r="Q171" s="5">
        <v>42.8333333333333</v>
      </c>
      <c r="R171" s="5">
        <v>39.4583333333333</v>
      </c>
      <c r="S171" s="5">
        <v>40.0208333333333</v>
      </c>
    </row>
    <row r="172" spans="1:19" x14ac:dyDescent="0.25">
      <c r="A172">
        <v>105</v>
      </c>
      <c r="B172">
        <v>354</v>
      </c>
      <c r="C172" s="2">
        <f>B172*10</f>
        <v>3540</v>
      </c>
      <c r="D172" s="1">
        <v>0.33333333333333331</v>
      </c>
      <c r="E172" t="s">
        <v>13</v>
      </c>
      <c r="F172" t="s">
        <v>15</v>
      </c>
      <c r="G172">
        <v>0</v>
      </c>
      <c r="H172">
        <v>1</v>
      </c>
      <c r="I172">
        <v>0</v>
      </c>
      <c r="J172" s="4">
        <v>0.122726361380913</v>
      </c>
      <c r="K172" s="4">
        <v>2.2296921734569102</v>
      </c>
      <c r="L172" s="4">
        <v>2.4308510305436899</v>
      </c>
      <c r="M172" s="4">
        <v>2.0785305210996299</v>
      </c>
      <c r="N172" s="4">
        <v>3.2299896474298402</v>
      </c>
      <c r="O172">
        <v>39</v>
      </c>
      <c r="P172" s="5">
        <v>36.285714285714299</v>
      </c>
      <c r="Q172" s="5">
        <v>38</v>
      </c>
      <c r="R172" s="5">
        <v>41.3333333333333</v>
      </c>
      <c r="S172" s="5">
        <v>40.4583333333333</v>
      </c>
    </row>
    <row r="173" spans="1:19" x14ac:dyDescent="0.25">
      <c r="A173">
        <v>105</v>
      </c>
      <c r="B173" t="s">
        <v>11</v>
      </c>
      <c r="C173" t="s">
        <v>11</v>
      </c>
      <c r="D173" s="1">
        <v>0.75</v>
      </c>
      <c r="E173" t="s">
        <v>14</v>
      </c>
      <c r="F173" t="s">
        <v>15</v>
      </c>
      <c r="G173" t="s">
        <v>11</v>
      </c>
      <c r="H173" t="s">
        <v>11</v>
      </c>
      <c r="I173" t="s">
        <v>11</v>
      </c>
      <c r="J173" s="4" t="s">
        <v>11</v>
      </c>
      <c r="K173" s="4" t="s">
        <v>11</v>
      </c>
      <c r="L173" s="4" t="s">
        <v>11</v>
      </c>
      <c r="M173" s="4" t="s">
        <v>11</v>
      </c>
      <c r="N173" s="4" t="s">
        <v>11</v>
      </c>
      <c r="O173" t="s">
        <v>11</v>
      </c>
      <c r="P173" s="5" t="s">
        <v>11</v>
      </c>
      <c r="Q173" s="5" t="s">
        <v>11</v>
      </c>
      <c r="R173" s="5" t="s">
        <v>11</v>
      </c>
      <c r="S173" s="5" t="s">
        <v>11</v>
      </c>
    </row>
    <row r="174" spans="1:19" x14ac:dyDescent="0.25">
      <c r="A174">
        <v>105</v>
      </c>
      <c r="B174">
        <v>319</v>
      </c>
      <c r="C174" s="2">
        <f t="shared" ref="C174:C180" si="5">B174*10</f>
        <v>3190</v>
      </c>
      <c r="D174" s="1">
        <v>0.95833333333333337</v>
      </c>
      <c r="E174" t="s">
        <v>14</v>
      </c>
      <c r="F174" t="s">
        <v>15</v>
      </c>
      <c r="G174">
        <v>0</v>
      </c>
      <c r="H174">
        <v>0</v>
      </c>
      <c r="I174">
        <v>0</v>
      </c>
      <c r="J174" s="4">
        <v>3.6813306737210998</v>
      </c>
      <c r="K174" s="4">
        <v>6.9673490644825797</v>
      </c>
      <c r="L174" s="4">
        <v>5.2717288201432098</v>
      </c>
      <c r="M174" s="4">
        <v>3.9647849895682299</v>
      </c>
      <c r="N174" s="4">
        <v>3.18385578489809</v>
      </c>
      <c r="O174">
        <v>32</v>
      </c>
      <c r="P174" s="5">
        <v>36.428571428571402</v>
      </c>
      <c r="Q174" s="5">
        <v>41.4166666666667</v>
      </c>
      <c r="R174" s="5">
        <v>39.5833333333333</v>
      </c>
      <c r="S174" s="5">
        <v>42.3333333333333</v>
      </c>
    </row>
    <row r="175" spans="1:19" x14ac:dyDescent="0.25">
      <c r="A175">
        <v>105</v>
      </c>
      <c r="B175">
        <v>345</v>
      </c>
      <c r="C175" s="2">
        <f t="shared" si="5"/>
        <v>3450</v>
      </c>
      <c r="D175" s="1">
        <v>0.375</v>
      </c>
      <c r="E175" t="s">
        <v>13</v>
      </c>
      <c r="F175" t="s">
        <v>15</v>
      </c>
      <c r="G175">
        <v>0</v>
      </c>
      <c r="H175">
        <v>1</v>
      </c>
      <c r="I175">
        <v>0</v>
      </c>
      <c r="J175" s="4">
        <v>0.72662174985397698</v>
      </c>
      <c r="K175" s="4">
        <v>4.9522744242966699</v>
      </c>
      <c r="L175" s="4">
        <v>8.5440329356032301</v>
      </c>
      <c r="M175" s="4">
        <v>6.2071864995503798</v>
      </c>
      <c r="N175" s="4">
        <v>4.4448329183292401</v>
      </c>
      <c r="O175">
        <v>38</v>
      </c>
      <c r="P175" s="5">
        <v>34.428571428571402</v>
      </c>
      <c r="Q175" s="5">
        <v>32.75</v>
      </c>
      <c r="R175" s="5">
        <v>37.625</v>
      </c>
      <c r="S175" s="5">
        <v>39.6041666666667</v>
      </c>
    </row>
    <row r="176" spans="1:19" x14ac:dyDescent="0.25">
      <c r="A176">
        <v>105</v>
      </c>
      <c r="B176">
        <v>311</v>
      </c>
      <c r="C176" s="2">
        <f t="shared" si="5"/>
        <v>3110</v>
      </c>
      <c r="D176" s="1">
        <v>0.91666666666666663</v>
      </c>
      <c r="E176" t="s">
        <v>14</v>
      </c>
      <c r="F176" t="s">
        <v>15</v>
      </c>
      <c r="G176">
        <v>0</v>
      </c>
      <c r="H176">
        <v>0</v>
      </c>
      <c r="I176">
        <v>0</v>
      </c>
      <c r="J176" s="4">
        <v>1.5020503886010901</v>
      </c>
      <c r="K176" s="4">
        <v>1.37623332103158</v>
      </c>
      <c r="L176" s="4">
        <v>1.54687540300283</v>
      </c>
      <c r="M176" s="4">
        <v>4.5173967422136103</v>
      </c>
      <c r="N176" s="4">
        <v>4.1153582555627999</v>
      </c>
      <c r="O176">
        <v>34</v>
      </c>
      <c r="P176" s="5">
        <v>36.571428571428598</v>
      </c>
      <c r="Q176" s="5">
        <v>39.5833333333333</v>
      </c>
      <c r="R176" s="5">
        <v>36.375</v>
      </c>
      <c r="S176" s="5">
        <v>38.125</v>
      </c>
    </row>
    <row r="177" spans="1:19" x14ac:dyDescent="0.25">
      <c r="A177">
        <v>105</v>
      </c>
      <c r="B177">
        <v>363</v>
      </c>
      <c r="C177" s="2">
        <f t="shared" si="5"/>
        <v>3630</v>
      </c>
      <c r="D177" s="1">
        <v>0.29166666666666669</v>
      </c>
      <c r="E177" t="s">
        <v>13</v>
      </c>
      <c r="F177" t="s">
        <v>15</v>
      </c>
      <c r="G177">
        <v>1</v>
      </c>
      <c r="H177">
        <v>1</v>
      </c>
      <c r="I177">
        <v>0</v>
      </c>
      <c r="J177" s="4">
        <v>6.62411330850948E-2</v>
      </c>
      <c r="K177" s="4">
        <v>4.6839947898472403</v>
      </c>
      <c r="L177" s="4">
        <v>4.9726580826739903</v>
      </c>
      <c r="M177" s="4">
        <v>3.1625063254006198</v>
      </c>
      <c r="N177" s="4">
        <v>4.6794934498876097</v>
      </c>
      <c r="O177">
        <v>29</v>
      </c>
      <c r="P177" s="5">
        <v>30.428571428571399</v>
      </c>
      <c r="Q177" s="5">
        <v>31.0833333333333</v>
      </c>
      <c r="R177" s="5">
        <v>35.8333333333333</v>
      </c>
      <c r="S177" s="5">
        <v>36.6041666666667</v>
      </c>
    </row>
    <row r="178" spans="1:19" x14ac:dyDescent="0.25">
      <c r="A178">
        <v>105</v>
      </c>
      <c r="B178">
        <v>294</v>
      </c>
      <c r="C178" s="2">
        <f t="shared" si="5"/>
        <v>2940</v>
      </c>
      <c r="D178" s="1">
        <v>0.91666666666666663</v>
      </c>
      <c r="E178" t="s">
        <v>14</v>
      </c>
      <c r="F178" t="s">
        <v>15</v>
      </c>
      <c r="G178">
        <v>1</v>
      </c>
      <c r="H178">
        <v>0</v>
      </c>
      <c r="I178">
        <v>0</v>
      </c>
      <c r="J178" s="4">
        <v>1.8354591888401199</v>
      </c>
      <c r="K178" s="4">
        <v>4.2289881100380802</v>
      </c>
      <c r="L178" s="4">
        <v>2.8255521684299798</v>
      </c>
      <c r="M178" s="4">
        <v>3.6947344552556101</v>
      </c>
      <c r="N178" s="4">
        <v>4.1060655987346104</v>
      </c>
      <c r="O178">
        <v>32</v>
      </c>
      <c r="P178" s="5">
        <v>36</v>
      </c>
      <c r="Q178" s="5">
        <v>40.3333333333333</v>
      </c>
      <c r="R178" s="5">
        <v>35.6666666666667</v>
      </c>
      <c r="S178" s="5">
        <v>36.0208333333333</v>
      </c>
    </row>
    <row r="179" spans="1:19" x14ac:dyDescent="0.25">
      <c r="A179">
        <v>105</v>
      </c>
      <c r="B179">
        <v>335</v>
      </c>
      <c r="C179" s="2">
        <f t="shared" si="5"/>
        <v>3350</v>
      </c>
      <c r="D179" s="1">
        <v>0.33333333333333331</v>
      </c>
      <c r="E179" t="s">
        <v>13</v>
      </c>
      <c r="F179" t="s">
        <v>15</v>
      </c>
      <c r="G179">
        <v>0</v>
      </c>
      <c r="H179">
        <v>1</v>
      </c>
      <c r="I179">
        <v>0</v>
      </c>
      <c r="J179" s="4">
        <v>0.78755692775779296</v>
      </c>
      <c r="K179" s="4">
        <v>13.744946427851801</v>
      </c>
      <c r="L179" s="4">
        <v>10.9250760849954</v>
      </c>
      <c r="M179" s="4">
        <v>6.4754447326699101</v>
      </c>
      <c r="N179" s="4">
        <v>4.7537369276544199</v>
      </c>
      <c r="O179">
        <v>26</v>
      </c>
      <c r="P179" s="5">
        <v>24.571428571428601</v>
      </c>
      <c r="Q179" s="5">
        <v>27.6666666666667</v>
      </c>
      <c r="R179" s="5">
        <v>34.375</v>
      </c>
      <c r="S179" s="5">
        <v>34.9583333333333</v>
      </c>
    </row>
    <row r="180" spans="1:19" x14ac:dyDescent="0.25">
      <c r="A180">
        <v>105</v>
      </c>
      <c r="B180">
        <v>309</v>
      </c>
      <c r="C180" s="2">
        <f t="shared" si="5"/>
        <v>3090</v>
      </c>
      <c r="D180" s="1">
        <v>0.91666666666666663</v>
      </c>
      <c r="E180" t="s">
        <v>14</v>
      </c>
      <c r="F180" t="s">
        <v>15</v>
      </c>
      <c r="G180">
        <v>0</v>
      </c>
      <c r="H180">
        <v>0</v>
      </c>
      <c r="I180">
        <v>0</v>
      </c>
      <c r="J180" s="4">
        <v>2.3350302777687699</v>
      </c>
      <c r="K180" s="4">
        <v>6.6986175953065104</v>
      </c>
      <c r="L180" s="4">
        <v>4.1511312879376803</v>
      </c>
      <c r="M180" s="4">
        <v>7.1328928336023099</v>
      </c>
      <c r="N180" s="4">
        <v>5.4138136444289602</v>
      </c>
      <c r="O180">
        <v>34</v>
      </c>
      <c r="P180" s="5">
        <v>38.571428571428598</v>
      </c>
      <c r="Q180" s="5">
        <v>40.6666666666667</v>
      </c>
      <c r="R180" s="5">
        <v>34.0833333333333</v>
      </c>
      <c r="S180" s="5">
        <v>34.875</v>
      </c>
    </row>
    <row r="181" spans="1:19" x14ac:dyDescent="0.25">
      <c r="A181">
        <v>105</v>
      </c>
      <c r="B181" t="s">
        <v>11</v>
      </c>
      <c r="C181" t="s">
        <v>11</v>
      </c>
      <c r="D181" t="s">
        <v>11</v>
      </c>
      <c r="E181" t="s">
        <v>11</v>
      </c>
      <c r="F181" t="s">
        <v>12</v>
      </c>
      <c r="G181" t="s">
        <v>11</v>
      </c>
      <c r="H181">
        <v>1</v>
      </c>
      <c r="I181">
        <v>0</v>
      </c>
      <c r="J181" s="4" t="s">
        <v>11</v>
      </c>
      <c r="K181" s="4" t="s">
        <v>11</v>
      </c>
      <c r="L181" s="4" t="s">
        <v>11</v>
      </c>
      <c r="M181" s="4" t="s">
        <v>11</v>
      </c>
      <c r="N181" s="4" t="s">
        <v>11</v>
      </c>
      <c r="O181" t="s">
        <v>11</v>
      </c>
      <c r="P181" s="5" t="s">
        <v>11</v>
      </c>
      <c r="Q181" s="5" t="s">
        <v>11</v>
      </c>
      <c r="R181" s="5" t="s">
        <v>11</v>
      </c>
      <c r="S181" s="5" t="s">
        <v>11</v>
      </c>
    </row>
    <row r="182" spans="1:19" x14ac:dyDescent="0.25">
      <c r="A182">
        <v>105</v>
      </c>
      <c r="B182" t="s">
        <v>11</v>
      </c>
      <c r="C182" t="s">
        <v>11</v>
      </c>
      <c r="D182" t="s">
        <v>11</v>
      </c>
      <c r="E182" t="s">
        <v>11</v>
      </c>
      <c r="F182" t="s">
        <v>12</v>
      </c>
      <c r="G182" t="s">
        <v>11</v>
      </c>
      <c r="H182">
        <v>0</v>
      </c>
      <c r="I182">
        <v>0</v>
      </c>
      <c r="J182" s="4" t="s">
        <v>11</v>
      </c>
      <c r="K182" s="4" t="s">
        <v>11</v>
      </c>
      <c r="L182" s="4" t="s">
        <v>11</v>
      </c>
      <c r="M182" s="4" t="s">
        <v>11</v>
      </c>
      <c r="N182" s="4" t="s">
        <v>11</v>
      </c>
      <c r="O182" t="s">
        <v>11</v>
      </c>
      <c r="P182" s="5" t="s">
        <v>11</v>
      </c>
      <c r="Q182" s="5" t="s">
        <v>11</v>
      </c>
      <c r="R182" s="5" t="s">
        <v>11</v>
      </c>
      <c r="S182" s="5" t="s">
        <v>11</v>
      </c>
    </row>
    <row r="183" spans="1:19" x14ac:dyDescent="0.25">
      <c r="A183">
        <v>105</v>
      </c>
      <c r="B183" t="s">
        <v>11</v>
      </c>
      <c r="C183" t="s">
        <v>11</v>
      </c>
      <c r="D183" t="s">
        <v>11</v>
      </c>
      <c r="E183" t="s">
        <v>11</v>
      </c>
      <c r="F183" t="s">
        <v>12</v>
      </c>
      <c r="G183" t="s">
        <v>11</v>
      </c>
      <c r="H183">
        <v>1</v>
      </c>
      <c r="I183">
        <v>0</v>
      </c>
      <c r="J183" s="4" t="s">
        <v>11</v>
      </c>
      <c r="K183" s="4" t="s">
        <v>11</v>
      </c>
      <c r="L183" s="4" t="s">
        <v>11</v>
      </c>
      <c r="M183" s="4" t="s">
        <v>11</v>
      </c>
      <c r="N183" s="4" t="s">
        <v>11</v>
      </c>
      <c r="O183" t="s">
        <v>11</v>
      </c>
      <c r="P183" s="5" t="s">
        <v>11</v>
      </c>
      <c r="Q183" s="5" t="s">
        <v>11</v>
      </c>
      <c r="R183" s="5" t="s">
        <v>11</v>
      </c>
      <c r="S183" s="5" t="s">
        <v>11</v>
      </c>
    </row>
    <row r="184" spans="1:19" x14ac:dyDescent="0.25">
      <c r="A184">
        <v>105</v>
      </c>
      <c r="B184" t="s">
        <v>11</v>
      </c>
      <c r="C184" t="s">
        <v>11</v>
      </c>
      <c r="D184" t="s">
        <v>11</v>
      </c>
      <c r="E184" t="s">
        <v>11</v>
      </c>
      <c r="F184" t="s">
        <v>12</v>
      </c>
      <c r="G184" t="s">
        <v>11</v>
      </c>
      <c r="H184">
        <v>0</v>
      </c>
      <c r="I184">
        <v>0</v>
      </c>
      <c r="J184" s="4" t="s">
        <v>11</v>
      </c>
      <c r="K184" s="4" t="s">
        <v>11</v>
      </c>
      <c r="L184" s="4" t="s">
        <v>11</v>
      </c>
      <c r="M184" s="4" t="s">
        <v>11</v>
      </c>
      <c r="N184" s="4" t="s">
        <v>11</v>
      </c>
      <c r="O184" t="s">
        <v>11</v>
      </c>
      <c r="P184" s="5" t="s">
        <v>11</v>
      </c>
      <c r="Q184" s="5" t="s">
        <v>11</v>
      </c>
      <c r="R184" s="5" t="s">
        <v>11</v>
      </c>
      <c r="S184" s="5" t="s">
        <v>11</v>
      </c>
    </row>
    <row r="185" spans="1:19" x14ac:dyDescent="0.25">
      <c r="A185">
        <v>106</v>
      </c>
      <c r="B185">
        <v>418</v>
      </c>
      <c r="C185" s="2">
        <f>B185*10</f>
        <v>4180</v>
      </c>
      <c r="D185" s="1">
        <v>0.95833333333333337</v>
      </c>
      <c r="E185" t="s">
        <v>14</v>
      </c>
      <c r="F185" t="s">
        <v>12</v>
      </c>
      <c r="G185">
        <v>1</v>
      </c>
      <c r="H185">
        <v>1</v>
      </c>
      <c r="I185">
        <v>0</v>
      </c>
      <c r="J185" s="4">
        <v>34.130449584921202</v>
      </c>
      <c r="K185" s="4">
        <v>43.2302888774854</v>
      </c>
      <c r="L185" s="4">
        <v>71.268910655531997</v>
      </c>
      <c r="M185" s="4">
        <v>75.924100238788398</v>
      </c>
      <c r="N185" s="4">
        <v>44.714303837335898</v>
      </c>
      <c r="O185">
        <v>68</v>
      </c>
      <c r="P185" s="5">
        <v>79.428571428571402</v>
      </c>
      <c r="Q185" s="5">
        <v>83.5</v>
      </c>
      <c r="R185" s="5">
        <v>73.0416666666667</v>
      </c>
      <c r="S185" s="5">
        <v>71.5</v>
      </c>
    </row>
    <row r="186" spans="1:19" x14ac:dyDescent="0.25">
      <c r="A186">
        <v>106</v>
      </c>
      <c r="B186">
        <v>265</v>
      </c>
      <c r="C186" s="2">
        <f>B186*10</f>
        <v>2650</v>
      </c>
      <c r="D186" s="1">
        <v>0.41666666666666669</v>
      </c>
      <c r="E186" t="s">
        <v>13</v>
      </c>
      <c r="F186" t="s">
        <v>12</v>
      </c>
      <c r="G186">
        <v>0</v>
      </c>
      <c r="H186">
        <v>1</v>
      </c>
      <c r="I186">
        <v>0</v>
      </c>
      <c r="J186" s="4">
        <v>47.075740834077202</v>
      </c>
      <c r="K186" s="4">
        <v>73.262759406242694</v>
      </c>
      <c r="L186" s="4">
        <v>93.5049359602002</v>
      </c>
      <c r="M186" s="4">
        <v>83.545691692056593</v>
      </c>
      <c r="N186" s="4">
        <v>64.806402669279805</v>
      </c>
      <c r="O186">
        <v>76</v>
      </c>
      <c r="P186" s="5">
        <v>63.428571428571402</v>
      </c>
      <c r="Q186" s="5">
        <v>63.8333333333333</v>
      </c>
      <c r="R186" s="5">
        <v>73.8333333333333</v>
      </c>
      <c r="S186" s="5">
        <v>72.3333333333333</v>
      </c>
    </row>
    <row r="187" spans="1:19" x14ac:dyDescent="0.25">
      <c r="A187">
        <v>106</v>
      </c>
      <c r="B187" t="s">
        <v>11</v>
      </c>
      <c r="C187" t="s">
        <v>11</v>
      </c>
      <c r="D187" s="1">
        <v>0.75</v>
      </c>
      <c r="E187" t="s">
        <v>14</v>
      </c>
      <c r="F187" t="s">
        <v>12</v>
      </c>
      <c r="G187" t="s">
        <v>11</v>
      </c>
      <c r="H187" t="s">
        <v>11</v>
      </c>
      <c r="I187" t="s">
        <v>11</v>
      </c>
      <c r="J187" s="4">
        <v>4.7994125929585199</v>
      </c>
      <c r="K187" s="4">
        <v>16.274626810832299</v>
      </c>
      <c r="L187" s="4">
        <v>45.011219312029397</v>
      </c>
      <c r="M187" s="4">
        <v>63.296969722124601</v>
      </c>
      <c r="N187" s="4">
        <v>65.621524076275804</v>
      </c>
      <c r="O187">
        <v>82</v>
      </c>
      <c r="P187" s="5">
        <v>86.714285714285694</v>
      </c>
      <c r="Q187" s="5">
        <v>77.3333333333333</v>
      </c>
      <c r="R187" s="5">
        <v>73.5833333333333</v>
      </c>
      <c r="S187" s="5">
        <v>72.25</v>
      </c>
    </row>
    <row r="188" spans="1:19" x14ac:dyDescent="0.25">
      <c r="A188">
        <v>106</v>
      </c>
      <c r="B188">
        <v>275</v>
      </c>
      <c r="C188" s="2">
        <f>B188*10</f>
        <v>2750</v>
      </c>
      <c r="D188" s="1">
        <v>0.33333333333333331</v>
      </c>
      <c r="E188" t="s">
        <v>13</v>
      </c>
      <c r="F188" t="s">
        <v>15</v>
      </c>
      <c r="G188">
        <v>1</v>
      </c>
      <c r="H188">
        <v>0</v>
      </c>
      <c r="I188">
        <v>0</v>
      </c>
      <c r="J188" s="4">
        <v>1.22913728891479</v>
      </c>
      <c r="K188" s="4">
        <v>1.6799642876307299</v>
      </c>
      <c r="L188" s="4">
        <v>2.19722212727374</v>
      </c>
      <c r="M188" s="4">
        <v>2.14063740832685</v>
      </c>
      <c r="N188" s="4">
        <v>2.14063740832685</v>
      </c>
      <c r="O188">
        <v>34</v>
      </c>
      <c r="P188" s="5">
        <v>32</v>
      </c>
      <c r="Q188" s="5">
        <v>34.5</v>
      </c>
      <c r="R188" s="5">
        <v>40.875</v>
      </c>
      <c r="S188" s="5">
        <v>40.875</v>
      </c>
    </row>
    <row r="189" spans="1:19" x14ac:dyDescent="0.25">
      <c r="A189">
        <v>106</v>
      </c>
      <c r="B189">
        <v>257</v>
      </c>
      <c r="C189" s="2">
        <f>B189*10</f>
        <v>2570</v>
      </c>
      <c r="D189" s="1">
        <v>0.79166666666666663</v>
      </c>
      <c r="E189" t="s">
        <v>14</v>
      </c>
      <c r="F189" t="s">
        <v>15</v>
      </c>
      <c r="G189">
        <v>0</v>
      </c>
      <c r="H189">
        <v>0</v>
      </c>
      <c r="I189">
        <v>0</v>
      </c>
      <c r="J189" s="4">
        <v>1.2219537777370899</v>
      </c>
      <c r="K189" s="4">
        <v>1.95238676208739</v>
      </c>
      <c r="L189" s="4">
        <v>2.5972480530045301</v>
      </c>
      <c r="M189" s="4">
        <v>2.45774440496653</v>
      </c>
      <c r="N189" s="4">
        <v>2.3246706145740399</v>
      </c>
      <c r="O189">
        <v>48</v>
      </c>
      <c r="P189" s="5">
        <v>50.428571428571402</v>
      </c>
      <c r="Q189" s="5">
        <v>45.1666666666667</v>
      </c>
      <c r="R189" s="5">
        <v>40.2916666666667</v>
      </c>
      <c r="S189" s="5">
        <v>42.6</v>
      </c>
    </row>
    <row r="190" spans="1:19" x14ac:dyDescent="0.25">
      <c r="A190">
        <v>106</v>
      </c>
      <c r="B190">
        <v>257</v>
      </c>
      <c r="C190" s="2">
        <f>B190*10</f>
        <v>2570</v>
      </c>
      <c r="D190" s="1">
        <v>0.33333333333333331</v>
      </c>
      <c r="E190" t="s">
        <v>13</v>
      </c>
      <c r="F190" t="s">
        <v>15</v>
      </c>
      <c r="G190">
        <v>0</v>
      </c>
      <c r="H190">
        <v>0</v>
      </c>
      <c r="I190">
        <v>0</v>
      </c>
      <c r="J190" s="4">
        <v>0.61325832523578605</v>
      </c>
      <c r="K190" s="4">
        <v>1.4861747719404499</v>
      </c>
      <c r="L190" s="4">
        <v>2.7846826228821602</v>
      </c>
      <c r="M190" s="4">
        <v>2.6927632901070799</v>
      </c>
      <c r="N190" s="4">
        <v>2.4167003492169701</v>
      </c>
      <c r="O190">
        <v>45</v>
      </c>
      <c r="P190" s="5">
        <v>44.857142857142897</v>
      </c>
      <c r="Q190" s="5">
        <v>46.0833333333333</v>
      </c>
      <c r="R190" s="5">
        <v>46.2916666666667</v>
      </c>
      <c r="S190" s="5">
        <v>43.5833333333333</v>
      </c>
    </row>
    <row r="191" spans="1:19" x14ac:dyDescent="0.25">
      <c r="A191">
        <v>106</v>
      </c>
      <c r="B191" t="s">
        <v>11</v>
      </c>
      <c r="C191" t="s">
        <v>11</v>
      </c>
      <c r="D191" s="1">
        <v>0.75</v>
      </c>
      <c r="E191" t="s">
        <v>14</v>
      </c>
      <c r="F191" t="s">
        <v>15</v>
      </c>
      <c r="G191" t="s">
        <v>11</v>
      </c>
      <c r="H191" t="s">
        <v>11</v>
      </c>
      <c r="I191" t="s">
        <v>11</v>
      </c>
      <c r="J191" s="4">
        <v>8.5</v>
      </c>
      <c r="K191" s="4">
        <v>2.4410322515552698</v>
      </c>
      <c r="L191" s="4">
        <v>1.22717772217251</v>
      </c>
      <c r="M191" s="4">
        <v>2.1520617812356799</v>
      </c>
      <c r="N191" s="4">
        <v>2.2473100494747</v>
      </c>
      <c r="O191">
        <v>57</v>
      </c>
      <c r="P191" s="5">
        <v>59.285714285714299</v>
      </c>
      <c r="Q191" s="5">
        <v>53.4166666666667</v>
      </c>
      <c r="R191" s="5">
        <v>50.125</v>
      </c>
      <c r="S191" s="5">
        <v>45.1875</v>
      </c>
    </row>
    <row r="192" spans="1:19" x14ac:dyDescent="0.25">
      <c r="A192">
        <v>106</v>
      </c>
      <c r="B192">
        <v>250</v>
      </c>
      <c r="C192" s="2">
        <f t="shared" ref="C192:C199" si="6">B192*10</f>
        <v>2500</v>
      </c>
      <c r="D192" s="1">
        <v>0.33333333333333331</v>
      </c>
      <c r="E192" t="s">
        <v>13</v>
      </c>
      <c r="F192" t="s">
        <v>15</v>
      </c>
      <c r="G192">
        <v>0</v>
      </c>
      <c r="H192">
        <v>0</v>
      </c>
      <c r="I192">
        <v>0</v>
      </c>
      <c r="J192" s="4">
        <v>1.6690423750778001</v>
      </c>
      <c r="K192" s="4">
        <v>3.20649764080405</v>
      </c>
      <c r="L192" s="4">
        <v>2.6128379384214102</v>
      </c>
      <c r="M192" s="4">
        <v>2.3937663649329202</v>
      </c>
      <c r="N192" s="4">
        <v>2.5432648275199998</v>
      </c>
      <c r="O192">
        <v>45</v>
      </c>
      <c r="P192" s="5">
        <v>44.571428571428598</v>
      </c>
      <c r="Q192" s="5">
        <v>48.25</v>
      </c>
      <c r="R192" s="5">
        <v>51.7083333333333</v>
      </c>
      <c r="S192" s="5">
        <v>49</v>
      </c>
    </row>
    <row r="193" spans="1:19" x14ac:dyDescent="0.25">
      <c r="A193">
        <v>106</v>
      </c>
      <c r="B193">
        <v>247</v>
      </c>
      <c r="C193" s="2">
        <f t="shared" si="6"/>
        <v>2470</v>
      </c>
      <c r="D193" s="1">
        <v>0.83333333333333337</v>
      </c>
      <c r="E193" t="s">
        <v>14</v>
      </c>
      <c r="F193" t="s">
        <v>15</v>
      </c>
      <c r="G193">
        <v>0</v>
      </c>
      <c r="H193">
        <v>0</v>
      </c>
      <c r="I193">
        <v>0</v>
      </c>
      <c r="J193" s="4">
        <v>1.0412195138881599</v>
      </c>
      <c r="K193" s="4">
        <v>2.0775957155565501</v>
      </c>
      <c r="L193" s="4">
        <v>1.97044187289491</v>
      </c>
      <c r="M193" s="4">
        <v>2.29163990565816</v>
      </c>
      <c r="N193" s="4">
        <v>2.3856643064107299</v>
      </c>
      <c r="O193">
        <v>54</v>
      </c>
      <c r="P193" s="5">
        <v>53</v>
      </c>
      <c r="Q193" s="5">
        <v>50.25</v>
      </c>
      <c r="R193" s="5">
        <v>49.25</v>
      </c>
      <c r="S193" s="5">
        <v>49.9375</v>
      </c>
    </row>
    <row r="194" spans="1:19" x14ac:dyDescent="0.25">
      <c r="A194">
        <v>106</v>
      </c>
      <c r="B194">
        <v>240</v>
      </c>
      <c r="C194" s="2">
        <f t="shared" si="6"/>
        <v>2400</v>
      </c>
      <c r="D194" s="1">
        <v>0.33333333333333331</v>
      </c>
      <c r="E194" t="s">
        <v>13</v>
      </c>
      <c r="F194" t="s">
        <v>15</v>
      </c>
      <c r="G194">
        <v>1</v>
      </c>
      <c r="H194">
        <v>0</v>
      </c>
      <c r="I194">
        <v>0</v>
      </c>
      <c r="J194" s="4">
        <v>0.58468368183939301</v>
      </c>
      <c r="K194" s="4">
        <v>1.9532892075753701</v>
      </c>
      <c r="L194" s="4">
        <v>4.1175667196257297</v>
      </c>
      <c r="M194" s="4">
        <v>3.04400429626032</v>
      </c>
      <c r="N194" s="4">
        <v>2.7188853305966201</v>
      </c>
      <c r="O194">
        <v>54</v>
      </c>
      <c r="P194" s="5">
        <v>52.714285714285701</v>
      </c>
      <c r="Q194" s="5">
        <v>52.75</v>
      </c>
      <c r="R194" s="5">
        <v>51.5</v>
      </c>
      <c r="S194" s="5">
        <v>51.6041666666667</v>
      </c>
    </row>
    <row r="195" spans="1:19" x14ac:dyDescent="0.25">
      <c r="A195">
        <v>106</v>
      </c>
      <c r="B195">
        <v>230</v>
      </c>
      <c r="C195" s="2">
        <f t="shared" si="6"/>
        <v>2300</v>
      </c>
      <c r="D195" s="1">
        <v>0.875</v>
      </c>
      <c r="E195" t="s">
        <v>14</v>
      </c>
      <c r="F195" t="s">
        <v>15</v>
      </c>
      <c r="G195">
        <v>0</v>
      </c>
      <c r="H195">
        <v>0</v>
      </c>
      <c r="I195">
        <v>0</v>
      </c>
      <c r="J195" s="4">
        <v>0.59871893303188595</v>
      </c>
      <c r="K195" s="4">
        <v>0.713822448354265</v>
      </c>
      <c r="L195" s="4">
        <v>1.49763611353229</v>
      </c>
      <c r="M195" s="4">
        <v>2.7885790902436498</v>
      </c>
      <c r="N195" s="4">
        <v>2.5345306397370901</v>
      </c>
      <c r="O195">
        <v>62</v>
      </c>
      <c r="P195" s="5">
        <v>65.428571428571402</v>
      </c>
      <c r="Q195" s="5">
        <v>63.6666666666667</v>
      </c>
      <c r="R195" s="5">
        <v>58.2083333333333</v>
      </c>
      <c r="S195" s="5">
        <v>53.7291666666667</v>
      </c>
    </row>
    <row r="196" spans="1:19" x14ac:dyDescent="0.25">
      <c r="A196">
        <v>106</v>
      </c>
      <c r="B196">
        <v>255</v>
      </c>
      <c r="C196" s="2">
        <f t="shared" si="6"/>
        <v>2550</v>
      </c>
      <c r="D196" s="1">
        <v>0.375</v>
      </c>
      <c r="E196" t="s">
        <v>13</v>
      </c>
      <c r="F196" t="s">
        <v>15</v>
      </c>
      <c r="G196">
        <v>0</v>
      </c>
      <c r="H196">
        <v>0</v>
      </c>
      <c r="I196">
        <v>0</v>
      </c>
      <c r="J196" s="4">
        <v>0.73318625422529204</v>
      </c>
      <c r="K196" s="4">
        <v>1.64388198521577</v>
      </c>
      <c r="L196" s="4">
        <v>1.6447429017426001</v>
      </c>
      <c r="M196" s="4">
        <v>1.57118950763744</v>
      </c>
      <c r="N196" s="4">
        <v>2.28500609583975</v>
      </c>
      <c r="O196">
        <v>55</v>
      </c>
      <c r="P196" s="5">
        <v>55</v>
      </c>
      <c r="Q196" s="5">
        <v>56.6666666666667</v>
      </c>
      <c r="R196" s="5">
        <v>60.1666666666667</v>
      </c>
      <c r="S196" s="5">
        <v>56.0208333333333</v>
      </c>
    </row>
    <row r="197" spans="1:19" x14ac:dyDescent="0.25">
      <c r="A197">
        <v>106</v>
      </c>
      <c r="B197">
        <v>227</v>
      </c>
      <c r="C197" s="2">
        <f t="shared" si="6"/>
        <v>2270</v>
      </c>
      <c r="D197" s="1">
        <v>0.83333333333333337</v>
      </c>
      <c r="E197" t="s">
        <v>14</v>
      </c>
      <c r="F197" t="s">
        <v>15</v>
      </c>
      <c r="G197">
        <v>0</v>
      </c>
      <c r="H197">
        <v>0</v>
      </c>
      <c r="I197">
        <v>1</v>
      </c>
      <c r="J197" s="4">
        <v>0.22840629334234</v>
      </c>
      <c r="K197" s="4">
        <v>1.0951544493273899</v>
      </c>
      <c r="L197" s="4">
        <v>1.05491791342332</v>
      </c>
      <c r="M197" s="4">
        <v>1.34988067163807</v>
      </c>
      <c r="N197" s="4">
        <v>2.0705656402763299</v>
      </c>
      <c r="O197">
        <v>47</v>
      </c>
      <c r="P197" s="5">
        <v>49.428571428571402</v>
      </c>
      <c r="Q197" s="5">
        <v>52</v>
      </c>
      <c r="R197" s="5">
        <v>54.7083333333333</v>
      </c>
      <c r="S197" s="5">
        <v>56.2708333333333</v>
      </c>
    </row>
    <row r="198" spans="1:19" x14ac:dyDescent="0.25">
      <c r="A198">
        <v>106</v>
      </c>
      <c r="B198">
        <v>258</v>
      </c>
      <c r="C198" s="2">
        <f t="shared" si="6"/>
        <v>2580</v>
      </c>
      <c r="D198" s="1">
        <v>0.33333333333333331</v>
      </c>
      <c r="E198" t="s">
        <v>13</v>
      </c>
      <c r="F198" t="s">
        <v>15</v>
      </c>
      <c r="G198">
        <v>0</v>
      </c>
      <c r="H198">
        <v>0</v>
      </c>
      <c r="I198">
        <v>0</v>
      </c>
      <c r="J198" s="4">
        <v>0.62184410743431895</v>
      </c>
      <c r="K198" s="4">
        <v>1.4159936990169</v>
      </c>
      <c r="L198" s="4">
        <v>1.6420280357135599</v>
      </c>
      <c r="M198" s="4">
        <v>1.3484729745684401</v>
      </c>
      <c r="N198" s="4">
        <v>1.4516809692982899</v>
      </c>
      <c r="O198">
        <v>46</v>
      </c>
      <c r="P198" s="5">
        <v>46.714285714285701</v>
      </c>
      <c r="Q198" s="5">
        <v>47</v>
      </c>
      <c r="R198" s="5">
        <v>49.5</v>
      </c>
      <c r="S198" s="5">
        <v>54.8333333333333</v>
      </c>
    </row>
    <row r="199" spans="1:19" x14ac:dyDescent="0.25">
      <c r="A199">
        <v>106</v>
      </c>
      <c r="B199">
        <v>254</v>
      </c>
      <c r="C199" s="2">
        <f t="shared" si="6"/>
        <v>2540</v>
      </c>
      <c r="D199" s="1">
        <v>0.83333333333333337</v>
      </c>
      <c r="E199" t="s">
        <v>14</v>
      </c>
      <c r="F199" t="s">
        <v>15</v>
      </c>
      <c r="G199">
        <v>0</v>
      </c>
      <c r="H199">
        <v>0</v>
      </c>
      <c r="I199">
        <v>0</v>
      </c>
      <c r="J199" s="4">
        <v>0.49315133337179801</v>
      </c>
      <c r="K199" s="4">
        <v>1.6130905565996001</v>
      </c>
      <c r="L199" s="4">
        <v>1.3353933185949101</v>
      </c>
      <c r="M199" s="4">
        <v>1.48871067715424</v>
      </c>
      <c r="N199" s="4">
        <v>1.41929567439615</v>
      </c>
      <c r="O199">
        <v>44</v>
      </c>
      <c r="P199" s="5">
        <v>50.285714285714299</v>
      </c>
      <c r="Q199" s="5">
        <v>50.0833333333333</v>
      </c>
      <c r="R199" s="5">
        <v>48.5416666666667</v>
      </c>
      <c r="S199" s="5">
        <v>51.625</v>
      </c>
    </row>
    <row r="200" spans="1:19" x14ac:dyDescent="0.25">
      <c r="A200">
        <v>106</v>
      </c>
      <c r="B200" t="s">
        <v>11</v>
      </c>
      <c r="C200" t="s">
        <v>11</v>
      </c>
      <c r="D200" s="1">
        <v>0.25</v>
      </c>
      <c r="E200" t="s">
        <v>13</v>
      </c>
      <c r="F200" t="s">
        <v>15</v>
      </c>
      <c r="G200" t="s">
        <v>11</v>
      </c>
      <c r="H200" t="s">
        <v>11</v>
      </c>
      <c r="I200" t="s">
        <v>11</v>
      </c>
      <c r="J200" s="4">
        <v>3.53553390593274</v>
      </c>
      <c r="K200" s="4">
        <v>2.7054705632878302</v>
      </c>
      <c r="L200" s="4">
        <v>1.8484883510739001</v>
      </c>
      <c r="M200" s="4">
        <v>1.78507059183477</v>
      </c>
      <c r="N200" s="4">
        <v>1.5917742278373099</v>
      </c>
      <c r="O200">
        <v>39</v>
      </c>
      <c r="P200" s="5">
        <v>40.857142857142897</v>
      </c>
      <c r="Q200" s="5">
        <v>43.25</v>
      </c>
      <c r="R200" s="5">
        <v>46.4583333333333</v>
      </c>
      <c r="S200" s="5">
        <v>48.2708333333333</v>
      </c>
    </row>
    <row r="201" spans="1:19" x14ac:dyDescent="0.25">
      <c r="A201">
        <v>106</v>
      </c>
      <c r="B201">
        <v>282</v>
      </c>
      <c r="C201" s="2">
        <f t="shared" ref="C201:C212" si="7">B201*10</f>
        <v>2820</v>
      </c>
      <c r="D201" s="1">
        <v>0.83333333333333337</v>
      </c>
      <c r="E201" t="s">
        <v>14</v>
      </c>
      <c r="F201" t="s">
        <v>15</v>
      </c>
      <c r="G201">
        <v>1</v>
      </c>
      <c r="H201">
        <v>0</v>
      </c>
      <c r="I201">
        <v>0</v>
      </c>
      <c r="J201" s="4">
        <v>0.763007218748331</v>
      </c>
      <c r="K201" s="4">
        <v>0.92760055007877396</v>
      </c>
      <c r="L201" s="4">
        <v>0.91628830826960295</v>
      </c>
      <c r="M201" s="4">
        <v>1.53543713212471</v>
      </c>
      <c r="N201" s="4">
        <v>1.51207390463947</v>
      </c>
      <c r="O201">
        <v>53</v>
      </c>
      <c r="P201" s="5">
        <v>60.428571428571402</v>
      </c>
      <c r="Q201" s="5">
        <v>54.9166666666667</v>
      </c>
      <c r="R201" s="5">
        <v>48.2916666666667</v>
      </c>
      <c r="S201" s="5">
        <v>48.4166666666667</v>
      </c>
    </row>
    <row r="202" spans="1:19" x14ac:dyDescent="0.25">
      <c r="A202">
        <v>106</v>
      </c>
      <c r="B202">
        <v>264</v>
      </c>
      <c r="C202" s="2">
        <f t="shared" si="7"/>
        <v>2640</v>
      </c>
      <c r="D202" s="1">
        <v>0.29166666666666669</v>
      </c>
      <c r="E202" t="s">
        <v>13</v>
      </c>
      <c r="F202" t="s">
        <v>12</v>
      </c>
      <c r="G202">
        <v>0</v>
      </c>
      <c r="H202">
        <v>1</v>
      </c>
      <c r="I202">
        <v>0</v>
      </c>
      <c r="J202" s="4">
        <v>8.6952185830374606</v>
      </c>
      <c r="K202" s="4">
        <v>31.389857575330002</v>
      </c>
      <c r="L202" s="4">
        <v>40.247921966423597</v>
      </c>
      <c r="M202" s="4">
        <v>36.121198774796802</v>
      </c>
      <c r="N202" s="4">
        <v>29.7683780110602</v>
      </c>
      <c r="O202">
        <v>59</v>
      </c>
      <c r="P202" s="5">
        <v>61</v>
      </c>
      <c r="Q202" s="5">
        <v>67</v>
      </c>
      <c r="R202" s="5">
        <v>74.875</v>
      </c>
      <c r="S202" s="5">
        <v>70.774193548387103</v>
      </c>
    </row>
    <row r="203" spans="1:19" x14ac:dyDescent="0.25">
      <c r="A203">
        <v>106</v>
      </c>
      <c r="B203">
        <v>248</v>
      </c>
      <c r="C203" s="2">
        <f t="shared" si="7"/>
        <v>2480</v>
      </c>
      <c r="D203" s="1">
        <v>0.83333333333333337</v>
      </c>
      <c r="E203" t="s">
        <v>14</v>
      </c>
      <c r="F203" t="s">
        <v>12</v>
      </c>
      <c r="G203">
        <v>0</v>
      </c>
      <c r="H203">
        <v>0</v>
      </c>
      <c r="I203">
        <v>0</v>
      </c>
      <c r="J203" s="4">
        <v>0.90390579361291201</v>
      </c>
      <c r="K203" s="4">
        <v>3.1539149665390598</v>
      </c>
      <c r="L203" s="4">
        <v>7.4513943700710099</v>
      </c>
      <c r="M203" s="4">
        <v>23.216684359240599</v>
      </c>
      <c r="N203" s="4">
        <v>23.2029924856081</v>
      </c>
      <c r="O203">
        <v>66</v>
      </c>
      <c r="P203" s="5">
        <v>78.857142857142904</v>
      </c>
      <c r="Q203" s="5">
        <v>75.5833333333333</v>
      </c>
      <c r="R203" s="5">
        <v>70.2083333333333</v>
      </c>
      <c r="S203" s="5">
        <v>71.818181818181799</v>
      </c>
    </row>
    <row r="204" spans="1:19" x14ac:dyDescent="0.25">
      <c r="A204">
        <v>106</v>
      </c>
      <c r="B204">
        <v>242</v>
      </c>
      <c r="C204" s="2">
        <f t="shared" si="7"/>
        <v>2420</v>
      </c>
      <c r="D204" s="1">
        <v>0.33333333333333331</v>
      </c>
      <c r="E204" t="s">
        <v>13</v>
      </c>
      <c r="F204" t="s">
        <v>12</v>
      </c>
      <c r="G204">
        <v>0</v>
      </c>
      <c r="H204">
        <v>0</v>
      </c>
      <c r="I204">
        <v>0</v>
      </c>
      <c r="J204" s="4">
        <v>0.399834600789373</v>
      </c>
      <c r="K204" s="4">
        <v>1.6799450464818</v>
      </c>
      <c r="L204" s="4">
        <v>2.1736969990313502</v>
      </c>
      <c r="M204" s="4">
        <v>4.8125456845511803</v>
      </c>
      <c r="N204" s="4">
        <v>20.451342917360499</v>
      </c>
      <c r="O204">
        <v>56</v>
      </c>
      <c r="P204" s="5">
        <v>54.714285714285701</v>
      </c>
      <c r="Q204" s="5">
        <v>57.1666666666667</v>
      </c>
      <c r="R204" s="5">
        <v>66.375</v>
      </c>
      <c r="S204" s="5">
        <v>70.7291666666667</v>
      </c>
    </row>
    <row r="205" spans="1:19" x14ac:dyDescent="0.25">
      <c r="A205">
        <v>106</v>
      </c>
      <c r="B205">
        <v>278</v>
      </c>
      <c r="C205" s="2">
        <f t="shared" si="7"/>
        <v>2780</v>
      </c>
      <c r="D205" s="1">
        <v>0.83333333333333337</v>
      </c>
      <c r="E205" t="s">
        <v>14</v>
      </c>
      <c r="F205" t="s">
        <v>12</v>
      </c>
      <c r="G205">
        <v>0</v>
      </c>
      <c r="H205">
        <v>0</v>
      </c>
      <c r="I205">
        <v>0</v>
      </c>
      <c r="J205" s="4">
        <v>0.83411504163344696</v>
      </c>
      <c r="K205" s="4">
        <v>2.45407007842386</v>
      </c>
      <c r="L205" s="4">
        <v>2.0167500563494301</v>
      </c>
      <c r="M205" s="4">
        <v>2.0952235276903899</v>
      </c>
      <c r="N205" s="4">
        <v>12.6559539434655</v>
      </c>
      <c r="O205">
        <v>71</v>
      </c>
      <c r="P205" s="5">
        <v>76.571428571428598</v>
      </c>
      <c r="Q205" s="5">
        <v>70.4166666666667</v>
      </c>
      <c r="R205" s="5">
        <v>63.7916666666667</v>
      </c>
      <c r="S205" s="5">
        <v>67</v>
      </c>
    </row>
    <row r="206" spans="1:19" x14ac:dyDescent="0.25">
      <c r="A206">
        <v>106</v>
      </c>
      <c r="B206">
        <v>276</v>
      </c>
      <c r="C206" s="2">
        <f t="shared" si="7"/>
        <v>2760</v>
      </c>
      <c r="D206" s="1">
        <v>0.375</v>
      </c>
      <c r="E206" t="s">
        <v>13</v>
      </c>
      <c r="F206" t="s">
        <v>12</v>
      </c>
      <c r="G206">
        <v>0</v>
      </c>
      <c r="H206">
        <v>0</v>
      </c>
      <c r="I206">
        <v>0</v>
      </c>
      <c r="J206" s="4">
        <v>1.07252337504923</v>
      </c>
      <c r="K206" s="4">
        <v>2.0418773252693301</v>
      </c>
      <c r="L206" s="4">
        <v>2.7940313899766198</v>
      </c>
      <c r="M206" s="4">
        <v>2.4234857415315298</v>
      </c>
      <c r="N206" s="4">
        <v>3.396357742528</v>
      </c>
      <c r="O206">
        <v>68</v>
      </c>
      <c r="P206" s="5">
        <v>54.571428571428598</v>
      </c>
      <c r="Q206" s="5">
        <v>56.5</v>
      </c>
      <c r="R206" s="5">
        <v>64.0833333333333</v>
      </c>
      <c r="S206" s="5">
        <v>65.1041666666667</v>
      </c>
    </row>
    <row r="207" spans="1:19" x14ac:dyDescent="0.25">
      <c r="A207">
        <v>106</v>
      </c>
      <c r="B207">
        <v>278</v>
      </c>
      <c r="C207" s="2">
        <f t="shared" si="7"/>
        <v>2780</v>
      </c>
      <c r="D207" s="1">
        <v>0.875</v>
      </c>
      <c r="E207" t="s">
        <v>14</v>
      </c>
      <c r="F207" t="s">
        <v>12</v>
      </c>
      <c r="G207">
        <v>0</v>
      </c>
      <c r="H207">
        <v>0</v>
      </c>
      <c r="I207">
        <v>0</v>
      </c>
      <c r="J207" s="4">
        <v>0.72281346033489902</v>
      </c>
      <c r="K207" s="4">
        <v>0.973896890715511</v>
      </c>
      <c r="L207" s="4">
        <v>2.1844469805828699</v>
      </c>
      <c r="M207" s="4">
        <v>2.4892391852797502</v>
      </c>
      <c r="N207" s="4">
        <v>2.2907773824855</v>
      </c>
      <c r="O207">
        <v>66</v>
      </c>
      <c r="P207" s="5">
        <v>78</v>
      </c>
      <c r="Q207" s="5">
        <v>78.25</v>
      </c>
      <c r="R207" s="5">
        <v>67.375</v>
      </c>
      <c r="S207" s="5">
        <v>65.6875</v>
      </c>
    </row>
    <row r="208" spans="1:19" x14ac:dyDescent="0.25">
      <c r="A208">
        <v>106</v>
      </c>
      <c r="B208">
        <v>265</v>
      </c>
      <c r="C208" s="2">
        <f t="shared" si="7"/>
        <v>2650</v>
      </c>
      <c r="D208" s="1">
        <v>0.33333333333333331</v>
      </c>
      <c r="E208" t="s">
        <v>13</v>
      </c>
      <c r="F208" t="s">
        <v>12</v>
      </c>
      <c r="G208">
        <v>0</v>
      </c>
      <c r="H208">
        <v>1</v>
      </c>
      <c r="I208">
        <v>0</v>
      </c>
      <c r="J208" s="4">
        <v>0.73547894975682404</v>
      </c>
      <c r="K208" s="4">
        <v>2.98988608403406</v>
      </c>
      <c r="L208" s="4">
        <v>2.5855986162535101</v>
      </c>
      <c r="M208" s="4">
        <v>2.4432266249584398</v>
      </c>
      <c r="N208" s="4">
        <v>2.4030250757009002</v>
      </c>
      <c r="O208">
        <v>63</v>
      </c>
      <c r="P208" s="5">
        <v>58.142857142857103</v>
      </c>
      <c r="Q208" s="5">
        <v>60.75</v>
      </c>
      <c r="R208" s="5">
        <v>69.125</v>
      </c>
      <c r="S208" s="5">
        <v>66.5208333333333</v>
      </c>
    </row>
    <row r="209" spans="1:19" x14ac:dyDescent="0.25">
      <c r="A209">
        <v>106</v>
      </c>
      <c r="B209">
        <v>262</v>
      </c>
      <c r="C209" s="2">
        <f t="shared" si="7"/>
        <v>2620</v>
      </c>
      <c r="D209" s="1">
        <v>0.91666666666666663</v>
      </c>
      <c r="E209" t="s">
        <v>14</v>
      </c>
      <c r="F209" t="s">
        <v>12</v>
      </c>
      <c r="G209">
        <v>0</v>
      </c>
      <c r="H209">
        <v>0</v>
      </c>
      <c r="I209">
        <v>0</v>
      </c>
      <c r="J209" s="4">
        <v>1.7778819999694799</v>
      </c>
      <c r="K209" s="4">
        <v>2.9457443864415298</v>
      </c>
      <c r="L209" s="4">
        <v>3.1554545122637401</v>
      </c>
      <c r="M209" s="4">
        <v>2.8617191129517101</v>
      </c>
      <c r="N209" s="4">
        <v>2.6597222420397699</v>
      </c>
      <c r="O209">
        <v>70</v>
      </c>
      <c r="P209" s="5">
        <v>80.142857142857096</v>
      </c>
      <c r="Q209" s="5">
        <v>82.1666666666667</v>
      </c>
      <c r="R209" s="5">
        <v>71.3333333333333</v>
      </c>
      <c r="S209" s="5">
        <v>69.3541666666667</v>
      </c>
    </row>
    <row r="210" spans="1:19" x14ac:dyDescent="0.25">
      <c r="A210">
        <v>106</v>
      </c>
      <c r="B210">
        <v>264</v>
      </c>
      <c r="C210" s="2">
        <f t="shared" si="7"/>
        <v>2640</v>
      </c>
      <c r="D210" s="1">
        <v>0.29166666666666669</v>
      </c>
      <c r="E210" t="s">
        <v>13</v>
      </c>
      <c r="F210" t="s">
        <v>12</v>
      </c>
      <c r="G210">
        <v>0</v>
      </c>
      <c r="H210">
        <v>0</v>
      </c>
      <c r="I210">
        <v>0</v>
      </c>
      <c r="J210" s="4">
        <v>4.8791149767184701</v>
      </c>
      <c r="K210" s="4">
        <v>3.2620828378892801</v>
      </c>
      <c r="L210" s="4">
        <v>3.4878339819295801</v>
      </c>
      <c r="M210" s="4">
        <v>3.1916928247560001</v>
      </c>
      <c r="N210" s="4">
        <v>2.8152128961546299</v>
      </c>
      <c r="O210">
        <v>58</v>
      </c>
      <c r="P210" s="5">
        <v>56.571428571428598</v>
      </c>
      <c r="Q210" s="5">
        <v>62.5833333333333</v>
      </c>
      <c r="R210" s="5">
        <v>71.25</v>
      </c>
      <c r="S210" s="5">
        <v>70.0416666666667</v>
      </c>
    </row>
    <row r="211" spans="1:19" x14ac:dyDescent="0.25">
      <c r="A211">
        <v>106</v>
      </c>
      <c r="B211">
        <v>236</v>
      </c>
      <c r="C211" s="2">
        <f t="shared" si="7"/>
        <v>2360</v>
      </c>
      <c r="D211" s="1">
        <v>0.95833333333333337</v>
      </c>
      <c r="E211" t="s">
        <v>14</v>
      </c>
      <c r="F211" t="s">
        <v>12</v>
      </c>
      <c r="G211">
        <v>0</v>
      </c>
      <c r="H211">
        <v>1</v>
      </c>
      <c r="I211">
        <v>0</v>
      </c>
      <c r="J211" s="4">
        <v>20.571384475215002</v>
      </c>
      <c r="K211" s="4">
        <v>11.606730483093999</v>
      </c>
      <c r="L211" s="4">
        <v>7.30630166851555</v>
      </c>
      <c r="M211" s="4">
        <v>13.504507435883401</v>
      </c>
      <c r="N211" s="4">
        <v>8.1697844310516192</v>
      </c>
      <c r="O211">
        <v>63</v>
      </c>
      <c r="P211" s="5">
        <v>70</v>
      </c>
      <c r="Q211" s="5">
        <v>79.0833333333333</v>
      </c>
      <c r="R211" s="5">
        <v>69.9583333333333</v>
      </c>
      <c r="S211" s="5">
        <v>70.7708333333333</v>
      </c>
    </row>
    <row r="212" spans="1:19" x14ac:dyDescent="0.25">
      <c r="A212">
        <v>106</v>
      </c>
      <c r="B212">
        <v>269</v>
      </c>
      <c r="C212" s="2">
        <f t="shared" si="7"/>
        <v>2690</v>
      </c>
      <c r="D212" s="1">
        <v>0.375</v>
      </c>
      <c r="E212" t="s">
        <v>13</v>
      </c>
      <c r="F212" t="s">
        <v>12</v>
      </c>
      <c r="G212">
        <v>0</v>
      </c>
      <c r="H212">
        <v>0</v>
      </c>
      <c r="I212">
        <v>0</v>
      </c>
      <c r="J212" s="4">
        <v>64.673522639758104</v>
      </c>
      <c r="K212" s="4">
        <v>87.639388938504297</v>
      </c>
      <c r="L212" s="4">
        <v>72.154706425237293</v>
      </c>
      <c r="M212" s="4">
        <v>45.221996962439</v>
      </c>
      <c r="N212" s="4">
        <v>25.0843310639086</v>
      </c>
      <c r="O212">
        <v>70</v>
      </c>
      <c r="P212" s="5">
        <v>60.428571428571402</v>
      </c>
      <c r="Q212" s="5">
        <v>61.5833333333333</v>
      </c>
      <c r="R212" s="5">
        <v>70.8333333333333</v>
      </c>
      <c r="S212" s="5">
        <v>71.0416666666667</v>
      </c>
    </row>
    <row r="213" spans="1:19" x14ac:dyDescent="0.25">
      <c r="A213">
        <v>106</v>
      </c>
      <c r="B213" t="s">
        <v>11</v>
      </c>
      <c r="C213" t="s">
        <v>11</v>
      </c>
      <c r="D213" t="s">
        <v>11</v>
      </c>
      <c r="E213" t="s">
        <v>11</v>
      </c>
      <c r="F213" t="s">
        <v>15</v>
      </c>
      <c r="G213" t="s">
        <v>11</v>
      </c>
      <c r="H213">
        <v>0</v>
      </c>
      <c r="I213">
        <v>0</v>
      </c>
      <c r="J213" s="4" t="s">
        <v>11</v>
      </c>
      <c r="K213" s="4" t="s">
        <v>11</v>
      </c>
      <c r="L213" s="4" t="s">
        <v>11</v>
      </c>
      <c r="M213" s="4" t="s">
        <v>11</v>
      </c>
      <c r="N213" s="4" t="s">
        <v>11</v>
      </c>
      <c r="O213" t="s">
        <v>11</v>
      </c>
      <c r="P213" s="5" t="s">
        <v>11</v>
      </c>
      <c r="Q213" s="5" t="s">
        <v>11</v>
      </c>
      <c r="R213" s="5" t="s">
        <v>11</v>
      </c>
      <c r="S213" s="5" t="s">
        <v>11</v>
      </c>
    </row>
    <row r="214" spans="1:19" x14ac:dyDescent="0.25">
      <c r="A214">
        <v>107</v>
      </c>
      <c r="B214">
        <v>269</v>
      </c>
      <c r="C214" s="2">
        <f t="shared" ref="C214:C221" si="8">B214*10</f>
        <v>2690</v>
      </c>
      <c r="D214" s="1">
        <v>0.375</v>
      </c>
      <c r="E214" t="s">
        <v>13</v>
      </c>
      <c r="F214" t="s">
        <v>16</v>
      </c>
      <c r="G214">
        <v>0</v>
      </c>
      <c r="H214">
        <v>0</v>
      </c>
      <c r="I214">
        <v>0</v>
      </c>
      <c r="J214" s="4">
        <v>2.9280094999969002</v>
      </c>
      <c r="K214" s="4">
        <v>6.7641029722525001</v>
      </c>
      <c r="L214" s="4">
        <v>5.0481829828838896</v>
      </c>
      <c r="M214" s="4">
        <v>3.7115753846985902</v>
      </c>
      <c r="N214" s="4">
        <v>2.95560368566536</v>
      </c>
      <c r="O214">
        <v>72</v>
      </c>
      <c r="P214" s="5">
        <v>62.285714285714299</v>
      </c>
      <c r="Q214" s="5">
        <v>63.0833333333333</v>
      </c>
      <c r="R214" s="5">
        <v>70.8333333333333</v>
      </c>
      <c r="S214" s="5">
        <v>68.7916666666667</v>
      </c>
    </row>
    <row r="215" spans="1:19" x14ac:dyDescent="0.25">
      <c r="A215">
        <v>107</v>
      </c>
      <c r="B215">
        <v>282</v>
      </c>
      <c r="C215" s="2">
        <f t="shared" si="8"/>
        <v>2820</v>
      </c>
      <c r="D215" s="1">
        <v>0.33333333333333331</v>
      </c>
      <c r="E215" t="s">
        <v>13</v>
      </c>
      <c r="F215" t="s">
        <v>16</v>
      </c>
      <c r="G215">
        <v>0</v>
      </c>
      <c r="H215">
        <v>0</v>
      </c>
      <c r="I215">
        <v>0</v>
      </c>
      <c r="J215" s="4">
        <v>1.2622614062444999</v>
      </c>
      <c r="K215" s="4">
        <v>4.9701802008920701</v>
      </c>
      <c r="L215" s="4">
        <v>4.9900572384364104</v>
      </c>
      <c r="M215" s="4">
        <v>4.6454415757534502</v>
      </c>
      <c r="N215" s="4">
        <v>4.9845614889799101</v>
      </c>
      <c r="O215">
        <v>65</v>
      </c>
      <c r="P215" s="5">
        <v>61.857142857142897</v>
      </c>
      <c r="Q215" s="5">
        <v>66.4166666666667</v>
      </c>
      <c r="R215" s="5">
        <v>75.375</v>
      </c>
      <c r="S215" s="5">
        <v>71.6666666666667</v>
      </c>
    </row>
    <row r="216" spans="1:19" x14ac:dyDescent="0.25">
      <c r="A216">
        <v>107</v>
      </c>
      <c r="B216">
        <v>273</v>
      </c>
      <c r="C216" s="2">
        <f t="shared" si="8"/>
        <v>2730</v>
      </c>
      <c r="D216" s="1">
        <v>0.95833333333333337</v>
      </c>
      <c r="E216" t="s">
        <v>14</v>
      </c>
      <c r="F216" t="s">
        <v>16</v>
      </c>
      <c r="G216">
        <v>0</v>
      </c>
      <c r="H216">
        <v>0</v>
      </c>
      <c r="I216">
        <v>0</v>
      </c>
      <c r="J216" s="4">
        <v>3.4343086112627299</v>
      </c>
      <c r="K216" s="4">
        <v>4.9316221429207303</v>
      </c>
      <c r="L216" s="4">
        <v>5.1732625080479799</v>
      </c>
      <c r="M216" s="4">
        <v>4.8234425174800997</v>
      </c>
      <c r="N216" s="4">
        <v>4.9532608291364602</v>
      </c>
      <c r="O216">
        <v>69</v>
      </c>
      <c r="P216" s="5">
        <v>79.142857142857096</v>
      </c>
      <c r="Q216" s="5">
        <v>84.8333333333333</v>
      </c>
      <c r="R216" s="5">
        <v>74.875</v>
      </c>
      <c r="S216" s="5">
        <v>75.022222222222197</v>
      </c>
    </row>
    <row r="217" spans="1:19" x14ac:dyDescent="0.25">
      <c r="A217">
        <v>107</v>
      </c>
      <c r="B217">
        <v>278</v>
      </c>
      <c r="C217" s="2">
        <f t="shared" si="8"/>
        <v>2780</v>
      </c>
      <c r="D217" s="1">
        <v>0.375</v>
      </c>
      <c r="E217" t="s">
        <v>13</v>
      </c>
      <c r="F217" t="s">
        <v>16</v>
      </c>
      <c r="G217">
        <v>0</v>
      </c>
      <c r="H217">
        <v>0</v>
      </c>
      <c r="I217">
        <v>0</v>
      </c>
      <c r="J217" s="4">
        <v>1.40817761097352</v>
      </c>
      <c r="K217" s="4">
        <v>3.7701987807400701</v>
      </c>
      <c r="L217" s="4">
        <v>3.6668760524749602</v>
      </c>
      <c r="M217" s="4">
        <v>4.4873986980798</v>
      </c>
      <c r="N217" s="4">
        <v>4.5349302125096802</v>
      </c>
      <c r="O217">
        <v>70</v>
      </c>
      <c r="P217" s="5">
        <v>61.714285714285701</v>
      </c>
      <c r="Q217" s="5">
        <v>64.1666666666667</v>
      </c>
      <c r="R217" s="5">
        <v>74.4166666666667</v>
      </c>
      <c r="S217" s="5">
        <v>74.8541666666667</v>
      </c>
    </row>
    <row r="218" spans="1:19" x14ac:dyDescent="0.25">
      <c r="A218">
        <v>107</v>
      </c>
      <c r="B218">
        <v>278</v>
      </c>
      <c r="C218" s="2">
        <f t="shared" si="8"/>
        <v>2780</v>
      </c>
      <c r="D218" s="1">
        <v>0</v>
      </c>
      <c r="E218" t="s">
        <v>14</v>
      </c>
      <c r="F218" t="s">
        <v>16</v>
      </c>
      <c r="G218">
        <v>0</v>
      </c>
      <c r="H218">
        <v>0</v>
      </c>
      <c r="I218">
        <v>0</v>
      </c>
      <c r="J218" s="4">
        <v>1.21643107138361</v>
      </c>
      <c r="K218" s="4">
        <v>3.5768265816898199</v>
      </c>
      <c r="L218" s="4">
        <v>4.7094548923198696</v>
      </c>
      <c r="M218" s="4">
        <v>4.9051168924816704</v>
      </c>
      <c r="N218" s="4">
        <v>4.9202401287479001</v>
      </c>
      <c r="O218">
        <v>67</v>
      </c>
      <c r="P218" s="5">
        <v>75.714285714285694</v>
      </c>
      <c r="Q218" s="5">
        <v>83.9166666666667</v>
      </c>
      <c r="R218" s="5">
        <v>74.8333333333333</v>
      </c>
      <c r="S218" s="5">
        <v>74.891304347826093</v>
      </c>
    </row>
    <row r="219" spans="1:19" x14ac:dyDescent="0.25">
      <c r="A219">
        <v>107</v>
      </c>
      <c r="B219">
        <v>265</v>
      </c>
      <c r="C219" s="2">
        <f t="shared" si="8"/>
        <v>2650</v>
      </c>
      <c r="D219" s="1">
        <v>0.375</v>
      </c>
      <c r="E219" t="s">
        <v>13</v>
      </c>
      <c r="F219" t="s">
        <v>16</v>
      </c>
      <c r="G219">
        <v>0</v>
      </c>
      <c r="H219">
        <v>0</v>
      </c>
      <c r="I219">
        <v>0</v>
      </c>
      <c r="J219" s="4">
        <v>1.7705556000351901</v>
      </c>
      <c r="K219" s="4">
        <v>1.7338133567724101</v>
      </c>
      <c r="L219" s="4">
        <v>2.5637946530943401</v>
      </c>
      <c r="M219" s="4">
        <v>4.1481425330455597</v>
      </c>
      <c r="N219" s="4">
        <v>4.3177706155626803</v>
      </c>
      <c r="O219">
        <v>69</v>
      </c>
      <c r="P219" s="5">
        <v>61.428571428571402</v>
      </c>
      <c r="Q219" s="5">
        <v>63.75</v>
      </c>
      <c r="R219" s="5">
        <v>75.375</v>
      </c>
      <c r="S219" s="5">
        <v>74.8958333333333</v>
      </c>
    </row>
    <row r="220" spans="1:19" x14ac:dyDescent="0.25">
      <c r="A220">
        <v>107</v>
      </c>
      <c r="B220">
        <v>269</v>
      </c>
      <c r="C220" s="2">
        <f t="shared" si="8"/>
        <v>2690</v>
      </c>
      <c r="D220" s="1">
        <v>0.95833333333333337</v>
      </c>
      <c r="E220" t="s">
        <v>14</v>
      </c>
      <c r="F220" t="s">
        <v>16</v>
      </c>
      <c r="G220">
        <v>0</v>
      </c>
      <c r="H220">
        <v>0</v>
      </c>
      <c r="I220">
        <v>0</v>
      </c>
      <c r="J220" s="4">
        <v>0.83530646821428201</v>
      </c>
      <c r="K220" s="4">
        <v>1.5560173319375199</v>
      </c>
      <c r="L220" s="4">
        <v>4.2848867668858199</v>
      </c>
      <c r="M220" s="4">
        <v>3.42815956813731</v>
      </c>
      <c r="N220" s="4">
        <v>3.9683277805410899</v>
      </c>
      <c r="O220" t="s">
        <v>11</v>
      </c>
      <c r="P220" s="5" t="s">
        <v>11</v>
      </c>
      <c r="Q220" s="5" t="s">
        <v>11</v>
      </c>
      <c r="R220" s="5" t="s">
        <v>11</v>
      </c>
      <c r="S220" s="5" t="s">
        <v>11</v>
      </c>
    </row>
    <row r="221" spans="1:19" x14ac:dyDescent="0.25">
      <c r="A221">
        <v>107</v>
      </c>
      <c r="B221">
        <v>278</v>
      </c>
      <c r="C221" s="2">
        <f t="shared" si="8"/>
        <v>2780</v>
      </c>
      <c r="D221" s="1">
        <v>0.375</v>
      </c>
      <c r="E221" t="s">
        <v>13</v>
      </c>
      <c r="F221" t="s">
        <v>16</v>
      </c>
      <c r="G221">
        <v>0</v>
      </c>
      <c r="H221">
        <v>0</v>
      </c>
      <c r="I221">
        <v>0</v>
      </c>
      <c r="J221" s="4">
        <v>0.88393110798304497</v>
      </c>
      <c r="K221" s="4">
        <v>2.20257568138874</v>
      </c>
      <c r="L221" s="4">
        <v>1.5284786013399001</v>
      </c>
      <c r="M221" s="4">
        <v>2.9739321067211302</v>
      </c>
      <c r="N221" s="4">
        <v>3.56103731988334</v>
      </c>
      <c r="O221">
        <v>68</v>
      </c>
      <c r="P221" s="5">
        <v>65</v>
      </c>
      <c r="Q221" s="5">
        <v>66.1666666666667</v>
      </c>
      <c r="R221" s="5">
        <v>70.6666666666667</v>
      </c>
      <c r="S221" s="5">
        <v>73.0416666666667</v>
      </c>
    </row>
    <row r="222" spans="1:19" x14ac:dyDescent="0.25">
      <c r="A222">
        <v>107</v>
      </c>
      <c r="B222" t="s">
        <v>11</v>
      </c>
      <c r="C222" t="s">
        <v>11</v>
      </c>
      <c r="D222" s="1">
        <v>0.75</v>
      </c>
      <c r="E222" t="s">
        <v>14</v>
      </c>
      <c r="F222" t="s">
        <v>16</v>
      </c>
      <c r="G222" t="s">
        <v>11</v>
      </c>
      <c r="H222" t="s">
        <v>11</v>
      </c>
      <c r="I222" t="s">
        <v>11</v>
      </c>
      <c r="J222" s="4">
        <v>0.88559919249970898</v>
      </c>
      <c r="K222" s="4">
        <v>1.0640282892689299</v>
      </c>
      <c r="L222" s="4">
        <v>4.16564226991445</v>
      </c>
      <c r="M222" s="4">
        <v>2.65976695889209</v>
      </c>
      <c r="N222" s="4">
        <v>3.1399983247318399</v>
      </c>
      <c r="O222">
        <v>77</v>
      </c>
      <c r="P222" s="5">
        <v>79.285714285714306</v>
      </c>
      <c r="Q222" s="5">
        <v>73.9166666666667</v>
      </c>
      <c r="R222" s="5">
        <v>72.5833333333333</v>
      </c>
      <c r="S222" s="5">
        <v>74.0208333333333</v>
      </c>
    </row>
    <row r="223" spans="1:19" x14ac:dyDescent="0.25">
      <c r="A223">
        <v>107</v>
      </c>
      <c r="B223">
        <v>265</v>
      </c>
      <c r="C223" s="2">
        <f t="shared" ref="C223:C240" si="9">B223*10</f>
        <v>2650</v>
      </c>
      <c r="D223" s="1">
        <v>0.41666666666666669</v>
      </c>
      <c r="E223" t="s">
        <v>13</v>
      </c>
      <c r="F223" t="s">
        <v>16</v>
      </c>
      <c r="G223">
        <v>0</v>
      </c>
      <c r="H223">
        <v>0</v>
      </c>
      <c r="I223">
        <v>0</v>
      </c>
      <c r="J223" s="4">
        <v>1.0000501296586499</v>
      </c>
      <c r="K223" s="4">
        <v>2.1710405473383299</v>
      </c>
      <c r="L223" s="4">
        <v>1.93625598780401</v>
      </c>
      <c r="M223" s="4">
        <v>2.73875075471598</v>
      </c>
      <c r="N223" s="4">
        <v>2.8378700871341298</v>
      </c>
      <c r="O223" t="s">
        <v>11</v>
      </c>
      <c r="P223" s="5" t="s">
        <v>11</v>
      </c>
      <c r="Q223" s="5" t="s">
        <v>11</v>
      </c>
      <c r="R223" s="5" t="s">
        <v>11</v>
      </c>
      <c r="S223" s="5" t="s">
        <v>11</v>
      </c>
    </row>
    <row r="224" spans="1:19" x14ac:dyDescent="0.25">
      <c r="A224">
        <v>107</v>
      </c>
      <c r="B224">
        <v>272</v>
      </c>
      <c r="C224" s="2">
        <f t="shared" si="9"/>
        <v>2720</v>
      </c>
      <c r="D224" s="1">
        <v>0.875</v>
      </c>
      <c r="E224" t="s">
        <v>14</v>
      </c>
      <c r="F224" t="s">
        <v>16</v>
      </c>
      <c r="G224">
        <v>0</v>
      </c>
      <c r="H224">
        <v>0</v>
      </c>
      <c r="I224">
        <v>0</v>
      </c>
      <c r="J224" s="4">
        <v>1.40102020832565</v>
      </c>
      <c r="K224" s="4">
        <v>1.4206610120091401</v>
      </c>
      <c r="L224" s="4">
        <v>1.74090737700536</v>
      </c>
      <c r="M224" s="4">
        <v>1.68235729261325</v>
      </c>
      <c r="N224" s="4">
        <v>2.10143629085692</v>
      </c>
      <c r="O224">
        <v>67</v>
      </c>
      <c r="P224" s="5">
        <v>77.428571428571402</v>
      </c>
      <c r="Q224" s="5">
        <v>73.9166666666667</v>
      </c>
      <c r="R224" s="5">
        <v>67.1666666666667</v>
      </c>
      <c r="S224" s="5">
        <v>69.875</v>
      </c>
    </row>
    <row r="225" spans="1:19" x14ac:dyDescent="0.25">
      <c r="A225">
        <v>107</v>
      </c>
      <c r="B225">
        <v>287</v>
      </c>
      <c r="C225" s="2">
        <f t="shared" si="9"/>
        <v>2870</v>
      </c>
      <c r="D225" s="1">
        <v>0.375</v>
      </c>
      <c r="E225" t="s">
        <v>13</v>
      </c>
      <c r="F225" t="s">
        <v>16</v>
      </c>
      <c r="G225">
        <v>0</v>
      </c>
      <c r="H225">
        <v>0</v>
      </c>
      <c r="I225">
        <v>0</v>
      </c>
      <c r="J225" s="4">
        <v>1.8934536388185299</v>
      </c>
      <c r="K225" s="4">
        <v>2.6329896389113499</v>
      </c>
      <c r="L225" s="4">
        <v>2.6583565962589102</v>
      </c>
      <c r="M225" s="4">
        <v>2.1996319866321299</v>
      </c>
      <c r="N225" s="4">
        <v>2.3839057895866702</v>
      </c>
      <c r="O225">
        <v>67</v>
      </c>
      <c r="P225" s="5">
        <v>59.428571428571402</v>
      </c>
      <c r="Q225" s="5">
        <v>59.5833333333333</v>
      </c>
      <c r="R225" s="5">
        <v>66.75</v>
      </c>
      <c r="S225" s="5">
        <v>66.9583333333333</v>
      </c>
    </row>
    <row r="226" spans="1:19" x14ac:dyDescent="0.25">
      <c r="A226">
        <v>107</v>
      </c>
      <c r="B226">
        <v>269</v>
      </c>
      <c r="C226" s="2">
        <f t="shared" si="9"/>
        <v>2690</v>
      </c>
      <c r="D226" s="1">
        <v>0.95833333333333337</v>
      </c>
      <c r="E226" t="s">
        <v>14</v>
      </c>
      <c r="F226" t="s">
        <v>16</v>
      </c>
      <c r="G226">
        <v>0</v>
      </c>
      <c r="H226">
        <v>0</v>
      </c>
      <c r="I226">
        <v>0</v>
      </c>
      <c r="J226" s="4">
        <v>1.1067387848430199</v>
      </c>
      <c r="K226" s="4">
        <v>1.4079727840746601</v>
      </c>
      <c r="L226" s="4">
        <v>1.95780337448173</v>
      </c>
      <c r="M226" s="4">
        <v>2.4505183667408899</v>
      </c>
      <c r="N226" s="4">
        <v>2.0991944431782499</v>
      </c>
      <c r="O226">
        <v>67</v>
      </c>
      <c r="P226" s="5">
        <v>75.142857142857096</v>
      </c>
      <c r="Q226" s="5">
        <v>78.75</v>
      </c>
      <c r="R226" s="5">
        <v>69.5416666666667</v>
      </c>
      <c r="S226" s="5">
        <v>67.8958333333333</v>
      </c>
    </row>
    <row r="227" spans="1:19" x14ac:dyDescent="0.25">
      <c r="A227">
        <v>107</v>
      </c>
      <c r="B227">
        <v>280</v>
      </c>
      <c r="C227" s="2">
        <f t="shared" si="9"/>
        <v>2800</v>
      </c>
      <c r="D227" s="1">
        <v>0.875</v>
      </c>
      <c r="E227" t="s">
        <v>14</v>
      </c>
      <c r="F227" t="s">
        <v>15</v>
      </c>
      <c r="G227">
        <v>0</v>
      </c>
      <c r="H227">
        <v>0</v>
      </c>
      <c r="I227">
        <v>0</v>
      </c>
      <c r="J227" s="4">
        <v>1.0676927291651599</v>
      </c>
      <c r="K227" s="4">
        <v>0.94922956915935397</v>
      </c>
      <c r="L227" s="4">
        <v>1.56328496137499</v>
      </c>
      <c r="M227" s="4">
        <v>1.53851793391578</v>
      </c>
      <c r="N227" s="4">
        <v>1.7337792998511099</v>
      </c>
      <c r="O227">
        <v>50</v>
      </c>
      <c r="P227" s="5">
        <v>59</v>
      </c>
      <c r="Q227" s="5">
        <v>55.75</v>
      </c>
      <c r="R227" s="5">
        <v>48.6666666666667</v>
      </c>
      <c r="S227" s="5">
        <v>48.5416666666667</v>
      </c>
    </row>
    <row r="228" spans="1:19" x14ac:dyDescent="0.25">
      <c r="A228">
        <v>107</v>
      </c>
      <c r="B228">
        <v>272</v>
      </c>
      <c r="C228" s="2">
        <f t="shared" si="9"/>
        <v>2720</v>
      </c>
      <c r="D228" s="1">
        <v>0.29166666666666669</v>
      </c>
      <c r="E228" t="s">
        <v>13</v>
      </c>
      <c r="F228" t="s">
        <v>15</v>
      </c>
      <c r="G228">
        <v>0</v>
      </c>
      <c r="H228">
        <v>0</v>
      </c>
      <c r="I228">
        <v>0</v>
      </c>
      <c r="J228" s="4">
        <v>0.65549256929565303</v>
      </c>
      <c r="K228" s="4">
        <v>2.68505508357473</v>
      </c>
      <c r="L228" s="4">
        <v>2.5274628808419601</v>
      </c>
      <c r="M228" s="4">
        <v>1.9664367423600899</v>
      </c>
      <c r="N228" s="4">
        <v>2.0044585483850001</v>
      </c>
      <c r="O228">
        <v>51</v>
      </c>
      <c r="P228" s="5">
        <v>52.142857142857103</v>
      </c>
      <c r="Q228" s="5">
        <v>51.4166666666667</v>
      </c>
      <c r="R228" s="5">
        <v>52.5</v>
      </c>
      <c r="S228" s="5">
        <v>49.3125</v>
      </c>
    </row>
    <row r="229" spans="1:19" x14ac:dyDescent="0.25">
      <c r="A229">
        <v>107</v>
      </c>
      <c r="B229">
        <v>278</v>
      </c>
      <c r="C229" s="2">
        <f t="shared" si="9"/>
        <v>2780</v>
      </c>
      <c r="D229" s="1">
        <v>0.83333333333333337</v>
      </c>
      <c r="E229" t="s">
        <v>14</v>
      </c>
      <c r="F229" t="s">
        <v>15</v>
      </c>
      <c r="G229">
        <v>0</v>
      </c>
      <c r="H229" t="s">
        <v>11</v>
      </c>
      <c r="I229" t="s">
        <v>11</v>
      </c>
      <c r="J229" s="4">
        <v>0.45821796141652799</v>
      </c>
      <c r="K229" s="4">
        <v>1.47769578501546</v>
      </c>
      <c r="L229" s="4">
        <v>1.63528073371353</v>
      </c>
      <c r="M229" s="4">
        <v>2.0864656681521598</v>
      </c>
      <c r="N229" s="4">
        <v>1.8110709677008801</v>
      </c>
      <c r="O229">
        <v>49</v>
      </c>
      <c r="P229" s="5">
        <v>54.142857142857103</v>
      </c>
      <c r="Q229" s="5">
        <v>54.8333333333333</v>
      </c>
      <c r="R229" s="5">
        <v>52.9166666666667</v>
      </c>
      <c r="S229" s="5">
        <v>50.6041666666667</v>
      </c>
    </row>
    <row r="230" spans="1:19" x14ac:dyDescent="0.25">
      <c r="A230">
        <v>107</v>
      </c>
      <c r="B230">
        <v>294</v>
      </c>
      <c r="C230" s="2">
        <f t="shared" si="9"/>
        <v>2940</v>
      </c>
      <c r="D230" s="1">
        <v>0.29166666666666669</v>
      </c>
      <c r="E230" t="s">
        <v>13</v>
      </c>
      <c r="F230" t="s">
        <v>15</v>
      </c>
      <c r="G230">
        <v>0</v>
      </c>
      <c r="H230">
        <v>0</v>
      </c>
      <c r="I230">
        <v>0</v>
      </c>
      <c r="J230" s="4">
        <v>6.43762960946858E-2</v>
      </c>
      <c r="K230" s="4">
        <v>2.32406142403942</v>
      </c>
      <c r="L230" s="4">
        <v>2.6378686541242198</v>
      </c>
      <c r="M230" s="4">
        <v>2.4934000412246302</v>
      </c>
      <c r="N230" s="4">
        <v>2.4934000412246302</v>
      </c>
      <c r="O230">
        <v>45</v>
      </c>
      <c r="P230" s="5">
        <v>44.714285714285701</v>
      </c>
      <c r="Q230" s="5">
        <v>46.3333333333333</v>
      </c>
      <c r="R230" s="5">
        <v>47.789473684210499</v>
      </c>
      <c r="S230" s="5">
        <v>47.789473684210499</v>
      </c>
    </row>
    <row r="231" spans="1:19" x14ac:dyDescent="0.25">
      <c r="A231">
        <v>107</v>
      </c>
      <c r="B231">
        <v>278</v>
      </c>
      <c r="C231" s="2">
        <f t="shared" si="9"/>
        <v>2780</v>
      </c>
      <c r="D231" s="1">
        <v>0.875</v>
      </c>
      <c r="E231" t="s">
        <v>14</v>
      </c>
      <c r="F231" t="s">
        <v>15</v>
      </c>
      <c r="G231">
        <v>0</v>
      </c>
      <c r="H231">
        <v>0</v>
      </c>
      <c r="I231">
        <v>0</v>
      </c>
      <c r="J231" s="4">
        <v>1.6319308703078199</v>
      </c>
      <c r="K231" s="4">
        <v>2.09059147772536</v>
      </c>
      <c r="L231" s="4">
        <v>1.57224952358285</v>
      </c>
      <c r="M231" s="4">
        <v>2.006846037086</v>
      </c>
      <c r="N231" s="4">
        <v>2.0122903092831201</v>
      </c>
      <c r="O231">
        <v>53</v>
      </c>
      <c r="P231" s="5">
        <v>57</v>
      </c>
      <c r="Q231" s="5">
        <v>55.9166666666667</v>
      </c>
      <c r="R231" s="5">
        <v>50.8333333333333</v>
      </c>
      <c r="S231" s="5">
        <v>50.575757575757599</v>
      </c>
    </row>
    <row r="232" spans="1:19" x14ac:dyDescent="0.25">
      <c r="A232">
        <v>107</v>
      </c>
      <c r="B232">
        <v>285</v>
      </c>
      <c r="C232" s="2">
        <f t="shared" si="9"/>
        <v>2850</v>
      </c>
      <c r="D232" s="1">
        <v>0.33333333333333331</v>
      </c>
      <c r="E232" t="s">
        <v>13</v>
      </c>
      <c r="F232" t="s">
        <v>15</v>
      </c>
      <c r="G232">
        <v>0</v>
      </c>
      <c r="H232">
        <v>0</v>
      </c>
      <c r="I232">
        <v>0</v>
      </c>
      <c r="J232" s="4">
        <v>1.36865024995804</v>
      </c>
      <c r="K232" s="4">
        <v>1.54585553680024</v>
      </c>
      <c r="L232" s="4">
        <v>1.8996523582396501</v>
      </c>
      <c r="M232" s="4">
        <v>1.4894170108034701</v>
      </c>
      <c r="N232" s="4">
        <v>1.8905678486055899</v>
      </c>
      <c r="O232">
        <v>45</v>
      </c>
      <c r="P232" s="5">
        <v>44.571428571428598</v>
      </c>
      <c r="Q232" s="5">
        <v>48.25</v>
      </c>
      <c r="R232" s="5">
        <v>51.7083333333333</v>
      </c>
      <c r="S232" s="5">
        <v>49.863636363636402</v>
      </c>
    </row>
    <row r="233" spans="1:19" x14ac:dyDescent="0.25">
      <c r="A233">
        <v>107</v>
      </c>
      <c r="B233">
        <v>277</v>
      </c>
      <c r="C233" s="2">
        <f t="shared" si="9"/>
        <v>2770</v>
      </c>
      <c r="D233" s="1">
        <v>0.875</v>
      </c>
      <c r="E233" t="s">
        <v>14</v>
      </c>
      <c r="F233" t="s">
        <v>15</v>
      </c>
      <c r="G233">
        <v>0</v>
      </c>
      <c r="H233">
        <v>0</v>
      </c>
      <c r="I233">
        <v>0</v>
      </c>
      <c r="J233" s="4">
        <v>1.3841051735993899</v>
      </c>
      <c r="K233" s="4">
        <v>0.85237631968915595</v>
      </c>
      <c r="L233" s="4">
        <v>2.1934165922993301</v>
      </c>
      <c r="M233" s="4">
        <v>1.8528772704105301</v>
      </c>
      <c r="N233" s="4">
        <v>1.92986165374826</v>
      </c>
      <c r="O233">
        <v>53</v>
      </c>
      <c r="P233" s="5">
        <v>53.428571428571402</v>
      </c>
      <c r="Q233" s="5">
        <v>51</v>
      </c>
      <c r="R233" s="5">
        <v>49.25</v>
      </c>
      <c r="S233" s="5">
        <v>50.0416666666667</v>
      </c>
    </row>
    <row r="234" spans="1:19" x14ac:dyDescent="0.25">
      <c r="A234">
        <v>107</v>
      </c>
      <c r="B234">
        <v>279</v>
      </c>
      <c r="C234" s="2">
        <f t="shared" si="9"/>
        <v>2790</v>
      </c>
      <c r="D234" s="1">
        <v>0.33333333333333331</v>
      </c>
      <c r="E234" t="s">
        <v>13</v>
      </c>
      <c r="F234" t="s">
        <v>15</v>
      </c>
      <c r="G234">
        <v>0</v>
      </c>
      <c r="H234">
        <v>0</v>
      </c>
      <c r="I234">
        <v>0</v>
      </c>
      <c r="J234" s="4">
        <v>0.74340959427860398</v>
      </c>
      <c r="K234" s="4">
        <v>1.0899102611028599</v>
      </c>
      <c r="L234" s="4">
        <v>1.58416022073005</v>
      </c>
      <c r="M234" s="4">
        <v>1.9332057476576501</v>
      </c>
      <c r="N234" s="4">
        <v>1.7113113792305601</v>
      </c>
      <c r="O234">
        <v>54</v>
      </c>
      <c r="P234" s="5">
        <v>52.714285714285701</v>
      </c>
      <c r="Q234" s="5">
        <v>52.75</v>
      </c>
      <c r="R234" s="5">
        <v>51.5</v>
      </c>
      <c r="S234" s="5">
        <v>51.6041666666667</v>
      </c>
    </row>
    <row r="235" spans="1:19" x14ac:dyDescent="0.25">
      <c r="A235">
        <v>107</v>
      </c>
      <c r="B235">
        <v>298</v>
      </c>
      <c r="C235" s="2">
        <f t="shared" si="9"/>
        <v>2980</v>
      </c>
      <c r="D235" s="1">
        <v>0.875</v>
      </c>
      <c r="E235" t="s">
        <v>14</v>
      </c>
      <c r="F235" t="s">
        <v>15</v>
      </c>
      <c r="G235">
        <v>0</v>
      </c>
      <c r="H235">
        <v>0</v>
      </c>
      <c r="I235">
        <v>0</v>
      </c>
      <c r="J235" s="4">
        <v>0.50940889136830203</v>
      </c>
      <c r="K235" s="4">
        <v>1.4871546666642499</v>
      </c>
      <c r="L235" s="4">
        <v>1.6412001391573501</v>
      </c>
      <c r="M235" s="4">
        <v>1.6310458271000201</v>
      </c>
      <c r="N235" s="4">
        <v>1.74196154875528</v>
      </c>
      <c r="O235">
        <v>62</v>
      </c>
      <c r="P235" s="5">
        <v>65.428571428571402</v>
      </c>
      <c r="Q235" s="5">
        <v>63.6666666666667</v>
      </c>
      <c r="R235" s="5">
        <v>58.2083333333333</v>
      </c>
      <c r="S235" s="5">
        <v>53.7291666666667</v>
      </c>
    </row>
    <row r="236" spans="1:19" x14ac:dyDescent="0.25">
      <c r="A236">
        <v>107</v>
      </c>
      <c r="B236">
        <v>278</v>
      </c>
      <c r="C236" s="2">
        <f t="shared" si="9"/>
        <v>2780</v>
      </c>
      <c r="D236" s="1">
        <v>0.375</v>
      </c>
      <c r="E236" t="s">
        <v>13</v>
      </c>
      <c r="F236" t="s">
        <v>15</v>
      </c>
      <c r="G236">
        <v>0</v>
      </c>
      <c r="H236">
        <v>0</v>
      </c>
      <c r="I236">
        <v>0</v>
      </c>
      <c r="J236" s="4">
        <v>0.193732836794998</v>
      </c>
      <c r="K236" s="4">
        <v>1.91992683626739</v>
      </c>
      <c r="L236" s="4">
        <v>2.0170620989409098</v>
      </c>
      <c r="M236" s="4">
        <v>1.8291311190491299</v>
      </c>
      <c r="N236" s="4">
        <v>1.86814258636007</v>
      </c>
      <c r="O236">
        <v>55</v>
      </c>
      <c r="P236" s="5">
        <v>55</v>
      </c>
      <c r="Q236" s="5">
        <v>56.6666666666667</v>
      </c>
      <c r="R236" s="5">
        <v>60.1666666666667</v>
      </c>
      <c r="S236" s="5">
        <v>56.0208333333333</v>
      </c>
    </row>
    <row r="237" spans="1:19" x14ac:dyDescent="0.25">
      <c r="A237">
        <v>107</v>
      </c>
      <c r="B237">
        <v>266</v>
      </c>
      <c r="C237" s="2">
        <f t="shared" si="9"/>
        <v>2660</v>
      </c>
      <c r="D237" s="1">
        <v>0.91666666666666663</v>
      </c>
      <c r="E237" t="s">
        <v>14</v>
      </c>
      <c r="F237" t="s">
        <v>15</v>
      </c>
      <c r="G237">
        <v>0</v>
      </c>
      <c r="H237">
        <v>0</v>
      </c>
      <c r="I237">
        <v>0</v>
      </c>
      <c r="J237" s="4">
        <v>0.56657863830967203</v>
      </c>
      <c r="K237" s="4">
        <v>1.1063582242360399</v>
      </c>
      <c r="L237" s="4">
        <v>1.7222392206900601</v>
      </c>
      <c r="M237" s="4">
        <v>1.8564974908749301</v>
      </c>
      <c r="N237" s="4">
        <v>1.7255488197743301</v>
      </c>
      <c r="O237">
        <v>48</v>
      </c>
      <c r="P237" s="5">
        <v>47.857142857142897</v>
      </c>
      <c r="Q237" s="5">
        <v>50.75</v>
      </c>
      <c r="R237" s="5">
        <v>53.4166666666667</v>
      </c>
      <c r="S237" s="5">
        <v>56</v>
      </c>
    </row>
    <row r="238" spans="1:19" x14ac:dyDescent="0.25">
      <c r="A238">
        <v>107</v>
      </c>
      <c r="B238">
        <v>287</v>
      </c>
      <c r="C238" s="2">
        <f t="shared" si="9"/>
        <v>2870</v>
      </c>
      <c r="D238" s="1">
        <v>0.41666666666666669</v>
      </c>
      <c r="E238" t="s">
        <v>13</v>
      </c>
      <c r="F238" t="s">
        <v>15</v>
      </c>
      <c r="G238">
        <v>0</v>
      </c>
      <c r="H238">
        <v>0</v>
      </c>
      <c r="I238">
        <v>0</v>
      </c>
      <c r="J238" s="4">
        <v>0.723484405476023</v>
      </c>
      <c r="K238" s="4">
        <v>1.1173943021550701</v>
      </c>
      <c r="L238" s="4">
        <v>1.4008927700360601</v>
      </c>
      <c r="M238" s="4">
        <v>1.5615659953630601</v>
      </c>
      <c r="N238" s="4">
        <v>1.6754566773689801</v>
      </c>
      <c r="O238">
        <v>49</v>
      </c>
      <c r="P238" s="5">
        <v>47</v>
      </c>
      <c r="Q238" s="5">
        <v>46.9166666666667</v>
      </c>
      <c r="R238" s="5">
        <v>48.8333333333333</v>
      </c>
      <c r="S238" s="5">
        <v>54.5</v>
      </c>
    </row>
    <row r="239" spans="1:19" x14ac:dyDescent="0.25">
      <c r="A239">
        <v>107</v>
      </c>
      <c r="B239">
        <v>277</v>
      </c>
      <c r="C239" s="2">
        <f t="shared" si="9"/>
        <v>2770</v>
      </c>
      <c r="D239" s="1">
        <v>0.83333333333333337</v>
      </c>
      <c r="E239" t="s">
        <v>14</v>
      </c>
      <c r="F239" t="s">
        <v>15</v>
      </c>
      <c r="G239">
        <v>0</v>
      </c>
      <c r="H239">
        <v>0</v>
      </c>
      <c r="I239">
        <v>0</v>
      </c>
      <c r="J239" s="4">
        <v>1.6151775001287501</v>
      </c>
      <c r="K239" s="4">
        <v>2.6660774721235501</v>
      </c>
      <c r="L239" s="4">
        <v>2.2263947788674199</v>
      </c>
      <c r="M239" s="4">
        <v>1.9145550834485501</v>
      </c>
      <c r="N239" s="4">
        <v>1.8509580357690301</v>
      </c>
      <c r="O239">
        <v>44</v>
      </c>
      <c r="P239" s="5">
        <v>50.285714285714299</v>
      </c>
      <c r="Q239" s="5">
        <v>50.0833333333333</v>
      </c>
      <c r="R239" s="5">
        <v>48.5416666666667</v>
      </c>
      <c r="S239" s="5">
        <v>51.625</v>
      </c>
    </row>
    <row r="240" spans="1:19" x14ac:dyDescent="0.25">
      <c r="A240">
        <v>107</v>
      </c>
      <c r="B240">
        <v>285</v>
      </c>
      <c r="C240" s="2">
        <f t="shared" si="9"/>
        <v>2850</v>
      </c>
      <c r="D240" s="1">
        <v>0.29166666666666669</v>
      </c>
      <c r="E240" t="s">
        <v>13</v>
      </c>
      <c r="F240" t="s">
        <v>15</v>
      </c>
      <c r="G240">
        <v>0</v>
      </c>
      <c r="H240">
        <v>0</v>
      </c>
      <c r="I240">
        <v>0</v>
      </c>
      <c r="J240" s="4">
        <v>7.2476868191805502E-2</v>
      </c>
      <c r="K240" s="4">
        <v>1.0201484264534399</v>
      </c>
      <c r="L240" s="4">
        <v>1.91613309708958</v>
      </c>
      <c r="M240" s="4">
        <v>2.0424803544099199</v>
      </c>
      <c r="N240" s="4">
        <v>1.8194035632174601</v>
      </c>
      <c r="O240">
        <v>40</v>
      </c>
      <c r="P240" s="5">
        <v>39.428571428571402</v>
      </c>
      <c r="Q240" s="5">
        <v>42.25</v>
      </c>
      <c r="R240" s="5">
        <v>46.125</v>
      </c>
      <c r="S240" s="5">
        <v>47.9583333333333</v>
      </c>
    </row>
    <row r="241" spans="1:19" x14ac:dyDescent="0.25">
      <c r="A241">
        <v>107</v>
      </c>
      <c r="B241" t="s">
        <v>11</v>
      </c>
      <c r="C241" t="s">
        <v>11</v>
      </c>
      <c r="D241" t="s">
        <v>11</v>
      </c>
      <c r="E241" t="s">
        <v>11</v>
      </c>
      <c r="F241" t="s">
        <v>16</v>
      </c>
      <c r="G241" t="s">
        <v>11</v>
      </c>
      <c r="H241">
        <v>0</v>
      </c>
      <c r="I241">
        <v>0</v>
      </c>
      <c r="J241" s="4" t="s">
        <v>11</v>
      </c>
      <c r="K241" s="4" t="s">
        <v>11</v>
      </c>
      <c r="L241" s="4" t="s">
        <v>11</v>
      </c>
      <c r="M241" s="4" t="s">
        <v>11</v>
      </c>
      <c r="N241" s="4" t="s">
        <v>11</v>
      </c>
      <c r="O241" t="s">
        <v>11</v>
      </c>
      <c r="P241" s="5" t="s">
        <v>11</v>
      </c>
      <c r="Q241" s="5" t="s">
        <v>11</v>
      </c>
      <c r="R241" s="5" t="s">
        <v>11</v>
      </c>
      <c r="S241" s="5" t="s">
        <v>11</v>
      </c>
    </row>
    <row r="242" spans="1:19" x14ac:dyDescent="0.25">
      <c r="A242">
        <v>107</v>
      </c>
      <c r="B242">
        <v>276</v>
      </c>
      <c r="C242" s="2">
        <f>B242*10</f>
        <v>2760</v>
      </c>
      <c r="D242" s="1">
        <v>0</v>
      </c>
      <c r="E242" t="s">
        <v>14</v>
      </c>
      <c r="F242" t="s">
        <v>16</v>
      </c>
      <c r="G242">
        <v>0</v>
      </c>
      <c r="H242">
        <v>0</v>
      </c>
      <c r="I242">
        <v>0</v>
      </c>
      <c r="J242" s="4">
        <v>1.2658245926609699</v>
      </c>
      <c r="K242" s="4">
        <v>1.4015582483703299</v>
      </c>
      <c r="L242" s="4">
        <v>1.28336493988532</v>
      </c>
      <c r="M242" s="4">
        <v>2.3871864297150198</v>
      </c>
      <c r="N242" s="4">
        <v>2.08081946323566</v>
      </c>
      <c r="O242">
        <v>62</v>
      </c>
      <c r="P242" s="5">
        <v>71.714285714285694</v>
      </c>
      <c r="Q242" s="5">
        <v>78.25</v>
      </c>
      <c r="R242" s="5">
        <v>69.7916666666667</v>
      </c>
      <c r="S242" s="5">
        <v>67.875</v>
      </c>
    </row>
    <row r="243" spans="1:19" x14ac:dyDescent="0.25">
      <c r="A243">
        <v>107</v>
      </c>
      <c r="B243" t="s">
        <v>11</v>
      </c>
      <c r="C243" t="s">
        <v>11</v>
      </c>
      <c r="D243" t="s">
        <v>11</v>
      </c>
      <c r="E243" t="s">
        <v>11</v>
      </c>
      <c r="F243" t="s">
        <v>15</v>
      </c>
      <c r="G243" t="s">
        <v>11</v>
      </c>
      <c r="H243">
        <v>0</v>
      </c>
      <c r="I243">
        <v>0</v>
      </c>
      <c r="J243" s="4" t="s">
        <v>11</v>
      </c>
      <c r="K243" s="4" t="s">
        <v>11</v>
      </c>
      <c r="L243" s="4" t="s">
        <v>11</v>
      </c>
      <c r="M243" s="4" t="s">
        <v>11</v>
      </c>
      <c r="N243" s="4" t="s">
        <v>11</v>
      </c>
      <c r="O243" t="s">
        <v>11</v>
      </c>
      <c r="P243" s="5" t="s">
        <v>11</v>
      </c>
      <c r="Q243" s="5" t="s">
        <v>11</v>
      </c>
      <c r="R243" s="5" t="s">
        <v>11</v>
      </c>
      <c r="S243" s="5" t="s">
        <v>11</v>
      </c>
    </row>
    <row r="244" spans="1:19" x14ac:dyDescent="0.25">
      <c r="A244">
        <v>108</v>
      </c>
      <c r="B244">
        <v>254</v>
      </c>
      <c r="C244" s="2">
        <f t="shared" ref="C244:C252" si="10">B244*10</f>
        <v>2540</v>
      </c>
      <c r="D244" s="1">
        <v>0.95833333333333337</v>
      </c>
      <c r="E244" t="s">
        <v>14</v>
      </c>
      <c r="F244" t="s">
        <v>12</v>
      </c>
      <c r="G244">
        <v>1</v>
      </c>
      <c r="H244">
        <v>1</v>
      </c>
      <c r="I244">
        <v>0</v>
      </c>
      <c r="J244" s="4">
        <v>1.0561604388197301</v>
      </c>
      <c r="K244" s="4">
        <v>1.83927028333535</v>
      </c>
      <c r="L244" s="4">
        <v>1.6364843520529999</v>
      </c>
      <c r="M244" s="4">
        <v>1.67613805209024</v>
      </c>
      <c r="N244" s="4">
        <v>1.80945950607007</v>
      </c>
      <c r="O244">
        <v>61</v>
      </c>
      <c r="P244" s="5">
        <v>68.142857142857096</v>
      </c>
      <c r="Q244" s="5">
        <v>75.25</v>
      </c>
      <c r="R244" s="5">
        <v>65.4166666666667</v>
      </c>
      <c r="S244" s="5">
        <v>63.829787234042598</v>
      </c>
    </row>
    <row r="245" spans="1:19" x14ac:dyDescent="0.25">
      <c r="A245">
        <v>108</v>
      </c>
      <c r="B245">
        <v>249</v>
      </c>
      <c r="C245" s="2">
        <f t="shared" si="10"/>
        <v>2490</v>
      </c>
      <c r="D245" s="1">
        <v>0.45833333333333331</v>
      </c>
      <c r="E245" t="s">
        <v>13</v>
      </c>
      <c r="F245" t="s">
        <v>12</v>
      </c>
      <c r="G245">
        <v>0</v>
      </c>
      <c r="H245">
        <v>0</v>
      </c>
      <c r="I245">
        <v>0</v>
      </c>
      <c r="J245" s="4">
        <v>1.3788283333182301</v>
      </c>
      <c r="K245" s="4">
        <v>1.86395292260746</v>
      </c>
      <c r="L245" s="4">
        <v>1.94710874026702</v>
      </c>
      <c r="M245" s="4">
        <v>1.7917965461600101</v>
      </c>
      <c r="N245" s="4">
        <v>1.75193163361247</v>
      </c>
      <c r="O245">
        <v>75</v>
      </c>
      <c r="P245" s="5">
        <v>59.285714285714299</v>
      </c>
      <c r="Q245" s="5">
        <v>55.4166666666667</v>
      </c>
      <c r="R245" s="5">
        <v>65.3333333333333</v>
      </c>
      <c r="S245" s="5">
        <v>64.1458333333333</v>
      </c>
    </row>
    <row r="246" spans="1:19" x14ac:dyDescent="0.25">
      <c r="A246">
        <v>108</v>
      </c>
      <c r="B246">
        <v>224</v>
      </c>
      <c r="C246" s="2">
        <f t="shared" si="10"/>
        <v>2240</v>
      </c>
      <c r="D246" s="1">
        <v>0</v>
      </c>
      <c r="E246" t="s">
        <v>14</v>
      </c>
      <c r="F246" t="s">
        <v>12</v>
      </c>
      <c r="G246">
        <v>0</v>
      </c>
      <c r="H246">
        <v>0</v>
      </c>
      <c r="I246">
        <v>0</v>
      </c>
      <c r="J246" s="4">
        <v>1.4220599860979499</v>
      </c>
      <c r="K246" s="4">
        <v>1.80669915038641</v>
      </c>
      <c r="L246" s="4">
        <v>1.5917772145489999</v>
      </c>
      <c r="M246" s="4">
        <v>1.6561723649337201</v>
      </c>
      <c r="N246" s="4">
        <v>1.7937657755023599</v>
      </c>
      <c r="O246">
        <v>57</v>
      </c>
      <c r="P246" s="5">
        <v>64.285714285714306</v>
      </c>
      <c r="Q246" s="5">
        <v>74.4166666666667</v>
      </c>
      <c r="R246" s="5">
        <v>65.5416666666667</v>
      </c>
      <c r="S246" s="5">
        <v>63.7708333333333</v>
      </c>
    </row>
    <row r="247" spans="1:19" x14ac:dyDescent="0.25">
      <c r="A247">
        <v>108</v>
      </c>
      <c r="B247">
        <v>253</v>
      </c>
      <c r="C247" s="2">
        <f t="shared" si="10"/>
        <v>2530</v>
      </c>
      <c r="D247" s="1">
        <v>0.45833333333333331</v>
      </c>
      <c r="E247" t="s">
        <v>13</v>
      </c>
      <c r="F247" t="s">
        <v>12</v>
      </c>
      <c r="G247">
        <v>0</v>
      </c>
      <c r="H247">
        <v>0</v>
      </c>
      <c r="I247">
        <v>0</v>
      </c>
      <c r="J247" s="4">
        <v>1.5926460888677201</v>
      </c>
      <c r="K247" s="4">
        <v>1.83081404379198</v>
      </c>
      <c r="L247" s="4">
        <v>1.7157917521274899</v>
      </c>
      <c r="M247" s="4">
        <v>1.7120667210649201</v>
      </c>
      <c r="N247" s="4">
        <v>1.86876527316164</v>
      </c>
      <c r="O247">
        <v>71</v>
      </c>
      <c r="P247" s="5">
        <v>58.571428571428598</v>
      </c>
      <c r="Q247" s="5">
        <v>55.5833333333333</v>
      </c>
      <c r="R247" s="5">
        <v>62.9583333333333</v>
      </c>
      <c r="S247" s="5">
        <v>59.914285714285697</v>
      </c>
    </row>
    <row r="248" spans="1:19" x14ac:dyDescent="0.25">
      <c r="A248">
        <v>108</v>
      </c>
      <c r="B248">
        <v>233</v>
      </c>
      <c r="C248" s="2">
        <f t="shared" si="10"/>
        <v>2330</v>
      </c>
      <c r="D248" s="1">
        <v>0</v>
      </c>
      <c r="E248" t="s">
        <v>14</v>
      </c>
      <c r="F248" t="s">
        <v>12</v>
      </c>
      <c r="G248">
        <v>0</v>
      </c>
      <c r="H248">
        <v>0</v>
      </c>
      <c r="I248">
        <v>0</v>
      </c>
      <c r="J248" s="4">
        <v>2.364266074004</v>
      </c>
      <c r="K248" s="4">
        <v>2.2999341223365302</v>
      </c>
      <c r="L248" s="4">
        <v>2.1486694317108701</v>
      </c>
      <c r="M248" s="4">
        <v>2.06133358159305</v>
      </c>
      <c r="N248" s="4">
        <v>1.8587529732633801</v>
      </c>
      <c r="O248">
        <v>58</v>
      </c>
      <c r="P248" s="5">
        <v>67.571428571428598</v>
      </c>
      <c r="Q248" s="5">
        <v>72.25</v>
      </c>
      <c r="R248" s="5">
        <v>63.2916666666667</v>
      </c>
      <c r="S248" s="5">
        <v>64.3333333333333</v>
      </c>
    </row>
    <row r="249" spans="1:19" x14ac:dyDescent="0.25">
      <c r="A249">
        <v>108</v>
      </c>
      <c r="B249">
        <v>248</v>
      </c>
      <c r="C249" s="2">
        <f t="shared" si="10"/>
        <v>2480</v>
      </c>
      <c r="D249" s="1">
        <v>0.5</v>
      </c>
      <c r="E249" t="s">
        <v>13</v>
      </c>
      <c r="F249" t="s">
        <v>12</v>
      </c>
      <c r="G249">
        <v>0</v>
      </c>
      <c r="H249">
        <v>0</v>
      </c>
      <c r="I249">
        <v>0</v>
      </c>
      <c r="J249" s="4">
        <v>0.71916949906799899</v>
      </c>
      <c r="K249" s="4">
        <v>2.3994653527377698</v>
      </c>
      <c r="L249" s="4">
        <v>1.82843594242226</v>
      </c>
      <c r="M249" s="4">
        <v>1.34703718696523</v>
      </c>
      <c r="N249" s="4">
        <v>1.7240230563561301</v>
      </c>
      <c r="O249">
        <v>56</v>
      </c>
      <c r="P249" s="5">
        <v>51.857142857142897</v>
      </c>
      <c r="Q249" s="5">
        <v>51.8333333333333</v>
      </c>
      <c r="R249" s="5">
        <v>56.0833333333333</v>
      </c>
      <c r="S249" s="5">
        <v>59.6875</v>
      </c>
    </row>
    <row r="250" spans="1:19" x14ac:dyDescent="0.25">
      <c r="A250">
        <v>108</v>
      </c>
      <c r="B250">
        <v>228</v>
      </c>
      <c r="C250" s="2">
        <f t="shared" si="10"/>
        <v>2280</v>
      </c>
      <c r="D250" s="1">
        <v>0.95833333333333337</v>
      </c>
      <c r="E250" t="s">
        <v>14</v>
      </c>
      <c r="F250" t="s">
        <v>12</v>
      </c>
      <c r="G250">
        <v>0</v>
      </c>
      <c r="H250">
        <v>0</v>
      </c>
      <c r="I250">
        <v>0</v>
      </c>
      <c r="J250" s="4">
        <v>0.323369541512601</v>
      </c>
      <c r="K250" s="4">
        <v>0.86697621696021199</v>
      </c>
      <c r="L250" s="4">
        <v>0.92044692602789902</v>
      </c>
      <c r="M250" s="4">
        <v>1.3770440345763</v>
      </c>
      <c r="N250" s="4">
        <v>1.4440711241047599</v>
      </c>
      <c r="O250">
        <v>51</v>
      </c>
      <c r="P250" s="5">
        <v>54</v>
      </c>
      <c r="Q250" s="5">
        <v>55.0833333333333</v>
      </c>
      <c r="R250" s="5">
        <v>54.5</v>
      </c>
      <c r="S250" s="5">
        <v>59.6666666666667</v>
      </c>
    </row>
    <row r="251" spans="1:19" x14ac:dyDescent="0.25">
      <c r="A251">
        <v>108</v>
      </c>
      <c r="B251">
        <v>243</v>
      </c>
      <c r="C251" s="2">
        <f t="shared" si="10"/>
        <v>2430</v>
      </c>
      <c r="D251" s="1">
        <v>0.375</v>
      </c>
      <c r="E251" t="s">
        <v>13</v>
      </c>
      <c r="F251" t="s">
        <v>12</v>
      </c>
      <c r="G251">
        <v>1</v>
      </c>
      <c r="H251">
        <v>0</v>
      </c>
      <c r="I251">
        <v>0</v>
      </c>
      <c r="J251" s="4">
        <v>1.74017557222976</v>
      </c>
      <c r="K251" s="4">
        <v>2.1110145496585702</v>
      </c>
      <c r="L251" s="4">
        <v>2.3783935152253202</v>
      </c>
      <c r="M251" s="4">
        <v>2.1421883151932999</v>
      </c>
      <c r="N251" s="4">
        <v>1.98881167387715</v>
      </c>
      <c r="O251">
        <v>57</v>
      </c>
      <c r="P251" s="5">
        <v>58.142857142857103</v>
      </c>
      <c r="Q251" s="5">
        <v>67.75</v>
      </c>
      <c r="R251" s="5">
        <v>63</v>
      </c>
      <c r="S251" s="5">
        <v>64.2083333333333</v>
      </c>
    </row>
    <row r="252" spans="1:19" x14ac:dyDescent="0.25">
      <c r="A252">
        <v>108</v>
      </c>
      <c r="B252">
        <v>233</v>
      </c>
      <c r="C252" s="2">
        <f t="shared" si="10"/>
        <v>2330</v>
      </c>
      <c r="D252" s="1">
        <v>0</v>
      </c>
      <c r="E252" t="s">
        <v>14</v>
      </c>
      <c r="F252" t="s">
        <v>12</v>
      </c>
      <c r="G252">
        <v>0</v>
      </c>
      <c r="H252">
        <v>0</v>
      </c>
      <c r="I252">
        <v>0</v>
      </c>
      <c r="J252" s="4">
        <v>0.34553386669979202</v>
      </c>
      <c r="K252" s="4">
        <v>0.78768573104242501</v>
      </c>
      <c r="L252" s="4">
        <v>0.86574393301785402</v>
      </c>
      <c r="M252" s="4">
        <v>1.34708993772006</v>
      </c>
      <c r="N252" s="4">
        <v>1.40329168168287</v>
      </c>
      <c r="O252">
        <v>46</v>
      </c>
      <c r="P252" s="5">
        <v>52.285714285714299</v>
      </c>
      <c r="Q252" s="5">
        <v>54.8333333333333</v>
      </c>
      <c r="R252" s="5">
        <v>53.875</v>
      </c>
      <c r="S252" s="5">
        <v>59.7083333333333</v>
      </c>
    </row>
    <row r="253" spans="1:19" x14ac:dyDescent="0.25">
      <c r="A253">
        <v>108</v>
      </c>
      <c r="B253" t="s">
        <v>11</v>
      </c>
      <c r="C253" t="s">
        <v>11</v>
      </c>
      <c r="D253" s="1">
        <v>0.25</v>
      </c>
      <c r="E253" t="s">
        <v>13</v>
      </c>
      <c r="F253" t="s">
        <v>12</v>
      </c>
      <c r="G253" t="s">
        <v>11</v>
      </c>
      <c r="H253" t="s">
        <v>11</v>
      </c>
      <c r="I253" t="s">
        <v>11</v>
      </c>
      <c r="J253" s="4">
        <v>0.98718457516855895</v>
      </c>
      <c r="K253" s="4">
        <v>0.97168110702348998</v>
      </c>
      <c r="L253" s="4">
        <v>0.97073818399487399</v>
      </c>
      <c r="M253" s="4">
        <v>0.92550379117116099</v>
      </c>
      <c r="N253" s="4">
        <v>1.1178081704450999</v>
      </c>
      <c r="O253">
        <v>42</v>
      </c>
      <c r="P253" s="5">
        <v>44.142857142857103</v>
      </c>
      <c r="Q253" s="5">
        <v>46.8333333333333</v>
      </c>
      <c r="R253" s="5">
        <v>53.0416666666667</v>
      </c>
      <c r="S253" s="5">
        <v>52.5</v>
      </c>
    </row>
    <row r="254" spans="1:19" x14ac:dyDescent="0.25">
      <c r="A254">
        <v>108</v>
      </c>
      <c r="B254">
        <v>245</v>
      </c>
      <c r="C254" s="2">
        <f>B254*10</f>
        <v>2450</v>
      </c>
      <c r="D254" s="1">
        <v>0.58333333333333337</v>
      </c>
      <c r="E254" t="s">
        <v>14</v>
      </c>
      <c r="F254" t="s">
        <v>12</v>
      </c>
      <c r="G254">
        <v>0</v>
      </c>
      <c r="H254">
        <v>0</v>
      </c>
      <c r="I254">
        <v>0</v>
      </c>
      <c r="J254" s="4">
        <v>0.60546149087015</v>
      </c>
      <c r="K254" s="4">
        <v>0.66554559289071902</v>
      </c>
      <c r="L254" s="4">
        <v>0.81948413259622899</v>
      </c>
      <c r="M254" s="4">
        <v>0.88373010824173104</v>
      </c>
      <c r="N254" s="4">
        <v>0.87337266016152804</v>
      </c>
      <c r="O254">
        <v>63</v>
      </c>
      <c r="P254" s="5">
        <v>56.857142857142897</v>
      </c>
      <c r="Q254" s="5">
        <v>49.5833333333333</v>
      </c>
      <c r="R254" s="5">
        <v>51.4583333333333</v>
      </c>
      <c r="S254" s="5">
        <v>52.7916666666667</v>
      </c>
    </row>
    <row r="255" spans="1:19" x14ac:dyDescent="0.25">
      <c r="A255">
        <v>108</v>
      </c>
      <c r="B255">
        <v>268</v>
      </c>
      <c r="C255" s="2">
        <f>B255*10</f>
        <v>2680</v>
      </c>
      <c r="D255" s="1">
        <v>0.41666666666666669</v>
      </c>
      <c r="E255" t="s">
        <v>13</v>
      </c>
      <c r="F255" t="s">
        <v>12</v>
      </c>
      <c r="G255">
        <v>0</v>
      </c>
      <c r="H255">
        <v>0</v>
      </c>
      <c r="I255">
        <v>0</v>
      </c>
      <c r="J255" s="4">
        <v>0.78556342127735501</v>
      </c>
      <c r="K255" s="4">
        <v>0.90962167694795804</v>
      </c>
      <c r="L255" s="4">
        <v>0.83777094425153498</v>
      </c>
      <c r="M255" s="4">
        <v>0.87247760617861603</v>
      </c>
      <c r="N255" s="4">
        <v>1.1188686602522899</v>
      </c>
      <c r="O255">
        <v>60</v>
      </c>
      <c r="P255" s="5">
        <v>53.142857142857103</v>
      </c>
      <c r="Q255" s="5">
        <v>50.6666666666667</v>
      </c>
      <c r="R255" s="5">
        <v>52.875</v>
      </c>
      <c r="S255" s="5">
        <v>55.1458333333333</v>
      </c>
    </row>
    <row r="256" spans="1:19" x14ac:dyDescent="0.25">
      <c r="A256">
        <v>108</v>
      </c>
      <c r="B256">
        <v>262</v>
      </c>
      <c r="C256" s="2">
        <f>B256*10</f>
        <v>2620</v>
      </c>
      <c r="D256" s="1">
        <v>0.54166666666666663</v>
      </c>
      <c r="E256" t="s">
        <v>14</v>
      </c>
      <c r="F256" t="s">
        <v>12</v>
      </c>
      <c r="G256">
        <v>1</v>
      </c>
      <c r="H256">
        <v>1</v>
      </c>
      <c r="I256">
        <v>0</v>
      </c>
      <c r="J256" s="4">
        <v>0.76922493339236897</v>
      </c>
      <c r="K256" s="4">
        <v>0.91686686536795703</v>
      </c>
      <c r="L256" s="4">
        <v>0.95170274819121703</v>
      </c>
      <c r="M256" s="4">
        <v>0.97396233656607001</v>
      </c>
      <c r="N256" s="4">
        <v>0.94382676140233202</v>
      </c>
      <c r="O256">
        <v>69</v>
      </c>
      <c r="P256" s="5">
        <v>56</v>
      </c>
      <c r="Q256" s="5">
        <v>48.8333333333333</v>
      </c>
      <c r="R256" s="5">
        <v>51.625</v>
      </c>
      <c r="S256" s="5">
        <v>51.5833333333333</v>
      </c>
    </row>
    <row r="257" spans="1:19" x14ac:dyDescent="0.25">
      <c r="A257">
        <v>108</v>
      </c>
      <c r="B257">
        <v>233</v>
      </c>
      <c r="C257" s="2">
        <f>B257*10</f>
        <v>2330</v>
      </c>
      <c r="D257" s="1">
        <v>0.45833333333333331</v>
      </c>
      <c r="E257" t="s">
        <v>13</v>
      </c>
      <c r="F257" t="s">
        <v>15</v>
      </c>
      <c r="G257">
        <v>1</v>
      </c>
      <c r="H257">
        <v>0</v>
      </c>
      <c r="I257">
        <v>0</v>
      </c>
      <c r="J257" s="4">
        <v>0.66992671383337099</v>
      </c>
      <c r="K257" s="4">
        <v>4.7487272225053498</v>
      </c>
      <c r="L257" s="4">
        <v>4.0931477756488697</v>
      </c>
      <c r="M257" s="4">
        <v>4.6705190534077099</v>
      </c>
      <c r="N257" s="4">
        <v>4.5312504648248897</v>
      </c>
      <c r="O257">
        <v>48</v>
      </c>
      <c r="P257" s="5">
        <v>36.857142857142897</v>
      </c>
      <c r="Q257" s="5">
        <v>35.6666666666667</v>
      </c>
      <c r="R257" s="5">
        <v>41.625</v>
      </c>
      <c r="S257" s="5">
        <v>39.542857142857102</v>
      </c>
    </row>
    <row r="258" spans="1:19" x14ac:dyDescent="0.25">
      <c r="A258">
        <v>108</v>
      </c>
      <c r="B258" t="s">
        <v>11</v>
      </c>
      <c r="C258" t="s">
        <v>11</v>
      </c>
      <c r="D258" s="1">
        <v>0.75</v>
      </c>
      <c r="E258" t="s">
        <v>14</v>
      </c>
      <c r="F258" t="s">
        <v>15</v>
      </c>
      <c r="G258" t="s">
        <v>11</v>
      </c>
      <c r="H258" t="s">
        <v>11</v>
      </c>
      <c r="I258" t="s">
        <v>11</v>
      </c>
      <c r="J258" s="4">
        <v>3.3432499999999998</v>
      </c>
      <c r="K258" s="4">
        <v>2.09031954180027</v>
      </c>
      <c r="L258" s="4">
        <v>3.41621195368388</v>
      </c>
      <c r="M258" s="4">
        <v>4.5885714482869098</v>
      </c>
      <c r="N258" s="4">
        <v>4.0607780898882497</v>
      </c>
      <c r="O258">
        <v>50</v>
      </c>
      <c r="P258" s="5">
        <v>54</v>
      </c>
      <c r="Q258" s="5">
        <v>45.9166666666667</v>
      </c>
      <c r="R258" s="5">
        <v>42.3333333333333</v>
      </c>
      <c r="S258" s="5">
        <v>41.904761904761898</v>
      </c>
    </row>
    <row r="259" spans="1:19" x14ac:dyDescent="0.25">
      <c r="A259">
        <v>108</v>
      </c>
      <c r="B259">
        <v>250</v>
      </c>
      <c r="C259" s="2">
        <f>B259*10</f>
        <v>2500</v>
      </c>
      <c r="D259" s="1">
        <v>0.41666666666666669</v>
      </c>
      <c r="E259" t="s">
        <v>13</v>
      </c>
      <c r="F259" t="s">
        <v>15</v>
      </c>
      <c r="G259">
        <v>0</v>
      </c>
      <c r="H259">
        <v>0</v>
      </c>
      <c r="I259">
        <v>0</v>
      </c>
      <c r="J259" s="4">
        <v>0.75862638479779498</v>
      </c>
      <c r="K259" s="4">
        <v>1.6846297149695499</v>
      </c>
      <c r="L259" s="4">
        <v>4.9951232299263904</v>
      </c>
      <c r="M259" s="4">
        <v>4.2751254319995597</v>
      </c>
      <c r="N259" s="4">
        <v>4.3085276454003898</v>
      </c>
      <c r="O259">
        <v>48</v>
      </c>
      <c r="P259" s="5">
        <v>39</v>
      </c>
      <c r="Q259" s="5">
        <v>38.25</v>
      </c>
      <c r="R259" s="5">
        <v>44.125</v>
      </c>
      <c r="S259" s="5">
        <v>42.875</v>
      </c>
    </row>
    <row r="260" spans="1:19" x14ac:dyDescent="0.25">
      <c r="A260">
        <v>108</v>
      </c>
      <c r="B260" t="s">
        <v>11</v>
      </c>
      <c r="C260" t="s">
        <v>11</v>
      </c>
      <c r="D260" s="1">
        <v>0.75</v>
      </c>
      <c r="E260" t="s">
        <v>14</v>
      </c>
      <c r="F260" t="s">
        <v>15</v>
      </c>
      <c r="G260" t="s">
        <v>11</v>
      </c>
      <c r="H260" t="s">
        <v>11</v>
      </c>
      <c r="I260" t="s">
        <v>11</v>
      </c>
      <c r="J260" s="4">
        <v>0.42923906996575101</v>
      </c>
      <c r="K260" s="4">
        <v>1.1765348610383599</v>
      </c>
      <c r="L260" s="4">
        <v>1.6251433636074799</v>
      </c>
      <c r="M260" s="4">
        <v>3.8010947850252599</v>
      </c>
      <c r="N260" s="4">
        <v>4.1948331166560804</v>
      </c>
      <c r="O260">
        <v>55</v>
      </c>
      <c r="P260" s="5">
        <v>62.214285714285701</v>
      </c>
      <c r="Q260" s="5">
        <v>52.7916666666667</v>
      </c>
      <c r="R260" s="5">
        <v>46.9375</v>
      </c>
      <c r="S260" s="5">
        <v>44.6354166666667</v>
      </c>
    </row>
    <row r="261" spans="1:19" x14ac:dyDescent="0.25">
      <c r="A261">
        <v>108</v>
      </c>
      <c r="B261">
        <v>240</v>
      </c>
      <c r="C261" s="2">
        <f>B261*10</f>
        <v>2400</v>
      </c>
      <c r="D261" s="1">
        <v>0.41666666666666669</v>
      </c>
      <c r="E261" t="s">
        <v>13</v>
      </c>
      <c r="F261" t="s">
        <v>15</v>
      </c>
      <c r="G261">
        <v>0</v>
      </c>
      <c r="H261">
        <v>0</v>
      </c>
      <c r="I261">
        <v>0</v>
      </c>
      <c r="J261" s="4">
        <v>1.0153172767798799</v>
      </c>
      <c r="K261" s="4">
        <v>1.1574897469343</v>
      </c>
      <c r="L261" s="4">
        <v>1.6236944646460101</v>
      </c>
      <c r="M261" s="4">
        <v>1.2422930797055101</v>
      </c>
      <c r="N261" s="4">
        <v>2.7587092558525299</v>
      </c>
      <c r="O261">
        <v>45</v>
      </c>
      <c r="P261" s="5">
        <v>45</v>
      </c>
      <c r="Q261" s="5">
        <v>45.5833333333333</v>
      </c>
      <c r="R261" s="5">
        <v>51.5208333333333</v>
      </c>
      <c r="S261" s="5">
        <v>47.8229166666667</v>
      </c>
    </row>
    <row r="262" spans="1:19" x14ac:dyDescent="0.25">
      <c r="A262">
        <v>108</v>
      </c>
      <c r="B262" t="s">
        <v>11</v>
      </c>
      <c r="C262" t="s">
        <v>11</v>
      </c>
      <c r="D262" s="1">
        <v>0.75</v>
      </c>
      <c r="E262" t="s">
        <v>14</v>
      </c>
      <c r="F262" t="s">
        <v>15</v>
      </c>
      <c r="G262" t="s">
        <v>11</v>
      </c>
      <c r="H262" t="s">
        <v>11</v>
      </c>
      <c r="I262" t="s">
        <v>11</v>
      </c>
      <c r="J262" s="4">
        <v>1.51340493028954</v>
      </c>
      <c r="K262" s="4">
        <v>1.2388172686199601</v>
      </c>
      <c r="L262" s="4">
        <v>1.31812855384395</v>
      </c>
      <c r="M262" s="4">
        <v>1.2671385607868</v>
      </c>
      <c r="N262" s="4">
        <v>2.53411667290603</v>
      </c>
      <c r="O262">
        <v>42</v>
      </c>
      <c r="P262" s="5">
        <v>47</v>
      </c>
      <c r="Q262" s="5">
        <v>46.25</v>
      </c>
      <c r="R262" s="5">
        <v>47.125</v>
      </c>
      <c r="S262" s="5">
        <v>47.03125</v>
      </c>
    </row>
    <row r="263" spans="1:19" x14ac:dyDescent="0.25">
      <c r="A263">
        <v>108</v>
      </c>
      <c r="B263">
        <v>246</v>
      </c>
      <c r="C263" s="2">
        <f>B263*10</f>
        <v>2460</v>
      </c>
      <c r="D263" s="1">
        <v>0.33333333333333331</v>
      </c>
      <c r="E263" t="s">
        <v>13</v>
      </c>
      <c r="F263" t="s">
        <v>15</v>
      </c>
      <c r="G263">
        <v>1</v>
      </c>
      <c r="H263">
        <v>0</v>
      </c>
      <c r="I263">
        <v>0</v>
      </c>
      <c r="J263" s="4">
        <v>2.0347425000667601</v>
      </c>
      <c r="K263" s="4">
        <v>3.0937659302657101</v>
      </c>
      <c r="L263" s="4">
        <v>3.48729842497072</v>
      </c>
      <c r="M263" s="4">
        <v>2.6949129060056101</v>
      </c>
      <c r="N263" s="4">
        <v>2.0181929786306001</v>
      </c>
      <c r="O263">
        <v>35</v>
      </c>
      <c r="P263" s="5">
        <v>36.857142857142897</v>
      </c>
      <c r="Q263" s="5">
        <v>38.1666666666667</v>
      </c>
      <c r="R263" s="5">
        <v>41.9166666666667</v>
      </c>
      <c r="S263" s="5">
        <v>46.53125</v>
      </c>
    </row>
    <row r="264" spans="1:19" x14ac:dyDescent="0.25">
      <c r="A264">
        <v>108</v>
      </c>
      <c r="B264" t="s">
        <v>11</v>
      </c>
      <c r="C264" t="s">
        <v>11</v>
      </c>
      <c r="D264" s="1">
        <v>0.75</v>
      </c>
      <c r="E264" t="s">
        <v>14</v>
      </c>
      <c r="F264" t="s">
        <v>15</v>
      </c>
      <c r="G264" t="s">
        <v>11</v>
      </c>
      <c r="H264" t="s">
        <v>11</v>
      </c>
      <c r="I264" t="s">
        <v>11</v>
      </c>
      <c r="J264" s="4">
        <v>2.9641256668567699</v>
      </c>
      <c r="K264" s="4">
        <v>1.5376063166488501</v>
      </c>
      <c r="L264" s="4">
        <v>1.6429220969637299</v>
      </c>
      <c r="M264" s="4">
        <v>2.6355287115069701</v>
      </c>
      <c r="N264" s="4">
        <v>1.95133363614689</v>
      </c>
      <c r="O264">
        <v>39</v>
      </c>
      <c r="P264" s="5">
        <v>45.142857142857103</v>
      </c>
      <c r="Q264" s="5">
        <v>41.5833333333333</v>
      </c>
      <c r="R264" s="5">
        <v>40.625</v>
      </c>
      <c r="S264" s="5">
        <v>43.875</v>
      </c>
    </row>
    <row r="265" spans="1:19" x14ac:dyDescent="0.25">
      <c r="A265">
        <v>108</v>
      </c>
      <c r="B265">
        <v>266</v>
      </c>
      <c r="C265" s="2">
        <f>B265*10</f>
        <v>2660</v>
      </c>
      <c r="D265" s="1">
        <v>0.41666666666666669</v>
      </c>
      <c r="E265" t="s">
        <v>13</v>
      </c>
      <c r="F265" t="s">
        <v>15</v>
      </c>
      <c r="G265">
        <v>1</v>
      </c>
      <c r="H265">
        <v>0</v>
      </c>
      <c r="I265">
        <v>1</v>
      </c>
      <c r="J265" s="4">
        <v>1.2822299583454899</v>
      </c>
      <c r="K265" s="4">
        <v>2.3295049194874098</v>
      </c>
      <c r="L265" s="4">
        <v>5.7496791647929797</v>
      </c>
      <c r="M265" s="4">
        <v>4.1951581399524702</v>
      </c>
      <c r="N265" s="4">
        <v>3.4113468297571501</v>
      </c>
      <c r="O265">
        <v>38</v>
      </c>
      <c r="P265" s="5">
        <v>35.428571428571402</v>
      </c>
      <c r="Q265" s="5">
        <v>33.1666666666667</v>
      </c>
      <c r="R265" s="5">
        <v>37.625</v>
      </c>
      <c r="S265" s="5">
        <v>39.4791666666667</v>
      </c>
    </row>
    <row r="266" spans="1:19" x14ac:dyDescent="0.25">
      <c r="A266">
        <v>108</v>
      </c>
      <c r="B266" t="s">
        <v>11</v>
      </c>
      <c r="C266" t="s">
        <v>11</v>
      </c>
      <c r="D266" s="1">
        <v>0.75</v>
      </c>
      <c r="E266" t="s">
        <v>14</v>
      </c>
      <c r="F266" t="s">
        <v>15</v>
      </c>
      <c r="G266" t="s">
        <v>11</v>
      </c>
      <c r="H266" t="s">
        <v>11</v>
      </c>
      <c r="I266" t="s">
        <v>11</v>
      </c>
      <c r="J266" s="4">
        <v>1.7000099999904601</v>
      </c>
      <c r="K266" s="4">
        <v>2.3834774233776801</v>
      </c>
      <c r="L266" s="4">
        <v>1.88895228843201</v>
      </c>
      <c r="M266" s="4">
        <v>4.5168588420954503</v>
      </c>
      <c r="N266" s="4">
        <v>3.57619377680121</v>
      </c>
      <c r="O266">
        <v>40</v>
      </c>
      <c r="P266" s="5">
        <v>42.285714285714299</v>
      </c>
      <c r="Q266" s="5">
        <v>40.1666666666667</v>
      </c>
      <c r="R266" s="5">
        <v>36.5833333333333</v>
      </c>
      <c r="S266" s="5">
        <v>38.6041666666667</v>
      </c>
    </row>
    <row r="267" spans="1:19" x14ac:dyDescent="0.25">
      <c r="A267">
        <v>108</v>
      </c>
      <c r="B267">
        <v>253</v>
      </c>
      <c r="C267" s="2">
        <f>B267*10</f>
        <v>2530</v>
      </c>
      <c r="D267" s="1">
        <v>0.41666666666666669</v>
      </c>
      <c r="E267" t="s">
        <v>13</v>
      </c>
      <c r="F267" t="s">
        <v>15</v>
      </c>
      <c r="G267">
        <v>0</v>
      </c>
      <c r="H267">
        <v>0</v>
      </c>
      <c r="I267">
        <v>0</v>
      </c>
      <c r="J267" s="4">
        <v>0.47854458064071098</v>
      </c>
      <c r="K267" s="4">
        <v>2.3606209399778701</v>
      </c>
      <c r="L267" s="4">
        <v>5.4973526418054197</v>
      </c>
      <c r="M267" s="4">
        <v>3.8479669284231801</v>
      </c>
      <c r="N267" s="4">
        <v>4.0215625341878303</v>
      </c>
      <c r="O267">
        <v>39</v>
      </c>
      <c r="P267" s="5">
        <v>32.428571428571402</v>
      </c>
      <c r="Q267" s="5">
        <v>31</v>
      </c>
      <c r="R267" s="5">
        <v>35.2916666666667</v>
      </c>
      <c r="S267" s="5">
        <v>36.4583333333333</v>
      </c>
    </row>
    <row r="268" spans="1:19" x14ac:dyDescent="0.25">
      <c r="A268">
        <v>108</v>
      </c>
      <c r="B268" t="s">
        <v>11</v>
      </c>
      <c r="C268" t="s">
        <v>11</v>
      </c>
      <c r="D268" s="1">
        <v>0.25</v>
      </c>
      <c r="E268" t="s">
        <v>13</v>
      </c>
      <c r="F268" t="s">
        <v>12</v>
      </c>
      <c r="G268" t="s">
        <v>11</v>
      </c>
      <c r="H268" t="s">
        <v>11</v>
      </c>
      <c r="I268" t="s">
        <v>11</v>
      </c>
      <c r="J268" s="4">
        <v>0.97549136967398797</v>
      </c>
      <c r="K268" s="4">
        <v>1.0836504018995801</v>
      </c>
      <c r="L268" s="4">
        <v>1.0924952074843599</v>
      </c>
      <c r="M268" s="4">
        <v>0.93892492527873095</v>
      </c>
      <c r="N268" s="4">
        <v>0.93221435822494603</v>
      </c>
      <c r="O268">
        <v>42</v>
      </c>
      <c r="P268" s="5">
        <v>44.142857142857103</v>
      </c>
      <c r="Q268" s="5">
        <v>47.0833333333333</v>
      </c>
      <c r="R268" s="5">
        <v>51.2916666666667</v>
      </c>
      <c r="S268" s="5">
        <v>52.1666666666667</v>
      </c>
    </row>
    <row r="269" spans="1:19" x14ac:dyDescent="0.25">
      <c r="A269">
        <v>108</v>
      </c>
      <c r="B269" t="s">
        <v>11</v>
      </c>
      <c r="C269" t="s">
        <v>11</v>
      </c>
      <c r="D269" t="s">
        <v>11</v>
      </c>
      <c r="E269" t="s">
        <v>11</v>
      </c>
      <c r="F269" t="s">
        <v>12</v>
      </c>
      <c r="G269" t="s">
        <v>11</v>
      </c>
      <c r="H269">
        <v>0</v>
      </c>
      <c r="I269">
        <v>0</v>
      </c>
      <c r="J269" s="4" t="s">
        <v>11</v>
      </c>
      <c r="K269" s="4" t="s">
        <v>11</v>
      </c>
      <c r="L269" s="4" t="s">
        <v>11</v>
      </c>
      <c r="M269" s="4" t="s">
        <v>11</v>
      </c>
      <c r="N269" s="4" t="s">
        <v>11</v>
      </c>
      <c r="O269" t="s">
        <v>11</v>
      </c>
      <c r="P269" s="5" t="s">
        <v>11</v>
      </c>
      <c r="Q269" s="5" t="s">
        <v>11</v>
      </c>
      <c r="R269" s="5" t="s">
        <v>11</v>
      </c>
      <c r="S269" s="5" t="s">
        <v>11</v>
      </c>
    </row>
    <row r="270" spans="1:19" x14ac:dyDescent="0.25">
      <c r="A270">
        <v>108</v>
      </c>
      <c r="B270">
        <v>263</v>
      </c>
      <c r="C270" s="2">
        <f t="shared" ref="C270:C296" si="11">B270*10</f>
        <v>2630</v>
      </c>
      <c r="D270" s="1">
        <v>0.45833333333333331</v>
      </c>
      <c r="E270" t="s">
        <v>13</v>
      </c>
      <c r="F270" t="s">
        <v>15</v>
      </c>
      <c r="G270">
        <v>0</v>
      </c>
      <c r="H270">
        <v>0</v>
      </c>
      <c r="I270">
        <v>0</v>
      </c>
      <c r="J270" s="4">
        <v>2.1481205625236002</v>
      </c>
      <c r="K270" s="4">
        <v>6.1681544826583297</v>
      </c>
      <c r="L270" s="4">
        <v>13.8249514182739</v>
      </c>
      <c r="M270" s="4">
        <v>8.2373690511886792</v>
      </c>
      <c r="N270" s="4">
        <v>6.0259245444370801</v>
      </c>
      <c r="O270">
        <v>37</v>
      </c>
      <c r="P270" s="5">
        <v>28.571428571428601</v>
      </c>
      <c r="Q270" s="5">
        <v>27.5833333333333</v>
      </c>
      <c r="R270" s="5">
        <v>33.6666666666667</v>
      </c>
      <c r="S270" s="5">
        <v>34.5</v>
      </c>
    </row>
    <row r="271" spans="1:19" x14ac:dyDescent="0.25">
      <c r="A271">
        <v>108</v>
      </c>
      <c r="B271">
        <v>211</v>
      </c>
      <c r="C271" s="2">
        <f t="shared" si="11"/>
        <v>2110</v>
      </c>
      <c r="D271" s="1">
        <v>0.83333333333333337</v>
      </c>
      <c r="E271" t="s">
        <v>14</v>
      </c>
      <c r="F271" t="s">
        <v>15</v>
      </c>
      <c r="G271">
        <v>1</v>
      </c>
      <c r="H271">
        <v>0</v>
      </c>
      <c r="I271">
        <v>1</v>
      </c>
      <c r="J271" s="4">
        <v>4.8089262499908596</v>
      </c>
      <c r="K271" s="4">
        <v>2.9003992293271299</v>
      </c>
      <c r="L271" s="4">
        <v>3.7492424134500499</v>
      </c>
      <c r="M271" s="4">
        <v>8.4387867198123292</v>
      </c>
      <c r="N271" s="4">
        <v>6.0573991780246299</v>
      </c>
      <c r="O271">
        <v>32</v>
      </c>
      <c r="P271" s="5">
        <v>42.857142857142897</v>
      </c>
      <c r="Q271" s="5">
        <v>40.1666666666667</v>
      </c>
      <c r="R271" s="5">
        <v>33.9166666666667</v>
      </c>
      <c r="S271" s="5">
        <v>34.8958333333333</v>
      </c>
    </row>
    <row r="272" spans="1:19" x14ac:dyDescent="0.25">
      <c r="A272">
        <v>108</v>
      </c>
      <c r="B272">
        <v>250</v>
      </c>
      <c r="C272" s="2">
        <f t="shared" si="11"/>
        <v>2500</v>
      </c>
      <c r="D272" s="1">
        <v>0.91666666666666663</v>
      </c>
      <c r="E272" t="s">
        <v>14</v>
      </c>
      <c r="F272" t="s">
        <v>15</v>
      </c>
      <c r="G272">
        <v>0</v>
      </c>
      <c r="H272">
        <v>0</v>
      </c>
      <c r="I272">
        <v>0</v>
      </c>
      <c r="J272" s="4">
        <v>4.69169311122364</v>
      </c>
      <c r="K272" s="4">
        <v>3.4090715421961999</v>
      </c>
      <c r="L272" s="4">
        <v>2.2986909732215302</v>
      </c>
      <c r="M272" s="4">
        <v>3.8980218075134698</v>
      </c>
      <c r="N272" s="4">
        <v>3.9360759987152201</v>
      </c>
      <c r="O272">
        <v>32</v>
      </c>
      <c r="P272" s="5">
        <v>36</v>
      </c>
      <c r="Q272" s="5">
        <v>40.3333333333333</v>
      </c>
      <c r="R272" s="5">
        <v>35.6666666666667</v>
      </c>
      <c r="S272" s="5">
        <v>36.0208333333333</v>
      </c>
    </row>
    <row r="273" spans="1:19" x14ac:dyDescent="0.25">
      <c r="A273">
        <v>109</v>
      </c>
      <c r="B273">
        <v>163</v>
      </c>
      <c r="C273" s="2">
        <f t="shared" si="11"/>
        <v>1630</v>
      </c>
      <c r="D273" s="1">
        <v>0.375</v>
      </c>
      <c r="E273" t="s">
        <v>13</v>
      </c>
      <c r="F273" t="s">
        <v>15</v>
      </c>
      <c r="G273">
        <v>0</v>
      </c>
      <c r="H273">
        <v>1</v>
      </c>
      <c r="I273">
        <v>0</v>
      </c>
      <c r="J273" s="4">
        <v>0.74324484819516401</v>
      </c>
      <c r="K273" s="4">
        <v>0.97712751283857802</v>
      </c>
      <c r="L273" s="4">
        <v>2.8598018170125701</v>
      </c>
      <c r="M273" s="4">
        <v>2.4705380965500399</v>
      </c>
      <c r="N273" s="4">
        <v>2.45565089356759</v>
      </c>
      <c r="O273">
        <v>43</v>
      </c>
      <c r="P273" s="5">
        <v>37.571428571428598</v>
      </c>
      <c r="Q273" s="5">
        <v>38.1666666666667</v>
      </c>
      <c r="R273" s="5">
        <v>43.875</v>
      </c>
      <c r="S273" s="5">
        <v>42.7291666666667</v>
      </c>
    </row>
    <row r="274" spans="1:19" x14ac:dyDescent="0.25">
      <c r="A274">
        <v>109</v>
      </c>
      <c r="B274">
        <v>165</v>
      </c>
      <c r="C274" s="2">
        <f t="shared" si="11"/>
        <v>1650</v>
      </c>
      <c r="D274" s="1">
        <v>0.875</v>
      </c>
      <c r="E274" t="s">
        <v>14</v>
      </c>
      <c r="F274" t="s">
        <v>15</v>
      </c>
      <c r="G274">
        <v>0</v>
      </c>
      <c r="H274">
        <v>1</v>
      </c>
      <c r="I274">
        <v>0</v>
      </c>
      <c r="J274" s="4">
        <v>1.43044488884343</v>
      </c>
      <c r="K274" s="4">
        <v>1.08009468150012</v>
      </c>
      <c r="L274" s="4">
        <v>0.98307500808095105</v>
      </c>
      <c r="M274" s="4">
        <v>1.9214384125467601</v>
      </c>
      <c r="N274" s="4">
        <v>2.2621274001937599</v>
      </c>
      <c r="O274">
        <v>48</v>
      </c>
      <c r="P274" s="5">
        <v>56.714285714285701</v>
      </c>
      <c r="Q274" s="5">
        <v>57.0416666666667</v>
      </c>
      <c r="R274" s="5">
        <v>47.6041666666667</v>
      </c>
      <c r="S274" s="5">
        <v>45.15625</v>
      </c>
    </row>
    <row r="275" spans="1:19" x14ac:dyDescent="0.25">
      <c r="A275">
        <v>109</v>
      </c>
      <c r="B275">
        <v>151</v>
      </c>
      <c r="C275" s="2">
        <f t="shared" si="11"/>
        <v>1510</v>
      </c>
      <c r="D275" s="1">
        <v>0.875</v>
      </c>
      <c r="E275" t="s">
        <v>14</v>
      </c>
      <c r="F275" t="s">
        <v>15</v>
      </c>
      <c r="G275">
        <v>0</v>
      </c>
      <c r="H275">
        <v>1</v>
      </c>
      <c r="I275">
        <v>0</v>
      </c>
      <c r="J275" s="4">
        <v>1.22669109721647</v>
      </c>
      <c r="K275" s="4">
        <v>1.6900630054238599</v>
      </c>
      <c r="L275" s="4">
        <v>1.4004241937234201</v>
      </c>
      <c r="M275" s="4">
        <v>1.23023354788491</v>
      </c>
      <c r="N275" s="4">
        <v>1.5758359802158299</v>
      </c>
      <c r="O275">
        <v>39</v>
      </c>
      <c r="P275" s="5">
        <v>43.571428571428598</v>
      </c>
      <c r="Q275" s="5">
        <v>45.4166666666667</v>
      </c>
      <c r="R275" s="5">
        <v>45.6666666666667</v>
      </c>
      <c r="S275" s="5">
        <v>46.6354166666667</v>
      </c>
    </row>
    <row r="276" spans="1:19" x14ac:dyDescent="0.25">
      <c r="A276">
        <v>109</v>
      </c>
      <c r="B276">
        <v>175</v>
      </c>
      <c r="C276" s="2">
        <f t="shared" si="11"/>
        <v>1750</v>
      </c>
      <c r="D276" s="1">
        <v>0.375</v>
      </c>
      <c r="E276" t="s">
        <v>13</v>
      </c>
      <c r="F276" t="s">
        <v>15</v>
      </c>
      <c r="G276">
        <v>0</v>
      </c>
      <c r="H276">
        <v>1</v>
      </c>
      <c r="I276">
        <v>1</v>
      </c>
      <c r="J276" s="4">
        <v>0.762025604244285</v>
      </c>
      <c r="K276" s="4">
        <v>1.1478492608498301</v>
      </c>
      <c r="L276" s="4">
        <v>1.1879468314749799</v>
      </c>
      <c r="M276" s="4">
        <v>1.2941855125991999</v>
      </c>
      <c r="N276" s="4">
        <v>1.15787223383144</v>
      </c>
      <c r="O276">
        <v>38</v>
      </c>
      <c r="P276" s="5">
        <v>36.428571428571402</v>
      </c>
      <c r="Q276" s="5">
        <v>37.75</v>
      </c>
      <c r="R276" s="5">
        <v>41.5833333333333</v>
      </c>
      <c r="S276" s="5">
        <v>46.53125</v>
      </c>
    </row>
    <row r="277" spans="1:19" x14ac:dyDescent="0.25">
      <c r="A277">
        <v>109</v>
      </c>
      <c r="B277">
        <v>147</v>
      </c>
      <c r="C277" s="2">
        <f t="shared" si="11"/>
        <v>1470</v>
      </c>
      <c r="D277" s="1">
        <v>0.875</v>
      </c>
      <c r="E277" t="s">
        <v>14</v>
      </c>
      <c r="F277" t="s">
        <v>15</v>
      </c>
      <c r="G277">
        <v>0</v>
      </c>
      <c r="H277">
        <v>1</v>
      </c>
      <c r="I277">
        <v>0</v>
      </c>
      <c r="J277" s="4">
        <v>2.8142918221923998</v>
      </c>
      <c r="K277" s="4">
        <v>2.6264794374029701</v>
      </c>
      <c r="L277" s="4">
        <v>1.78572925733849</v>
      </c>
      <c r="M277" s="4">
        <v>1.4868380444067399</v>
      </c>
      <c r="N277" s="4">
        <v>1.35853579614582</v>
      </c>
      <c r="O277">
        <v>33</v>
      </c>
      <c r="P277" s="5">
        <v>40.714285714285701</v>
      </c>
      <c r="Q277" s="5">
        <v>42.5</v>
      </c>
      <c r="R277" s="5">
        <v>40.125</v>
      </c>
      <c r="S277" s="5">
        <v>42.8958333333333</v>
      </c>
    </row>
    <row r="278" spans="1:19" x14ac:dyDescent="0.25">
      <c r="A278">
        <v>109</v>
      </c>
      <c r="B278">
        <v>166</v>
      </c>
      <c r="C278" s="2">
        <f t="shared" si="11"/>
        <v>1660</v>
      </c>
      <c r="D278" s="1">
        <v>0.375</v>
      </c>
      <c r="E278" t="s">
        <v>13</v>
      </c>
      <c r="F278" t="s">
        <v>15</v>
      </c>
      <c r="G278">
        <v>0</v>
      </c>
      <c r="H278">
        <v>1</v>
      </c>
      <c r="I278">
        <v>0</v>
      </c>
      <c r="J278" s="4">
        <v>0.94712951309118498</v>
      </c>
      <c r="K278" s="4">
        <v>1.00210913476579</v>
      </c>
      <c r="L278" s="4">
        <v>1.0600429020463999</v>
      </c>
      <c r="M278" s="4">
        <v>1.0215589550636699</v>
      </c>
      <c r="N278" s="4">
        <v>1.7460485258068601</v>
      </c>
      <c r="O278">
        <v>44</v>
      </c>
      <c r="P278" s="5">
        <v>45.285714285714299</v>
      </c>
      <c r="Q278" s="5">
        <v>45.9166666666667</v>
      </c>
      <c r="R278" s="5">
        <v>51.4791666666667</v>
      </c>
      <c r="S278" s="5">
        <v>47.6770833333333</v>
      </c>
    </row>
    <row r="279" spans="1:19" x14ac:dyDescent="0.25">
      <c r="A279">
        <v>109</v>
      </c>
      <c r="B279">
        <v>157</v>
      </c>
      <c r="C279" s="2">
        <f t="shared" si="11"/>
        <v>1570</v>
      </c>
      <c r="D279" s="1">
        <v>0.875</v>
      </c>
      <c r="E279" t="s">
        <v>14</v>
      </c>
      <c r="F279" t="s">
        <v>15</v>
      </c>
      <c r="G279">
        <v>0</v>
      </c>
      <c r="H279">
        <v>1</v>
      </c>
      <c r="I279">
        <v>0</v>
      </c>
      <c r="J279" s="4">
        <v>3.56417067370481</v>
      </c>
      <c r="K279" s="4">
        <v>1.94752877906162</v>
      </c>
      <c r="L279" s="4">
        <v>1.3645301781936801</v>
      </c>
      <c r="M279" s="4">
        <v>2.2165025714414099</v>
      </c>
      <c r="N279" s="4">
        <v>1.8516703079240699</v>
      </c>
      <c r="O279">
        <v>32</v>
      </c>
      <c r="P279" s="5">
        <v>37.857142857142897</v>
      </c>
      <c r="Q279" s="5">
        <v>40.0833333333333</v>
      </c>
      <c r="R279" s="5">
        <v>36.4166666666667</v>
      </c>
      <c r="S279" s="5">
        <v>38.2708333333333</v>
      </c>
    </row>
    <row r="280" spans="1:19" x14ac:dyDescent="0.25">
      <c r="A280">
        <v>109</v>
      </c>
      <c r="B280">
        <v>148</v>
      </c>
      <c r="C280" s="2">
        <f t="shared" si="11"/>
        <v>1480</v>
      </c>
      <c r="D280" s="1">
        <v>0.375</v>
      </c>
      <c r="E280" t="s">
        <v>13</v>
      </c>
      <c r="F280" t="s">
        <v>15</v>
      </c>
      <c r="G280">
        <v>0</v>
      </c>
      <c r="H280">
        <v>1</v>
      </c>
      <c r="I280">
        <v>0</v>
      </c>
      <c r="J280" s="4">
        <v>0.67285433231260905</v>
      </c>
      <c r="K280" s="4">
        <v>1.63241434425979</v>
      </c>
      <c r="L280" s="4">
        <v>3.3380928242959</v>
      </c>
      <c r="M280" s="4">
        <v>2.35131150124479</v>
      </c>
      <c r="N280" s="4">
        <v>2.3892068061292999</v>
      </c>
      <c r="O280">
        <v>34</v>
      </c>
      <c r="P280" s="5">
        <v>31</v>
      </c>
      <c r="Q280" s="5">
        <v>30.8333333333333</v>
      </c>
      <c r="R280" s="5">
        <v>35.4583333333333</v>
      </c>
      <c r="S280" s="5">
        <v>36.5416666666667</v>
      </c>
    </row>
    <row r="281" spans="1:19" x14ac:dyDescent="0.25">
      <c r="A281">
        <v>109</v>
      </c>
      <c r="B281">
        <v>166</v>
      </c>
      <c r="C281" s="2">
        <f t="shared" si="11"/>
        <v>1660</v>
      </c>
      <c r="D281" s="1">
        <v>0.875</v>
      </c>
      <c r="E281" t="s">
        <v>14</v>
      </c>
      <c r="F281" t="s">
        <v>15</v>
      </c>
      <c r="G281">
        <v>0</v>
      </c>
      <c r="H281">
        <v>1</v>
      </c>
      <c r="I281">
        <v>0</v>
      </c>
      <c r="J281" s="4">
        <v>4.92860423619548</v>
      </c>
      <c r="K281" s="4">
        <v>2.5235461010583999</v>
      </c>
      <c r="L281" s="4">
        <v>1.53143084865407</v>
      </c>
      <c r="M281" s="4">
        <v>2.4347618364749799</v>
      </c>
      <c r="N281" s="4">
        <v>2.32563220395819</v>
      </c>
      <c r="O281">
        <v>30</v>
      </c>
      <c r="P281" s="5">
        <v>38.285714285714299</v>
      </c>
      <c r="Q281" s="5">
        <v>40.6666666666667</v>
      </c>
      <c r="R281" s="5">
        <v>35.75</v>
      </c>
      <c r="S281" s="5">
        <v>36.0833333333333</v>
      </c>
    </row>
    <row r="282" spans="1:19" x14ac:dyDescent="0.25">
      <c r="A282">
        <v>109</v>
      </c>
      <c r="B282">
        <v>166</v>
      </c>
      <c r="C282" s="2">
        <f t="shared" si="11"/>
        <v>1660</v>
      </c>
      <c r="D282" s="1">
        <v>0.375</v>
      </c>
      <c r="E282" t="s">
        <v>13</v>
      </c>
      <c r="F282" t="s">
        <v>15</v>
      </c>
      <c r="G282">
        <v>0</v>
      </c>
      <c r="H282">
        <v>1</v>
      </c>
      <c r="I282">
        <v>0</v>
      </c>
      <c r="J282" s="4">
        <v>0.74222641797611399</v>
      </c>
      <c r="K282" s="4">
        <v>1.64291672233449</v>
      </c>
      <c r="L282" s="4">
        <v>3.0684749646891301</v>
      </c>
      <c r="M282" s="4">
        <v>2.4271021110138098</v>
      </c>
      <c r="N282" s="4">
        <v>1.8606438118065001</v>
      </c>
      <c r="O282">
        <v>38</v>
      </c>
      <c r="P282" s="5">
        <v>34.428571428571402</v>
      </c>
      <c r="Q282" s="5">
        <v>32.75</v>
      </c>
      <c r="R282" s="5">
        <v>37.625</v>
      </c>
      <c r="S282" s="5">
        <v>39.6041666666667</v>
      </c>
    </row>
    <row r="283" spans="1:19" x14ac:dyDescent="0.25">
      <c r="A283">
        <v>109</v>
      </c>
      <c r="B283">
        <v>161</v>
      </c>
      <c r="C283" s="2">
        <f t="shared" si="11"/>
        <v>1610</v>
      </c>
      <c r="D283" s="1">
        <v>0.375</v>
      </c>
      <c r="E283" t="s">
        <v>13</v>
      </c>
      <c r="F283" t="s">
        <v>15</v>
      </c>
      <c r="G283">
        <v>0</v>
      </c>
      <c r="H283">
        <v>1</v>
      </c>
      <c r="I283">
        <v>0</v>
      </c>
      <c r="J283" s="4">
        <v>0.80207023983524794</v>
      </c>
      <c r="K283" s="4">
        <v>1.43515831854266</v>
      </c>
      <c r="L283" s="4">
        <v>3.1243583995940098</v>
      </c>
      <c r="M283" s="4">
        <v>2.44076369058513</v>
      </c>
      <c r="N283" s="4">
        <v>2.1548716525508298</v>
      </c>
      <c r="O283">
        <v>37</v>
      </c>
      <c r="P283" s="5">
        <v>34.571428571428598</v>
      </c>
      <c r="Q283" s="5">
        <v>35.8333333333333</v>
      </c>
      <c r="R283" s="5">
        <v>41.5833333333333</v>
      </c>
      <c r="S283" s="5">
        <v>39.606060606060602</v>
      </c>
    </row>
    <row r="284" spans="1:19" x14ac:dyDescent="0.25">
      <c r="A284">
        <v>109</v>
      </c>
      <c r="B284">
        <v>161</v>
      </c>
      <c r="C284" s="2">
        <f t="shared" si="11"/>
        <v>1610</v>
      </c>
      <c r="D284" s="1">
        <v>0.875</v>
      </c>
      <c r="E284" t="s">
        <v>14</v>
      </c>
      <c r="F284" t="s">
        <v>15</v>
      </c>
      <c r="G284">
        <v>0</v>
      </c>
      <c r="H284">
        <v>1</v>
      </c>
      <c r="I284">
        <v>0</v>
      </c>
      <c r="J284" s="4">
        <v>2.1295524375289698</v>
      </c>
      <c r="K284" s="4">
        <v>2.7273707519937598</v>
      </c>
      <c r="L284" s="4">
        <v>2.0812743760875101</v>
      </c>
      <c r="M284" s="4">
        <v>2.6028163878407602</v>
      </c>
      <c r="N284" s="4">
        <v>2.1352457121606099</v>
      </c>
      <c r="O284">
        <v>42</v>
      </c>
      <c r="P284" s="5">
        <v>50.142857142857103</v>
      </c>
      <c r="Q284" s="5">
        <v>49.5833333333333</v>
      </c>
      <c r="R284" s="5">
        <v>42.7083333333333</v>
      </c>
      <c r="S284" s="5">
        <v>42.266666666666701</v>
      </c>
    </row>
    <row r="285" spans="1:19" x14ac:dyDescent="0.25">
      <c r="A285">
        <v>109</v>
      </c>
      <c r="B285">
        <v>167</v>
      </c>
      <c r="C285" s="2">
        <f t="shared" si="11"/>
        <v>1670</v>
      </c>
      <c r="D285" s="1">
        <v>0.29166666666666669</v>
      </c>
      <c r="E285" t="s">
        <v>13</v>
      </c>
      <c r="F285" t="s">
        <v>12</v>
      </c>
      <c r="G285">
        <v>0</v>
      </c>
      <c r="H285">
        <v>1</v>
      </c>
      <c r="I285">
        <v>0</v>
      </c>
      <c r="J285" s="4">
        <v>7.8604404668569599</v>
      </c>
      <c r="K285" s="4">
        <v>16.4197330915352</v>
      </c>
      <c r="L285" s="4">
        <v>18.667209617020202</v>
      </c>
      <c r="M285" s="4">
        <v>23.061133975054801</v>
      </c>
      <c r="N285" s="4">
        <v>19.534341846667399</v>
      </c>
      <c r="O285">
        <v>59</v>
      </c>
      <c r="P285" s="5">
        <v>61</v>
      </c>
      <c r="Q285" s="5">
        <v>67</v>
      </c>
      <c r="R285" s="5">
        <v>74.875</v>
      </c>
      <c r="S285" s="5">
        <v>70.774193548387103</v>
      </c>
    </row>
    <row r="286" spans="1:19" x14ac:dyDescent="0.25">
      <c r="A286">
        <v>109</v>
      </c>
      <c r="B286">
        <v>170</v>
      </c>
      <c r="C286" s="2">
        <f t="shared" si="11"/>
        <v>1700</v>
      </c>
      <c r="D286" s="1">
        <v>0.79166666666666663</v>
      </c>
      <c r="E286" t="s">
        <v>14</v>
      </c>
      <c r="F286" t="s">
        <v>12</v>
      </c>
      <c r="G286">
        <v>0</v>
      </c>
      <c r="H286">
        <v>0</v>
      </c>
      <c r="I286">
        <v>1</v>
      </c>
      <c r="J286" s="4">
        <v>1.1670977999846099</v>
      </c>
      <c r="K286" s="4">
        <v>3.8154568788579102</v>
      </c>
      <c r="L286" s="4">
        <v>6.8017852904269898</v>
      </c>
      <c r="M286" s="4">
        <v>12.7344974537236</v>
      </c>
      <c r="N286" s="4">
        <v>15.981070249577099</v>
      </c>
      <c r="O286">
        <v>71</v>
      </c>
      <c r="P286" s="5">
        <v>80.857142857142904</v>
      </c>
      <c r="Q286" s="5">
        <v>74.5833333333333</v>
      </c>
      <c r="R286" s="5">
        <v>70.7916666666667</v>
      </c>
      <c r="S286" s="5">
        <v>71.837209302325604</v>
      </c>
    </row>
    <row r="287" spans="1:19" x14ac:dyDescent="0.25">
      <c r="A287">
        <v>109</v>
      </c>
      <c r="B287">
        <v>158</v>
      </c>
      <c r="C287" s="2">
        <f t="shared" si="11"/>
        <v>1580</v>
      </c>
      <c r="D287" s="1">
        <v>0.33333333333333331</v>
      </c>
      <c r="E287" t="s">
        <v>13</v>
      </c>
      <c r="F287" t="s">
        <v>12</v>
      </c>
      <c r="G287">
        <v>0</v>
      </c>
      <c r="H287">
        <v>1</v>
      </c>
      <c r="I287">
        <v>0</v>
      </c>
      <c r="J287" s="4">
        <v>0.61290411707204695</v>
      </c>
      <c r="K287" s="4">
        <v>1.07172588744298</v>
      </c>
      <c r="L287" s="4">
        <v>1.1408151069964401</v>
      </c>
      <c r="M287" s="4">
        <v>3.6924109209253602</v>
      </c>
      <c r="N287" s="4">
        <v>13.354076480877</v>
      </c>
      <c r="O287">
        <v>56</v>
      </c>
      <c r="P287" s="5">
        <v>54.714285714285701</v>
      </c>
      <c r="Q287" s="5">
        <v>57.1666666666667</v>
      </c>
      <c r="R287" s="5">
        <v>66.375</v>
      </c>
      <c r="S287" s="5">
        <v>70.7291666666667</v>
      </c>
    </row>
    <row r="288" spans="1:19" x14ac:dyDescent="0.25">
      <c r="A288">
        <v>109</v>
      </c>
      <c r="B288">
        <v>139</v>
      </c>
      <c r="C288" s="2">
        <f t="shared" si="11"/>
        <v>1390</v>
      </c>
      <c r="D288" s="1">
        <v>0.83333333333333337</v>
      </c>
      <c r="E288" t="s">
        <v>14</v>
      </c>
      <c r="F288" t="s">
        <v>12</v>
      </c>
      <c r="G288">
        <v>0</v>
      </c>
      <c r="H288" t="s">
        <v>11</v>
      </c>
      <c r="I288" t="s">
        <v>11</v>
      </c>
      <c r="J288" s="4">
        <v>1.0649687361121201</v>
      </c>
      <c r="K288" s="4">
        <v>1.5730459107205499</v>
      </c>
      <c r="L288" s="4">
        <v>1.5922035348396999</v>
      </c>
      <c r="M288" s="4">
        <v>1.3665093209180701</v>
      </c>
      <c r="N288" s="4">
        <v>6.7772512060733003</v>
      </c>
      <c r="O288">
        <v>71</v>
      </c>
      <c r="P288" s="5">
        <v>76.571428571428598</v>
      </c>
      <c r="Q288" s="5">
        <v>70.4166666666667</v>
      </c>
      <c r="R288" s="5">
        <v>63.7916666666667</v>
      </c>
      <c r="S288" s="5">
        <v>67</v>
      </c>
    </row>
    <row r="289" spans="1:19" x14ac:dyDescent="0.25">
      <c r="A289">
        <v>109</v>
      </c>
      <c r="B289">
        <v>160</v>
      </c>
      <c r="C289" s="2">
        <f t="shared" si="11"/>
        <v>1600</v>
      </c>
      <c r="D289" s="1">
        <v>0.33333333333333331</v>
      </c>
      <c r="E289" t="s">
        <v>13</v>
      </c>
      <c r="F289" t="s">
        <v>12</v>
      </c>
      <c r="G289">
        <v>0</v>
      </c>
      <c r="H289">
        <v>1</v>
      </c>
      <c r="I289">
        <v>0</v>
      </c>
      <c r="J289" s="4">
        <v>0.37529348676179802</v>
      </c>
      <c r="K289" s="4">
        <v>1.44521581854683</v>
      </c>
      <c r="L289" s="4">
        <v>1.5192164207280701</v>
      </c>
      <c r="M289" s="4">
        <v>1.5557099777838801</v>
      </c>
      <c r="N289" s="4">
        <v>2.6240604493546198</v>
      </c>
      <c r="O289">
        <v>60</v>
      </c>
      <c r="P289" s="5">
        <v>52.285714285714299</v>
      </c>
      <c r="Q289" s="5">
        <v>57.4166666666667</v>
      </c>
      <c r="R289" s="5">
        <v>63.9166666666667</v>
      </c>
      <c r="S289" s="5">
        <v>65.1458333333333</v>
      </c>
    </row>
    <row r="290" spans="1:19" x14ac:dyDescent="0.25">
      <c r="A290">
        <v>109</v>
      </c>
      <c r="B290">
        <v>166</v>
      </c>
      <c r="C290" s="2">
        <f t="shared" si="11"/>
        <v>1660</v>
      </c>
      <c r="D290" s="1">
        <v>0.83333333333333337</v>
      </c>
      <c r="E290" t="s">
        <v>14</v>
      </c>
      <c r="F290" t="s">
        <v>12</v>
      </c>
      <c r="G290">
        <v>0</v>
      </c>
      <c r="H290">
        <v>1</v>
      </c>
      <c r="I290">
        <v>0</v>
      </c>
      <c r="J290" s="4">
        <v>1.4571282963090499</v>
      </c>
      <c r="K290" s="4">
        <v>1.6509791048204601</v>
      </c>
      <c r="L290" s="4">
        <v>1.6251852714652999</v>
      </c>
      <c r="M290" s="4">
        <v>1.5722008460966801</v>
      </c>
      <c r="N290" s="4">
        <v>1.4693550835073701</v>
      </c>
      <c r="O290">
        <v>69</v>
      </c>
      <c r="P290" s="5">
        <v>80.571428571428598</v>
      </c>
      <c r="Q290" s="5">
        <v>77.5</v>
      </c>
      <c r="R290" s="5">
        <v>67.4583333333333</v>
      </c>
      <c r="S290" s="5">
        <v>65.625</v>
      </c>
    </row>
    <row r="291" spans="1:19" x14ac:dyDescent="0.25">
      <c r="A291">
        <v>109</v>
      </c>
      <c r="B291">
        <v>163</v>
      </c>
      <c r="C291" s="2">
        <f t="shared" si="11"/>
        <v>1630</v>
      </c>
      <c r="D291" s="1">
        <v>0.33333333333333331</v>
      </c>
      <c r="E291" t="s">
        <v>13</v>
      </c>
      <c r="F291" t="s">
        <v>12</v>
      </c>
      <c r="G291">
        <v>0</v>
      </c>
      <c r="H291">
        <v>1</v>
      </c>
      <c r="I291">
        <v>0</v>
      </c>
      <c r="J291" s="4">
        <v>0.68460153651339695</v>
      </c>
      <c r="K291" s="4">
        <v>1.8134035488660301</v>
      </c>
      <c r="L291" s="4">
        <v>1.88141743248821</v>
      </c>
      <c r="M291" s="4">
        <v>1.75330135197675</v>
      </c>
      <c r="N291" s="4">
        <v>1.65450566488032</v>
      </c>
      <c r="O291">
        <v>63</v>
      </c>
      <c r="P291" s="5">
        <v>58.142857142857103</v>
      </c>
      <c r="Q291" s="5">
        <v>60.75</v>
      </c>
      <c r="R291" s="5">
        <v>69.125</v>
      </c>
      <c r="S291" s="5">
        <v>66.5208333333333</v>
      </c>
    </row>
    <row r="292" spans="1:19" x14ac:dyDescent="0.25">
      <c r="A292">
        <v>109</v>
      </c>
      <c r="B292">
        <v>168</v>
      </c>
      <c r="C292" s="2">
        <f t="shared" si="11"/>
        <v>1680</v>
      </c>
      <c r="D292" s="1">
        <v>0.83333333333333337</v>
      </c>
      <c r="E292" t="s">
        <v>14</v>
      </c>
      <c r="F292" t="s">
        <v>12</v>
      </c>
      <c r="G292">
        <v>0</v>
      </c>
      <c r="H292">
        <v>1</v>
      </c>
      <c r="I292">
        <v>0</v>
      </c>
      <c r="J292" s="4">
        <v>1.5349356157360301</v>
      </c>
      <c r="K292" s="4">
        <v>2.11301947587256</v>
      </c>
      <c r="L292" s="4">
        <v>2.2219545674674901</v>
      </c>
      <c r="M292" s="4">
        <v>2.0516859999778498</v>
      </c>
      <c r="N292" s="4">
        <v>1.81194342303727</v>
      </c>
      <c r="O292">
        <v>69</v>
      </c>
      <c r="P292" s="5">
        <v>85.571428571428598</v>
      </c>
      <c r="Q292" s="5">
        <v>81.5833333333333</v>
      </c>
      <c r="R292" s="5">
        <v>71.1666666666667</v>
      </c>
      <c r="S292" s="5">
        <v>69.3125</v>
      </c>
    </row>
    <row r="293" spans="1:19" x14ac:dyDescent="0.25">
      <c r="A293">
        <v>109</v>
      </c>
      <c r="B293">
        <v>154</v>
      </c>
      <c r="C293" s="2">
        <f t="shared" si="11"/>
        <v>1540</v>
      </c>
      <c r="D293" s="1">
        <v>0.33333333333333331</v>
      </c>
      <c r="E293" t="s">
        <v>13</v>
      </c>
      <c r="F293" t="s">
        <v>12</v>
      </c>
      <c r="G293">
        <v>0</v>
      </c>
      <c r="H293">
        <v>1</v>
      </c>
      <c r="I293">
        <v>0</v>
      </c>
      <c r="J293" s="4">
        <v>13.7728455181056</v>
      </c>
      <c r="K293" s="4">
        <v>5.9027015221290897</v>
      </c>
      <c r="L293" s="4">
        <v>3.59001413967396</v>
      </c>
      <c r="M293" s="4">
        <v>2.9059843535707301</v>
      </c>
      <c r="N293" s="4">
        <v>2.3296428527737398</v>
      </c>
      <c r="O293">
        <v>65</v>
      </c>
      <c r="P293" s="5">
        <v>57.428571428571402</v>
      </c>
      <c r="Q293" s="5">
        <v>60.75</v>
      </c>
      <c r="R293" s="5">
        <v>71.1666666666667</v>
      </c>
      <c r="S293" s="5">
        <v>70.1458333333333</v>
      </c>
    </row>
    <row r="294" spans="1:19" x14ac:dyDescent="0.25">
      <c r="A294">
        <v>109</v>
      </c>
      <c r="B294">
        <v>164</v>
      </c>
      <c r="C294" s="2">
        <f t="shared" si="11"/>
        <v>1640</v>
      </c>
      <c r="D294" s="1">
        <v>0.83333333333333337</v>
      </c>
      <c r="E294" t="s">
        <v>14</v>
      </c>
      <c r="F294" t="s">
        <v>12</v>
      </c>
      <c r="G294">
        <v>0</v>
      </c>
      <c r="H294">
        <v>1</v>
      </c>
      <c r="I294">
        <v>0</v>
      </c>
      <c r="J294" s="4">
        <v>6.0273499859438999</v>
      </c>
      <c r="K294" s="4">
        <v>3.4433740287413399</v>
      </c>
      <c r="L294" s="4">
        <v>8.55795157156704</v>
      </c>
      <c r="M294" s="4">
        <v>6.0739828556204998</v>
      </c>
      <c r="N294" s="4">
        <v>4.0628344277991699</v>
      </c>
      <c r="O294">
        <v>72</v>
      </c>
      <c r="P294" s="5">
        <v>80.857142857142904</v>
      </c>
      <c r="Q294" s="5">
        <v>79.5</v>
      </c>
      <c r="R294" s="5">
        <v>70.125</v>
      </c>
      <c r="S294" s="5">
        <v>70.6458333333333</v>
      </c>
    </row>
    <row r="295" spans="1:19" x14ac:dyDescent="0.25">
      <c r="A295">
        <v>109</v>
      </c>
      <c r="B295">
        <v>154</v>
      </c>
      <c r="C295" s="2">
        <f t="shared" si="11"/>
        <v>1540</v>
      </c>
      <c r="D295" s="1">
        <v>0.375</v>
      </c>
      <c r="E295" t="s">
        <v>13</v>
      </c>
      <c r="F295" t="s">
        <v>15</v>
      </c>
      <c r="G295">
        <v>0</v>
      </c>
      <c r="H295">
        <v>1</v>
      </c>
      <c r="I295">
        <v>0</v>
      </c>
      <c r="J295" s="4">
        <v>2.05109684995413</v>
      </c>
      <c r="K295" s="4">
        <v>6.1236896399049003</v>
      </c>
      <c r="L295" s="4">
        <v>8.1787726319917091</v>
      </c>
      <c r="M295" s="4">
        <v>4.8551017403228904</v>
      </c>
      <c r="N295" s="4">
        <v>3.60320662078384</v>
      </c>
      <c r="O295">
        <v>32</v>
      </c>
      <c r="P295" s="5">
        <v>25.428571428571399</v>
      </c>
      <c r="Q295" s="5">
        <v>27.3333333333333</v>
      </c>
      <c r="R295" s="5">
        <v>34</v>
      </c>
      <c r="S295" s="5">
        <v>34.7291666666667</v>
      </c>
    </row>
    <row r="296" spans="1:19" x14ac:dyDescent="0.25">
      <c r="A296">
        <v>109</v>
      </c>
      <c r="B296">
        <v>155</v>
      </c>
      <c r="C296" s="2">
        <f t="shared" si="11"/>
        <v>1550</v>
      </c>
      <c r="D296" s="1">
        <v>0.875</v>
      </c>
      <c r="E296" t="s">
        <v>14</v>
      </c>
      <c r="F296" t="s">
        <v>15</v>
      </c>
      <c r="G296">
        <v>0</v>
      </c>
      <c r="H296">
        <v>1</v>
      </c>
      <c r="I296">
        <v>0</v>
      </c>
      <c r="J296" s="4">
        <v>5.0626251164634999</v>
      </c>
      <c r="K296" s="4">
        <v>3.57852179433843</v>
      </c>
      <c r="L296" s="4">
        <v>2.58059792729191</v>
      </c>
      <c r="M296" s="4">
        <v>5.3796852796418104</v>
      </c>
      <c r="N296" s="4">
        <v>3.9072235580584</v>
      </c>
      <c r="O296">
        <v>32</v>
      </c>
      <c r="P296" s="5">
        <v>40.857142857142897</v>
      </c>
      <c r="Q296" s="5">
        <v>40.6666666666667</v>
      </c>
      <c r="R296" s="5">
        <v>34</v>
      </c>
      <c r="S296" s="5">
        <v>34.875</v>
      </c>
    </row>
    <row r="297" spans="1:19" x14ac:dyDescent="0.25">
      <c r="A297">
        <v>109</v>
      </c>
      <c r="B297" t="s">
        <v>11</v>
      </c>
      <c r="C297" t="s">
        <v>11</v>
      </c>
      <c r="D297" t="s">
        <v>11</v>
      </c>
      <c r="E297" t="s">
        <v>11</v>
      </c>
      <c r="F297" t="s">
        <v>12</v>
      </c>
      <c r="G297" t="s">
        <v>11</v>
      </c>
      <c r="H297">
        <v>0</v>
      </c>
      <c r="I297">
        <v>0</v>
      </c>
      <c r="J297" s="4" t="s">
        <v>11</v>
      </c>
      <c r="K297" s="4" t="s">
        <v>11</v>
      </c>
      <c r="L297" s="4" t="s">
        <v>11</v>
      </c>
      <c r="M297" s="4" t="s">
        <v>11</v>
      </c>
      <c r="N297" s="4" t="s">
        <v>11</v>
      </c>
      <c r="O297" t="s">
        <v>11</v>
      </c>
      <c r="P297" s="5" t="s">
        <v>11</v>
      </c>
      <c r="Q297" s="5" t="s">
        <v>11</v>
      </c>
      <c r="R297" s="5" t="s">
        <v>11</v>
      </c>
      <c r="S297" s="5" t="s">
        <v>11</v>
      </c>
    </row>
    <row r="298" spans="1:19" x14ac:dyDescent="0.25">
      <c r="A298">
        <v>109</v>
      </c>
      <c r="B298" t="s">
        <v>11</v>
      </c>
      <c r="C298" t="s">
        <v>11</v>
      </c>
      <c r="D298" t="s">
        <v>11</v>
      </c>
      <c r="E298" t="s">
        <v>11</v>
      </c>
      <c r="F298" t="s">
        <v>12</v>
      </c>
      <c r="G298" t="s">
        <v>11</v>
      </c>
      <c r="H298">
        <v>1</v>
      </c>
      <c r="I298">
        <v>0</v>
      </c>
      <c r="J298" s="4" t="s">
        <v>11</v>
      </c>
      <c r="K298" s="4" t="s">
        <v>11</v>
      </c>
      <c r="L298" s="4" t="s">
        <v>11</v>
      </c>
      <c r="M298" s="4" t="s">
        <v>11</v>
      </c>
      <c r="N298" s="4" t="s">
        <v>11</v>
      </c>
      <c r="O298" t="s">
        <v>11</v>
      </c>
      <c r="P298" s="5" t="s">
        <v>11</v>
      </c>
      <c r="Q298" s="5" t="s">
        <v>11</v>
      </c>
      <c r="R298" s="5" t="s">
        <v>11</v>
      </c>
      <c r="S298" s="5" t="s">
        <v>11</v>
      </c>
    </row>
    <row r="299" spans="1:19" x14ac:dyDescent="0.25">
      <c r="A299">
        <v>109</v>
      </c>
      <c r="B299" t="s">
        <v>11</v>
      </c>
      <c r="C299" t="s">
        <v>11</v>
      </c>
      <c r="D299" t="s">
        <v>11</v>
      </c>
      <c r="E299" t="s">
        <v>11</v>
      </c>
      <c r="F299" t="s">
        <v>12</v>
      </c>
      <c r="G299" t="s">
        <v>11</v>
      </c>
      <c r="H299">
        <v>1</v>
      </c>
      <c r="I299">
        <v>0</v>
      </c>
      <c r="J299" s="4" t="s">
        <v>11</v>
      </c>
      <c r="K299" s="4" t="s">
        <v>11</v>
      </c>
      <c r="L299" s="4" t="s">
        <v>11</v>
      </c>
      <c r="M299" s="4" t="s">
        <v>11</v>
      </c>
      <c r="N299" s="4" t="s">
        <v>11</v>
      </c>
      <c r="O299" t="s">
        <v>11</v>
      </c>
      <c r="P299" s="5" t="s">
        <v>11</v>
      </c>
      <c r="Q299" s="5" t="s">
        <v>11</v>
      </c>
      <c r="R299" s="5" t="s">
        <v>11</v>
      </c>
      <c r="S299" s="5" t="s">
        <v>11</v>
      </c>
    </row>
    <row r="300" spans="1:19" x14ac:dyDescent="0.25">
      <c r="A300">
        <v>109</v>
      </c>
      <c r="B300" t="s">
        <v>11</v>
      </c>
      <c r="C300" t="s">
        <v>11</v>
      </c>
      <c r="D300" t="s">
        <v>11</v>
      </c>
      <c r="E300" t="s">
        <v>11</v>
      </c>
      <c r="F300" t="s">
        <v>15</v>
      </c>
      <c r="G300" t="s">
        <v>11</v>
      </c>
      <c r="H300">
        <v>1</v>
      </c>
      <c r="I300">
        <v>0</v>
      </c>
      <c r="J300" s="4" t="s">
        <v>11</v>
      </c>
      <c r="K300" s="4" t="s">
        <v>11</v>
      </c>
      <c r="L300" s="4" t="s">
        <v>11</v>
      </c>
      <c r="M300" s="4" t="s">
        <v>11</v>
      </c>
      <c r="N300" s="4" t="s">
        <v>11</v>
      </c>
      <c r="O300" t="s">
        <v>11</v>
      </c>
      <c r="P300" s="5" t="s">
        <v>11</v>
      </c>
      <c r="Q300" s="5" t="s">
        <v>11</v>
      </c>
      <c r="R300" s="5" t="s">
        <v>11</v>
      </c>
      <c r="S300" s="5" t="s">
        <v>11</v>
      </c>
    </row>
    <row r="301" spans="1:19" x14ac:dyDescent="0.25">
      <c r="A301">
        <v>109</v>
      </c>
      <c r="B301">
        <v>169</v>
      </c>
      <c r="C301" s="2">
        <f>B301*10</f>
        <v>1690</v>
      </c>
      <c r="D301" s="1">
        <v>0.83333333333333337</v>
      </c>
      <c r="E301" t="s">
        <v>14</v>
      </c>
      <c r="F301" t="s">
        <v>12</v>
      </c>
      <c r="G301">
        <v>0</v>
      </c>
      <c r="H301">
        <v>1</v>
      </c>
      <c r="I301">
        <v>0</v>
      </c>
      <c r="J301" s="4">
        <v>33.418474665323899</v>
      </c>
      <c r="K301" s="4">
        <v>42.138468230326602</v>
      </c>
      <c r="L301" s="4">
        <v>56.107246308567198</v>
      </c>
      <c r="M301" s="4">
        <v>47.055983967553601</v>
      </c>
      <c r="N301" s="4">
        <v>26.564983411587001</v>
      </c>
      <c r="O301">
        <v>76</v>
      </c>
      <c r="P301" s="5">
        <v>86.142857142857096</v>
      </c>
      <c r="Q301" s="5">
        <v>82.5833333333333</v>
      </c>
      <c r="R301" s="5">
        <v>72.4166666666667</v>
      </c>
      <c r="S301" s="5">
        <v>71.2708333333333</v>
      </c>
    </row>
    <row r="302" spans="1:19" x14ac:dyDescent="0.25">
      <c r="A302">
        <v>109</v>
      </c>
      <c r="B302">
        <v>149</v>
      </c>
      <c r="C302" s="2">
        <f>B302*10</f>
        <v>1490</v>
      </c>
      <c r="D302" s="1">
        <v>0.33333333333333331</v>
      </c>
      <c r="E302" t="s">
        <v>13</v>
      </c>
      <c r="F302" t="s">
        <v>12</v>
      </c>
      <c r="G302">
        <v>0</v>
      </c>
      <c r="H302">
        <v>1</v>
      </c>
      <c r="I302">
        <v>0</v>
      </c>
      <c r="J302" s="4">
        <v>35.2634733509461</v>
      </c>
      <c r="K302" s="4">
        <v>44.781710334685002</v>
      </c>
      <c r="L302" s="4">
        <v>38.004721626539897</v>
      </c>
      <c r="M302" s="4">
        <v>23.2813365990535</v>
      </c>
      <c r="N302" s="4">
        <v>13.093660476312101</v>
      </c>
      <c r="O302">
        <v>64</v>
      </c>
      <c r="P302" s="5">
        <v>59.285714285714299</v>
      </c>
      <c r="Q302" s="5">
        <v>62.25</v>
      </c>
      <c r="R302" s="5">
        <v>70.875</v>
      </c>
      <c r="S302" s="5">
        <v>71.0208333333333</v>
      </c>
    </row>
    <row r="303" spans="1:19" x14ac:dyDescent="0.25">
      <c r="A303">
        <v>110</v>
      </c>
      <c r="B303" t="s">
        <v>11</v>
      </c>
      <c r="C303" t="s">
        <v>11</v>
      </c>
      <c r="D303" s="1">
        <v>0.75</v>
      </c>
      <c r="E303" t="s">
        <v>14</v>
      </c>
      <c r="F303" t="s">
        <v>12</v>
      </c>
      <c r="G303" t="s">
        <v>11</v>
      </c>
      <c r="H303" t="s">
        <v>11</v>
      </c>
      <c r="I303" t="s">
        <v>11</v>
      </c>
      <c r="J303" s="4">
        <v>4.2346400417089498</v>
      </c>
      <c r="K303" s="4">
        <v>2.51096362367988</v>
      </c>
      <c r="L303" s="4">
        <v>2.6518751265518601</v>
      </c>
      <c r="M303" s="4">
        <v>2.6421124961600602</v>
      </c>
      <c r="N303" s="4">
        <v>2.9477654716852002</v>
      </c>
      <c r="O303">
        <v>69</v>
      </c>
      <c r="P303" s="5">
        <v>72.285714285714306</v>
      </c>
      <c r="Q303" s="5">
        <v>66</v>
      </c>
      <c r="R303" s="5">
        <v>61.625</v>
      </c>
      <c r="S303" s="5">
        <v>62.4583333333333</v>
      </c>
    </row>
    <row r="304" spans="1:19" x14ac:dyDescent="0.25">
      <c r="A304">
        <v>110</v>
      </c>
      <c r="B304">
        <v>148</v>
      </c>
      <c r="C304" s="2">
        <f>B304*10</f>
        <v>1480</v>
      </c>
      <c r="D304" s="1">
        <v>0.45833333333333331</v>
      </c>
      <c r="E304" t="s">
        <v>13</v>
      </c>
      <c r="F304" t="s">
        <v>12</v>
      </c>
      <c r="G304">
        <v>0</v>
      </c>
      <c r="H304">
        <v>0</v>
      </c>
      <c r="I304">
        <v>0</v>
      </c>
      <c r="J304" s="4">
        <v>1.38627350425449</v>
      </c>
      <c r="K304" s="4">
        <v>27.8132849687088</v>
      </c>
      <c r="L304" s="4">
        <v>17.949214469164499</v>
      </c>
      <c r="M304" s="4">
        <v>10.2170098007495</v>
      </c>
      <c r="N304" s="4">
        <v>6.3070898699062603</v>
      </c>
      <c r="O304">
        <v>67</v>
      </c>
      <c r="P304" s="5">
        <v>53.714285714285701</v>
      </c>
      <c r="Q304" s="5">
        <v>49.9166666666667</v>
      </c>
      <c r="R304" s="5">
        <v>58.6666666666667</v>
      </c>
      <c r="S304" s="5">
        <v>60.3958333333333</v>
      </c>
    </row>
    <row r="305" spans="1:19" x14ac:dyDescent="0.25">
      <c r="A305">
        <v>110</v>
      </c>
      <c r="B305" t="s">
        <v>11</v>
      </c>
      <c r="C305" t="s">
        <v>11</v>
      </c>
      <c r="D305" s="1">
        <v>0.25</v>
      </c>
      <c r="E305" t="s">
        <v>13</v>
      </c>
      <c r="F305" t="s">
        <v>12</v>
      </c>
      <c r="G305" t="s">
        <v>11</v>
      </c>
      <c r="H305" t="s">
        <v>11</v>
      </c>
      <c r="I305" t="s">
        <v>11</v>
      </c>
      <c r="J305" s="4">
        <v>1.0061600001652999</v>
      </c>
      <c r="K305" s="4">
        <v>2.6525479504267402</v>
      </c>
      <c r="L305" s="4">
        <v>2.63234986576827</v>
      </c>
      <c r="M305" s="4">
        <v>2.6016339216977902</v>
      </c>
      <c r="N305" s="4">
        <v>4.5194303706027901</v>
      </c>
      <c r="O305">
        <v>51</v>
      </c>
      <c r="P305" s="5">
        <v>53.428571428571402</v>
      </c>
      <c r="Q305" s="5">
        <v>57.25</v>
      </c>
      <c r="R305" s="5">
        <v>61.8333333333333</v>
      </c>
      <c r="S305" s="5">
        <v>65.2291666666667</v>
      </c>
    </row>
    <row r="306" spans="1:19" x14ac:dyDescent="0.25">
      <c r="A306">
        <v>110</v>
      </c>
      <c r="B306">
        <v>137</v>
      </c>
      <c r="C306" s="2">
        <f>B306*10</f>
        <v>1370</v>
      </c>
      <c r="D306" s="1">
        <v>0.95833333333333337</v>
      </c>
      <c r="E306" t="s">
        <v>14</v>
      </c>
      <c r="F306" t="s">
        <v>12</v>
      </c>
      <c r="G306">
        <v>0</v>
      </c>
      <c r="H306">
        <v>0</v>
      </c>
      <c r="I306">
        <v>0</v>
      </c>
      <c r="J306" s="4">
        <v>0.369326428572337</v>
      </c>
      <c r="K306" s="4">
        <v>13.791365037468699</v>
      </c>
      <c r="L306" s="4">
        <v>22.786125086772401</v>
      </c>
      <c r="M306" s="4">
        <v>17.625838574058399</v>
      </c>
      <c r="N306" s="4">
        <v>14.2621069817361</v>
      </c>
      <c r="O306">
        <v>55</v>
      </c>
      <c r="P306" s="5">
        <v>63.714285714285701</v>
      </c>
      <c r="Q306" s="5">
        <v>67.9166666666667</v>
      </c>
      <c r="R306" s="5">
        <v>59.6666666666667</v>
      </c>
      <c r="S306" s="5">
        <v>59.7708333333333</v>
      </c>
    </row>
    <row r="307" spans="1:19" x14ac:dyDescent="0.25">
      <c r="A307">
        <v>110</v>
      </c>
      <c r="B307" t="s">
        <v>11</v>
      </c>
      <c r="C307" t="s">
        <v>11</v>
      </c>
      <c r="D307" s="1">
        <v>0.25</v>
      </c>
      <c r="E307" t="s">
        <v>13</v>
      </c>
      <c r="F307" t="s">
        <v>12</v>
      </c>
      <c r="G307" t="s">
        <v>11</v>
      </c>
      <c r="H307" t="s">
        <v>11</v>
      </c>
      <c r="I307" t="s">
        <v>11</v>
      </c>
      <c r="J307" s="4">
        <v>1.87</v>
      </c>
      <c r="K307" s="4">
        <v>4.1582934662718598</v>
      </c>
      <c r="L307" s="4">
        <v>3.8731341271819901</v>
      </c>
      <c r="M307" s="4">
        <v>15.489574292111</v>
      </c>
      <c r="N307" s="4">
        <v>13.6313471554696</v>
      </c>
      <c r="O307">
        <v>50</v>
      </c>
      <c r="P307" s="5">
        <v>52.571428571428598</v>
      </c>
      <c r="Q307" s="5">
        <v>57.5</v>
      </c>
      <c r="R307" s="5">
        <v>60.5416666666667</v>
      </c>
      <c r="S307" s="5">
        <v>60.5833333333333</v>
      </c>
    </row>
    <row r="308" spans="1:19" x14ac:dyDescent="0.25">
      <c r="A308">
        <v>110</v>
      </c>
      <c r="B308">
        <v>142</v>
      </c>
      <c r="C308" s="2">
        <f>B308*10</f>
        <v>1420</v>
      </c>
      <c r="D308" s="1">
        <v>0.95833333333333337</v>
      </c>
      <c r="E308" t="s">
        <v>14</v>
      </c>
      <c r="F308" t="s">
        <v>12</v>
      </c>
      <c r="G308">
        <v>0</v>
      </c>
      <c r="H308">
        <v>0</v>
      </c>
      <c r="I308">
        <v>0</v>
      </c>
      <c r="J308" s="4">
        <v>1.11459490276211</v>
      </c>
      <c r="K308" s="4">
        <v>4.0551610224469297</v>
      </c>
      <c r="L308" s="4">
        <v>3.8475363096631998</v>
      </c>
      <c r="M308" s="4">
        <v>10.8983753894138</v>
      </c>
      <c r="N308" s="4">
        <v>6.8381474019837096</v>
      </c>
      <c r="O308">
        <v>52</v>
      </c>
      <c r="P308" s="5">
        <v>62.714285714285701</v>
      </c>
      <c r="Q308" s="5">
        <v>69.8333333333333</v>
      </c>
      <c r="R308" s="5">
        <v>59.875</v>
      </c>
      <c r="S308" s="5">
        <v>60.6458333333333</v>
      </c>
    </row>
    <row r="309" spans="1:19" x14ac:dyDescent="0.25">
      <c r="A309">
        <v>110</v>
      </c>
      <c r="B309">
        <v>140</v>
      </c>
      <c r="C309" s="2">
        <f>B309*10</f>
        <v>1400</v>
      </c>
      <c r="D309" s="1">
        <v>0.45833333333333331</v>
      </c>
      <c r="E309" t="s">
        <v>13</v>
      </c>
      <c r="F309" t="s">
        <v>12</v>
      </c>
      <c r="G309">
        <v>0</v>
      </c>
      <c r="H309">
        <v>0</v>
      </c>
      <c r="I309">
        <v>0</v>
      </c>
      <c r="J309" s="4">
        <v>9.4094378054539405</v>
      </c>
      <c r="K309" s="4">
        <v>11.8912934046577</v>
      </c>
      <c r="L309" s="4">
        <v>12.465552061344299</v>
      </c>
      <c r="M309" s="4">
        <v>8.1565441855037708</v>
      </c>
      <c r="N309" s="4">
        <v>9.1867769931266494</v>
      </c>
      <c r="O309">
        <v>66</v>
      </c>
      <c r="P309" s="5">
        <v>54.142857142857103</v>
      </c>
      <c r="Q309" s="5">
        <v>51.4166666666667</v>
      </c>
      <c r="R309" s="5">
        <v>60.625</v>
      </c>
      <c r="S309" s="5">
        <v>59.6458333333333</v>
      </c>
    </row>
    <row r="310" spans="1:19" x14ac:dyDescent="0.25">
      <c r="A310">
        <v>110</v>
      </c>
      <c r="B310" t="s">
        <v>11</v>
      </c>
      <c r="C310" t="s">
        <v>11</v>
      </c>
      <c r="D310" s="1">
        <v>0.25</v>
      </c>
      <c r="E310" t="s">
        <v>13</v>
      </c>
      <c r="F310" t="s">
        <v>12</v>
      </c>
      <c r="G310" t="s">
        <v>11</v>
      </c>
      <c r="H310" t="s">
        <v>11</v>
      </c>
      <c r="I310" t="s">
        <v>11</v>
      </c>
      <c r="J310" s="4">
        <v>14.1</v>
      </c>
      <c r="K310" s="4">
        <v>10.2213691388861</v>
      </c>
      <c r="L310" s="4">
        <v>11.1309423588117</v>
      </c>
      <c r="M310" s="4">
        <v>12.199901127726999</v>
      </c>
      <c r="N310" s="4">
        <v>12.199901127726999</v>
      </c>
      <c r="O310">
        <v>51</v>
      </c>
      <c r="P310" s="5">
        <v>56.714285714285701</v>
      </c>
      <c r="Q310" s="5">
        <v>65</v>
      </c>
      <c r="R310" s="5">
        <v>71.7222222222222</v>
      </c>
      <c r="S310" s="5">
        <v>71.7222222222222</v>
      </c>
    </row>
    <row r="311" spans="1:19" x14ac:dyDescent="0.25">
      <c r="A311">
        <v>110</v>
      </c>
      <c r="B311" t="s">
        <v>11</v>
      </c>
      <c r="C311" t="s">
        <v>11</v>
      </c>
      <c r="D311" s="1">
        <v>0.75</v>
      </c>
      <c r="E311" t="s">
        <v>14</v>
      </c>
      <c r="F311" t="s">
        <v>12</v>
      </c>
      <c r="G311" t="s">
        <v>11</v>
      </c>
      <c r="H311" t="s">
        <v>11</v>
      </c>
      <c r="I311" t="s">
        <v>11</v>
      </c>
      <c r="J311" s="4">
        <v>5.2</v>
      </c>
      <c r="K311" s="4">
        <v>4.7667619047618999</v>
      </c>
      <c r="L311" s="4">
        <v>8.9385347222222205</v>
      </c>
      <c r="M311" s="4">
        <v>10.034738540517001</v>
      </c>
      <c r="N311" s="4">
        <v>10.8953545655251</v>
      </c>
      <c r="O311">
        <v>83</v>
      </c>
      <c r="P311" s="5">
        <v>87</v>
      </c>
      <c r="Q311" s="5">
        <v>77.0833333333333</v>
      </c>
      <c r="R311" s="5">
        <v>71.0416666666667</v>
      </c>
      <c r="S311" s="5">
        <v>73.866666666666703</v>
      </c>
    </row>
    <row r="312" spans="1:19" x14ac:dyDescent="0.25">
      <c r="A312">
        <v>110</v>
      </c>
      <c r="B312" t="s">
        <v>11</v>
      </c>
      <c r="C312" t="s">
        <v>11</v>
      </c>
      <c r="D312" s="1">
        <v>0.25</v>
      </c>
      <c r="E312" t="s">
        <v>13</v>
      </c>
      <c r="F312" t="s">
        <v>12</v>
      </c>
      <c r="G312" t="s">
        <v>11</v>
      </c>
      <c r="H312" t="s">
        <v>11</v>
      </c>
      <c r="I312" t="s">
        <v>11</v>
      </c>
      <c r="J312" s="4">
        <v>0.26567866673734503</v>
      </c>
      <c r="K312" s="4">
        <v>4.1955465555815499</v>
      </c>
      <c r="L312" s="4">
        <v>3.9359189167933701</v>
      </c>
      <c r="M312" s="4">
        <v>6.4372268195077904</v>
      </c>
      <c r="N312" s="4">
        <v>8.9069443801731705</v>
      </c>
      <c r="O312">
        <v>47</v>
      </c>
      <c r="P312" s="5">
        <v>50.571428571428598</v>
      </c>
      <c r="Q312" s="5">
        <v>60.1666666666667</v>
      </c>
      <c r="R312" s="5">
        <v>68.625</v>
      </c>
      <c r="S312" s="5">
        <v>69.952380952380906</v>
      </c>
    </row>
    <row r="313" spans="1:19" x14ac:dyDescent="0.25">
      <c r="A313">
        <v>110</v>
      </c>
      <c r="B313" t="s">
        <v>11</v>
      </c>
      <c r="C313" t="s">
        <v>11</v>
      </c>
      <c r="D313" s="1">
        <v>0.75</v>
      </c>
      <c r="E313" t="s">
        <v>14</v>
      </c>
      <c r="F313" t="s">
        <v>12</v>
      </c>
      <c r="G313" t="s">
        <v>11</v>
      </c>
      <c r="H313" t="s">
        <v>11</v>
      </c>
      <c r="I313" t="s">
        <v>11</v>
      </c>
      <c r="J313" s="4">
        <v>1.4969385764201499</v>
      </c>
      <c r="K313" s="4">
        <v>1.1718973138144499</v>
      </c>
      <c r="L313" s="4">
        <v>2.5709179776273099</v>
      </c>
      <c r="M313" s="4">
        <v>3.2534184472103398</v>
      </c>
      <c r="N313" s="4">
        <v>6.6440784938636499</v>
      </c>
      <c r="O313">
        <v>72</v>
      </c>
      <c r="P313" s="5">
        <v>74.285714285714306</v>
      </c>
      <c r="Q313" s="5">
        <v>66.4166666666667</v>
      </c>
      <c r="R313" s="5">
        <v>63.2916666666667</v>
      </c>
      <c r="S313" s="5">
        <v>67.1666666666667</v>
      </c>
    </row>
    <row r="314" spans="1:19" x14ac:dyDescent="0.25">
      <c r="A314">
        <v>110</v>
      </c>
      <c r="B314" t="s">
        <v>11</v>
      </c>
      <c r="C314" t="s">
        <v>11</v>
      </c>
      <c r="D314" t="s">
        <v>11</v>
      </c>
      <c r="E314" t="s">
        <v>11</v>
      </c>
      <c r="F314" t="s">
        <v>12</v>
      </c>
      <c r="G314" t="s">
        <v>11</v>
      </c>
      <c r="H314">
        <v>0</v>
      </c>
      <c r="I314">
        <v>0</v>
      </c>
      <c r="J314" s="4" t="s">
        <v>11</v>
      </c>
      <c r="K314" s="4" t="s">
        <v>11</v>
      </c>
      <c r="L314" s="4" t="s">
        <v>11</v>
      </c>
      <c r="M314" s="4" t="s">
        <v>11</v>
      </c>
      <c r="N314" s="4" t="s">
        <v>11</v>
      </c>
      <c r="O314" t="s">
        <v>11</v>
      </c>
      <c r="P314" s="5" t="s">
        <v>11</v>
      </c>
      <c r="Q314" s="5" t="s">
        <v>11</v>
      </c>
      <c r="R314" s="5" t="s">
        <v>11</v>
      </c>
      <c r="S314" s="5" t="s">
        <v>11</v>
      </c>
    </row>
    <row r="315" spans="1:19" x14ac:dyDescent="0.25">
      <c r="A315">
        <v>110</v>
      </c>
      <c r="B315" t="s">
        <v>11</v>
      </c>
      <c r="C315" t="s">
        <v>11</v>
      </c>
      <c r="D315" t="s">
        <v>11</v>
      </c>
      <c r="E315" t="s">
        <v>11</v>
      </c>
      <c r="F315" t="s">
        <v>15</v>
      </c>
      <c r="G315" t="s">
        <v>11</v>
      </c>
      <c r="H315">
        <v>0</v>
      </c>
      <c r="I315">
        <v>0</v>
      </c>
      <c r="J315" s="4" t="s">
        <v>11</v>
      </c>
      <c r="K315" s="4" t="s">
        <v>11</v>
      </c>
      <c r="L315" s="4" t="s">
        <v>11</v>
      </c>
      <c r="M315" s="4" t="s">
        <v>11</v>
      </c>
      <c r="N315" s="4" t="s">
        <v>11</v>
      </c>
      <c r="O315" t="s">
        <v>11</v>
      </c>
      <c r="P315" s="5" t="s">
        <v>11</v>
      </c>
      <c r="Q315" s="5" t="s">
        <v>11</v>
      </c>
      <c r="R315" s="5" t="s">
        <v>11</v>
      </c>
      <c r="S315" s="5" t="s">
        <v>11</v>
      </c>
    </row>
    <row r="316" spans="1:19" x14ac:dyDescent="0.25">
      <c r="A316">
        <v>110</v>
      </c>
      <c r="B316">
        <v>171</v>
      </c>
      <c r="C316" s="2">
        <f>B316*10</f>
        <v>1710</v>
      </c>
      <c r="D316" s="1">
        <v>0.95833333333333337</v>
      </c>
      <c r="E316" t="s">
        <v>14</v>
      </c>
      <c r="F316" t="s">
        <v>15</v>
      </c>
      <c r="G316">
        <v>0</v>
      </c>
      <c r="H316">
        <v>0</v>
      </c>
      <c r="I316">
        <v>0</v>
      </c>
      <c r="J316" s="4">
        <v>7.7685179582337502</v>
      </c>
      <c r="K316" s="4">
        <v>12.304146279759401</v>
      </c>
      <c r="L316" s="4">
        <v>6.7743061098037298</v>
      </c>
      <c r="M316" s="4">
        <v>4.3760128555139897</v>
      </c>
      <c r="N316" s="4">
        <v>3.1966423207613399</v>
      </c>
      <c r="O316">
        <v>41</v>
      </c>
      <c r="P316" s="5">
        <v>45.857142857142897</v>
      </c>
      <c r="Q316" s="5">
        <v>50.1666666666667</v>
      </c>
      <c r="R316" s="5">
        <v>42.9166666666667</v>
      </c>
      <c r="S316" s="5">
        <v>42.2083333333333</v>
      </c>
    </row>
    <row r="317" spans="1:19" x14ac:dyDescent="0.25">
      <c r="A317">
        <v>110</v>
      </c>
      <c r="B317">
        <v>195</v>
      </c>
      <c r="C317" s="2">
        <f>B317*10</f>
        <v>1950</v>
      </c>
      <c r="D317" s="1">
        <v>0.45833333333333331</v>
      </c>
      <c r="E317" t="s">
        <v>13</v>
      </c>
      <c r="F317" t="s">
        <v>15</v>
      </c>
      <c r="G317">
        <v>0</v>
      </c>
      <c r="H317">
        <v>0</v>
      </c>
      <c r="I317">
        <v>0</v>
      </c>
      <c r="J317" s="4">
        <v>0.72438297121694595</v>
      </c>
      <c r="K317" s="4">
        <v>0.95643933618760602</v>
      </c>
      <c r="L317" s="4">
        <v>1.8690086494987499</v>
      </c>
      <c r="M317" s="4">
        <v>4.3216573796512403</v>
      </c>
      <c r="N317" s="4">
        <v>3.33394934536779</v>
      </c>
      <c r="O317">
        <v>55</v>
      </c>
      <c r="P317" s="5">
        <v>41.571428571428598</v>
      </c>
      <c r="Q317" s="5">
        <v>38.75</v>
      </c>
      <c r="R317" s="5">
        <v>44.4583333333333</v>
      </c>
      <c r="S317" s="5">
        <v>43.0416666666667</v>
      </c>
    </row>
    <row r="318" spans="1:19" x14ac:dyDescent="0.25">
      <c r="A318">
        <v>110</v>
      </c>
      <c r="B318" t="s">
        <v>11</v>
      </c>
      <c r="C318" t="s">
        <v>11</v>
      </c>
      <c r="D318" s="1">
        <v>0.75</v>
      </c>
      <c r="E318" t="s">
        <v>14</v>
      </c>
      <c r="F318" t="s">
        <v>15</v>
      </c>
      <c r="G318" t="s">
        <v>11</v>
      </c>
      <c r="H318" t="s">
        <v>11</v>
      </c>
      <c r="I318" t="s">
        <v>11</v>
      </c>
      <c r="J318" s="4">
        <v>1.0825955407658701</v>
      </c>
      <c r="K318" s="4">
        <v>0.80550653557837704</v>
      </c>
      <c r="L318" s="4">
        <v>0.85053894096083704</v>
      </c>
      <c r="M318" s="4">
        <v>4.4000744016746802</v>
      </c>
      <c r="N318" s="4">
        <v>3.29144198102582</v>
      </c>
      <c r="O318">
        <v>55</v>
      </c>
      <c r="P318" s="5">
        <v>62.214285714285701</v>
      </c>
      <c r="Q318" s="5">
        <v>52.7916666666667</v>
      </c>
      <c r="R318" s="5">
        <v>46.9375</v>
      </c>
      <c r="S318" s="5">
        <v>44.6354166666667</v>
      </c>
    </row>
    <row r="319" spans="1:19" x14ac:dyDescent="0.25">
      <c r="A319">
        <v>110</v>
      </c>
      <c r="B319">
        <v>168</v>
      </c>
      <c r="C319" s="2">
        <f t="shared" ref="C319:C356" si="12">B319*10</f>
        <v>1680</v>
      </c>
      <c r="D319" s="1">
        <v>0.5</v>
      </c>
      <c r="E319" t="s">
        <v>13</v>
      </c>
      <c r="F319" t="s">
        <v>15</v>
      </c>
      <c r="G319">
        <v>0</v>
      </c>
      <c r="H319">
        <v>0</v>
      </c>
      <c r="I319">
        <v>0</v>
      </c>
      <c r="J319" s="4">
        <v>0.813073606974135</v>
      </c>
      <c r="K319" s="4">
        <v>0.95815365858903701</v>
      </c>
      <c r="L319" s="4">
        <v>0.936640736616141</v>
      </c>
      <c r="M319" s="4">
        <v>0.93216873838125802</v>
      </c>
      <c r="N319" s="4">
        <v>2.6378899797214199</v>
      </c>
      <c r="O319">
        <v>48</v>
      </c>
      <c r="P319" s="5">
        <v>45.142857142857103</v>
      </c>
      <c r="Q319" s="5">
        <v>45.4166666666667</v>
      </c>
      <c r="R319" s="5">
        <v>51.0208333333333</v>
      </c>
      <c r="S319" s="5">
        <v>47.8854166666667</v>
      </c>
    </row>
    <row r="320" spans="1:19" x14ac:dyDescent="0.25">
      <c r="A320">
        <v>110</v>
      </c>
      <c r="B320">
        <v>173</v>
      </c>
      <c r="C320" s="2">
        <f t="shared" si="12"/>
        <v>1730</v>
      </c>
      <c r="D320" s="1">
        <v>0.95833333333333337</v>
      </c>
      <c r="E320" t="s">
        <v>14</v>
      </c>
      <c r="F320" t="s">
        <v>15</v>
      </c>
      <c r="G320">
        <v>0</v>
      </c>
      <c r="H320">
        <v>0</v>
      </c>
      <c r="I320">
        <v>0</v>
      </c>
      <c r="J320" s="4">
        <v>1.1396735000093801</v>
      </c>
      <c r="K320" s="4">
        <v>1.69835562272201</v>
      </c>
      <c r="L320" s="4">
        <v>1.3296356471109401</v>
      </c>
      <c r="M320" s="4">
        <v>1.1318780031776401</v>
      </c>
      <c r="N320" s="4">
        <v>1.2572914634469099</v>
      </c>
      <c r="O320">
        <v>41</v>
      </c>
      <c r="P320" s="5">
        <v>41.285714285714299</v>
      </c>
      <c r="Q320" s="5">
        <v>44.5833333333333</v>
      </c>
      <c r="R320" s="5">
        <v>45.0833333333333</v>
      </c>
      <c r="S320" s="5">
        <v>46.53125</v>
      </c>
    </row>
    <row r="321" spans="1:19" x14ac:dyDescent="0.25">
      <c r="A321">
        <v>110</v>
      </c>
      <c r="B321">
        <v>163</v>
      </c>
      <c r="C321" s="2">
        <f t="shared" si="12"/>
        <v>1630</v>
      </c>
      <c r="D321" s="1">
        <v>0.41666666666666669</v>
      </c>
      <c r="E321" t="s">
        <v>13</v>
      </c>
      <c r="F321" t="s">
        <v>15</v>
      </c>
      <c r="G321">
        <v>0</v>
      </c>
      <c r="H321">
        <v>0</v>
      </c>
      <c r="I321">
        <v>0</v>
      </c>
      <c r="J321" s="4">
        <v>0.51731981216011302</v>
      </c>
      <c r="K321" s="4">
        <v>1.0916805285260001</v>
      </c>
      <c r="L321" s="4">
        <v>1.11501390643465</v>
      </c>
      <c r="M321" s="4">
        <v>1.22483514906975</v>
      </c>
      <c r="N321" s="4">
        <v>1.06732970841521</v>
      </c>
      <c r="O321">
        <v>41</v>
      </c>
      <c r="P321" s="5">
        <v>36.428571428571402</v>
      </c>
      <c r="Q321" s="5">
        <v>37.6666666666667</v>
      </c>
      <c r="R321" s="5">
        <v>41.3333333333333</v>
      </c>
      <c r="S321" s="5">
        <v>46.4270833333333</v>
      </c>
    </row>
    <row r="322" spans="1:19" x14ac:dyDescent="0.25">
      <c r="A322">
        <v>110</v>
      </c>
      <c r="B322">
        <v>189</v>
      </c>
      <c r="C322" s="2">
        <f t="shared" si="12"/>
        <v>1890</v>
      </c>
      <c r="D322" s="1">
        <v>0.95833333333333337</v>
      </c>
      <c r="E322" t="s">
        <v>14</v>
      </c>
      <c r="F322" t="s">
        <v>15</v>
      </c>
      <c r="G322">
        <v>0</v>
      </c>
      <c r="H322">
        <v>0</v>
      </c>
      <c r="I322">
        <v>0</v>
      </c>
      <c r="J322" s="4">
        <v>2.2448516042273901</v>
      </c>
      <c r="K322" s="4">
        <v>3.22897923396543</v>
      </c>
      <c r="L322" s="4">
        <v>2.0851542227987498</v>
      </c>
      <c r="M322" s="4">
        <v>1.5800433980858399</v>
      </c>
      <c r="N322" s="4">
        <v>1.35596070063174</v>
      </c>
      <c r="O322">
        <v>32</v>
      </c>
      <c r="P322" s="5">
        <v>36.428571428571402</v>
      </c>
      <c r="Q322" s="5">
        <v>41.4166666666667</v>
      </c>
      <c r="R322" s="5">
        <v>39.5833333333333</v>
      </c>
      <c r="S322" s="5">
        <v>42.3333333333333</v>
      </c>
    </row>
    <row r="323" spans="1:19" x14ac:dyDescent="0.25">
      <c r="A323">
        <v>110</v>
      </c>
      <c r="B323">
        <v>145</v>
      </c>
      <c r="C323" s="2">
        <f t="shared" si="12"/>
        <v>1450</v>
      </c>
      <c r="D323" s="1">
        <v>0.5</v>
      </c>
      <c r="E323" t="s">
        <v>13</v>
      </c>
      <c r="F323" t="s">
        <v>12</v>
      </c>
      <c r="G323">
        <v>0</v>
      </c>
      <c r="H323">
        <v>0</v>
      </c>
      <c r="I323">
        <v>0</v>
      </c>
      <c r="J323" s="4">
        <v>0.74744083947892104</v>
      </c>
      <c r="K323" s="4">
        <v>3.4036825577791099</v>
      </c>
      <c r="L323" s="4">
        <v>4.1930326107398201</v>
      </c>
      <c r="M323" s="4">
        <v>13.1129075413861</v>
      </c>
      <c r="N323" s="4">
        <v>10.801875119719901</v>
      </c>
      <c r="O323">
        <v>54.215909090909101</v>
      </c>
      <c r="P323" s="5">
        <v>57.602272727272698</v>
      </c>
      <c r="Q323" s="5">
        <v>55.5833333333333</v>
      </c>
      <c r="R323" s="5">
        <v>61.2916666666667</v>
      </c>
      <c r="S323" s="5">
        <v>60.9375</v>
      </c>
    </row>
    <row r="324" spans="1:19" x14ac:dyDescent="0.25">
      <c r="A324">
        <v>110</v>
      </c>
      <c r="B324">
        <v>135</v>
      </c>
      <c r="C324" s="2">
        <f t="shared" si="12"/>
        <v>1350</v>
      </c>
      <c r="D324" s="1">
        <v>0.5</v>
      </c>
      <c r="E324" t="s">
        <v>13</v>
      </c>
      <c r="F324" t="s">
        <v>12</v>
      </c>
      <c r="G324">
        <v>0</v>
      </c>
      <c r="H324">
        <v>0</v>
      </c>
      <c r="I324">
        <v>0</v>
      </c>
      <c r="J324" s="4">
        <v>0.68897086714300004</v>
      </c>
      <c r="K324" s="4">
        <v>1.4811893254265001</v>
      </c>
      <c r="L324" s="4">
        <v>1.56417820443652</v>
      </c>
      <c r="M324" s="4">
        <v>1.97892177087445</v>
      </c>
      <c r="N324" s="4">
        <v>7.5459146561302601</v>
      </c>
      <c r="O324">
        <v>63</v>
      </c>
      <c r="P324" s="5">
        <v>57.142857142857103</v>
      </c>
      <c r="Q324" s="5">
        <v>55.4166666666667</v>
      </c>
      <c r="R324" s="5">
        <v>57.842329545454497</v>
      </c>
      <c r="S324" s="5">
        <v>59.566998106060602</v>
      </c>
    </row>
    <row r="325" spans="1:19" x14ac:dyDescent="0.25">
      <c r="A325">
        <v>110</v>
      </c>
      <c r="B325">
        <v>158</v>
      </c>
      <c r="C325" s="2">
        <f t="shared" si="12"/>
        <v>1580</v>
      </c>
      <c r="D325" s="1">
        <v>0</v>
      </c>
      <c r="E325" t="s">
        <v>14</v>
      </c>
      <c r="F325" t="s">
        <v>12</v>
      </c>
      <c r="G325">
        <v>0</v>
      </c>
      <c r="H325">
        <v>1</v>
      </c>
      <c r="I325">
        <v>1</v>
      </c>
      <c r="J325" s="4">
        <v>1.1199748092667501</v>
      </c>
      <c r="K325" s="4">
        <v>1.4721736133615899</v>
      </c>
      <c r="L325" s="4">
        <v>2.39366533731239</v>
      </c>
      <c r="M325" s="4">
        <v>3.2933489740261002</v>
      </c>
      <c r="N325" s="4">
        <v>10.444067347496601</v>
      </c>
      <c r="O325">
        <v>52</v>
      </c>
      <c r="P325" s="5">
        <v>58</v>
      </c>
      <c r="Q325" s="5">
        <v>60.267992424242401</v>
      </c>
      <c r="R325" s="5">
        <v>57.925662878787897</v>
      </c>
      <c r="S325" s="5">
        <v>58.858664772727302</v>
      </c>
    </row>
    <row r="326" spans="1:19" x14ac:dyDescent="0.25">
      <c r="A326">
        <v>110</v>
      </c>
      <c r="B326">
        <v>170</v>
      </c>
      <c r="C326" s="2">
        <f t="shared" si="12"/>
        <v>1700</v>
      </c>
      <c r="D326" s="1">
        <v>0.45833333333333331</v>
      </c>
      <c r="E326" t="s">
        <v>13</v>
      </c>
      <c r="F326" t="s">
        <v>15</v>
      </c>
      <c r="G326">
        <v>0</v>
      </c>
      <c r="H326">
        <v>1</v>
      </c>
      <c r="I326">
        <v>0</v>
      </c>
      <c r="J326" s="4">
        <v>0.53698585123036002</v>
      </c>
      <c r="K326" s="4">
        <v>1.4768305416016601</v>
      </c>
      <c r="L326" s="4">
        <v>1.3197805510729399</v>
      </c>
      <c r="M326" s="4">
        <v>1.25061179698374</v>
      </c>
      <c r="N326" s="4">
        <v>1.13883060697117</v>
      </c>
      <c r="O326">
        <v>45</v>
      </c>
      <c r="P326" s="5">
        <v>36.142857142857103</v>
      </c>
      <c r="Q326" s="5">
        <v>35.4166666666667</v>
      </c>
      <c r="R326" s="5">
        <v>43.5833333333333</v>
      </c>
      <c r="S326" s="5">
        <v>44.685714285714297</v>
      </c>
    </row>
    <row r="327" spans="1:19" x14ac:dyDescent="0.25">
      <c r="A327">
        <v>110</v>
      </c>
      <c r="B327">
        <v>167</v>
      </c>
      <c r="C327" s="2">
        <f t="shared" si="12"/>
        <v>1670</v>
      </c>
      <c r="D327" s="1">
        <v>0.91666666666666663</v>
      </c>
      <c r="E327" t="s">
        <v>14</v>
      </c>
      <c r="F327" t="s">
        <v>15</v>
      </c>
      <c r="G327">
        <v>0</v>
      </c>
      <c r="H327">
        <v>0</v>
      </c>
      <c r="I327">
        <v>0</v>
      </c>
      <c r="J327" s="4">
        <v>7.3335812918941201</v>
      </c>
      <c r="K327" s="4">
        <v>4.0756242262068998</v>
      </c>
      <c r="L327" s="4">
        <v>2.1884358559736099</v>
      </c>
      <c r="M327" s="4">
        <v>1.7933811476893999</v>
      </c>
      <c r="N327" s="4">
        <v>1.4152749174658701</v>
      </c>
      <c r="O327">
        <v>39</v>
      </c>
      <c r="P327" s="5">
        <v>45.428571428571402</v>
      </c>
      <c r="Q327" s="5">
        <v>47.6666666666667</v>
      </c>
      <c r="R327" s="5">
        <v>41.5833333333333</v>
      </c>
      <c r="S327" s="5">
        <v>45.565217391304401</v>
      </c>
    </row>
    <row r="328" spans="1:19" x14ac:dyDescent="0.25">
      <c r="A328">
        <v>110</v>
      </c>
      <c r="B328">
        <v>174</v>
      </c>
      <c r="C328" s="2">
        <f t="shared" si="12"/>
        <v>1740</v>
      </c>
      <c r="D328" s="1">
        <v>0.45833333333333331</v>
      </c>
      <c r="E328" t="s">
        <v>13</v>
      </c>
      <c r="F328" t="s">
        <v>15</v>
      </c>
      <c r="G328">
        <v>0</v>
      </c>
      <c r="H328">
        <v>0</v>
      </c>
      <c r="I328">
        <v>0</v>
      </c>
      <c r="J328" s="4">
        <v>0.19749077736885701</v>
      </c>
      <c r="K328" s="4">
        <v>1.4195961520456499</v>
      </c>
      <c r="L328" s="4">
        <v>1.97771960122424</v>
      </c>
      <c r="M328" s="4">
        <v>2.3462413110843401</v>
      </c>
      <c r="N328" s="4">
        <v>1.7984265540340401</v>
      </c>
      <c r="O328">
        <v>48</v>
      </c>
      <c r="P328" s="5">
        <v>36.857142857142897</v>
      </c>
      <c r="Q328" s="5">
        <v>35.6666666666667</v>
      </c>
      <c r="R328" s="5">
        <v>41.625</v>
      </c>
      <c r="S328" s="5">
        <v>42.6041666666667</v>
      </c>
    </row>
    <row r="329" spans="1:19" x14ac:dyDescent="0.25">
      <c r="A329">
        <v>110</v>
      </c>
      <c r="B329">
        <v>177</v>
      </c>
      <c r="C329" s="2">
        <f t="shared" si="12"/>
        <v>1770</v>
      </c>
      <c r="D329" s="1">
        <v>0.95833333333333337</v>
      </c>
      <c r="E329" t="s">
        <v>14</v>
      </c>
      <c r="F329" t="s">
        <v>15</v>
      </c>
      <c r="G329">
        <v>0</v>
      </c>
      <c r="H329">
        <v>0</v>
      </c>
      <c r="I329">
        <v>0</v>
      </c>
      <c r="J329" s="4">
        <v>5.6552000417709296</v>
      </c>
      <c r="K329" s="4">
        <v>3.8345730734609198</v>
      </c>
      <c r="L329" s="4">
        <v>2.2561644483011198</v>
      </c>
      <c r="M329" s="4">
        <v>2.31849328463219</v>
      </c>
      <c r="N329" s="4">
        <v>1.9492683413590199</v>
      </c>
      <c r="O329">
        <v>30</v>
      </c>
      <c r="P329" s="5">
        <v>34.857142857142897</v>
      </c>
      <c r="Q329" s="5">
        <v>39.25</v>
      </c>
      <c r="R329" s="5">
        <v>36.4166666666667</v>
      </c>
      <c r="S329" s="5">
        <v>38</v>
      </c>
    </row>
    <row r="330" spans="1:19" x14ac:dyDescent="0.25">
      <c r="A330">
        <v>110</v>
      </c>
      <c r="B330">
        <v>187</v>
      </c>
      <c r="C330" s="2">
        <f t="shared" si="12"/>
        <v>1870</v>
      </c>
      <c r="D330" s="1">
        <v>0.375</v>
      </c>
      <c r="E330" t="s">
        <v>13</v>
      </c>
      <c r="F330" t="s">
        <v>15</v>
      </c>
      <c r="G330">
        <v>0</v>
      </c>
      <c r="H330">
        <v>0</v>
      </c>
      <c r="I330">
        <v>0</v>
      </c>
      <c r="J330" s="4">
        <v>0.75230779648546098</v>
      </c>
      <c r="K330" s="4">
        <v>1.72504916575895</v>
      </c>
      <c r="L330" s="4">
        <v>2.91132245919689</v>
      </c>
      <c r="M330" s="4">
        <v>2.1528813526088499</v>
      </c>
      <c r="N330" s="4">
        <v>2.1827502969631301</v>
      </c>
      <c r="O330">
        <v>34</v>
      </c>
      <c r="P330" s="5">
        <v>31</v>
      </c>
      <c r="Q330" s="5">
        <v>30.8333333333333</v>
      </c>
      <c r="R330" s="5">
        <v>35.4583333333333</v>
      </c>
      <c r="S330" s="5">
        <v>36.5416666666667</v>
      </c>
    </row>
    <row r="331" spans="1:19" x14ac:dyDescent="0.25">
      <c r="A331">
        <v>110</v>
      </c>
      <c r="B331">
        <v>193</v>
      </c>
      <c r="C331" s="2">
        <f t="shared" si="12"/>
        <v>1930</v>
      </c>
      <c r="D331" s="1">
        <v>0.95833333333333337</v>
      </c>
      <c r="E331" t="s">
        <v>14</v>
      </c>
      <c r="F331" t="s">
        <v>15</v>
      </c>
      <c r="G331">
        <v>0</v>
      </c>
      <c r="H331">
        <v>0</v>
      </c>
      <c r="I331">
        <v>0</v>
      </c>
      <c r="J331" s="4">
        <v>6.1781745668994104</v>
      </c>
      <c r="K331" s="4">
        <v>4.4649609932515197</v>
      </c>
      <c r="L331" s="4">
        <v>2.5216163470159301</v>
      </c>
      <c r="M331" s="4">
        <v>2.2676049714569602</v>
      </c>
      <c r="N331" s="4">
        <v>2.29304912804457</v>
      </c>
      <c r="O331">
        <v>29</v>
      </c>
      <c r="P331" s="5">
        <v>33.428571428571402</v>
      </c>
      <c r="Q331" s="5">
        <v>39.75</v>
      </c>
      <c r="R331" s="5">
        <v>35.5833333333333</v>
      </c>
      <c r="S331" s="5">
        <v>36</v>
      </c>
    </row>
    <row r="332" spans="1:19" x14ac:dyDescent="0.25">
      <c r="A332">
        <v>110</v>
      </c>
      <c r="B332">
        <v>183</v>
      </c>
      <c r="C332" s="2">
        <f t="shared" si="12"/>
        <v>1830</v>
      </c>
      <c r="D332" s="1">
        <v>0.375</v>
      </c>
      <c r="E332" t="s">
        <v>13</v>
      </c>
      <c r="F332" t="s">
        <v>15</v>
      </c>
      <c r="G332">
        <v>0</v>
      </c>
      <c r="H332">
        <v>0</v>
      </c>
      <c r="I332">
        <v>0</v>
      </c>
      <c r="J332" s="4">
        <v>0.82075553645692101</v>
      </c>
      <c r="K332" s="4">
        <v>1.74788787908539</v>
      </c>
      <c r="L332" s="4">
        <v>2.9882664466927902</v>
      </c>
      <c r="M332" s="4">
        <v>2.2126192413174</v>
      </c>
      <c r="N332" s="4">
        <v>1.7209348987789601</v>
      </c>
      <c r="O332">
        <v>38</v>
      </c>
      <c r="P332" s="5">
        <v>34.428571428571402</v>
      </c>
      <c r="Q332" s="5">
        <v>32.75</v>
      </c>
      <c r="R332" s="5">
        <v>37.625</v>
      </c>
      <c r="S332" s="5">
        <v>39.6041666666667</v>
      </c>
    </row>
    <row r="333" spans="1:19" x14ac:dyDescent="0.25">
      <c r="A333">
        <v>111</v>
      </c>
      <c r="B333">
        <v>274</v>
      </c>
      <c r="C333" s="2">
        <f t="shared" si="12"/>
        <v>2740</v>
      </c>
      <c r="D333" s="1">
        <v>0.29166666666666669</v>
      </c>
      <c r="E333" t="s">
        <v>13</v>
      </c>
      <c r="F333" t="s">
        <v>12</v>
      </c>
      <c r="G333">
        <v>0</v>
      </c>
      <c r="H333">
        <v>0</v>
      </c>
      <c r="I333">
        <v>0</v>
      </c>
      <c r="J333" s="4">
        <v>1.6399714888413699</v>
      </c>
      <c r="K333" s="4">
        <v>2.4422977960231398</v>
      </c>
      <c r="L333" s="4">
        <v>2.1935889299446298</v>
      </c>
      <c r="M333" s="4">
        <v>2.0076134166100501</v>
      </c>
      <c r="N333" s="4">
        <v>1.96141782125935</v>
      </c>
      <c r="O333">
        <v>51</v>
      </c>
      <c r="P333" s="5">
        <v>50.857142857142897</v>
      </c>
      <c r="Q333" s="5">
        <v>56.5833333333333</v>
      </c>
      <c r="R333" s="5">
        <v>65.2916666666667</v>
      </c>
      <c r="S333" s="5">
        <v>63.7291666666667</v>
      </c>
    </row>
    <row r="334" spans="1:19" x14ac:dyDescent="0.25">
      <c r="A334">
        <v>111</v>
      </c>
      <c r="B334">
        <v>275</v>
      </c>
      <c r="C334" s="2">
        <f t="shared" si="12"/>
        <v>2750</v>
      </c>
      <c r="D334" s="1">
        <v>0.91666666666666663</v>
      </c>
      <c r="E334" t="s">
        <v>14</v>
      </c>
      <c r="F334" t="s">
        <v>12</v>
      </c>
      <c r="G334">
        <v>1</v>
      </c>
      <c r="H334">
        <v>0</v>
      </c>
      <c r="I334">
        <v>0</v>
      </c>
      <c r="J334" s="4">
        <v>2.12984722222222</v>
      </c>
      <c r="K334" s="4">
        <v>1.4456250735781899</v>
      </c>
      <c r="L334" s="4">
        <v>1.7895996002091199</v>
      </c>
      <c r="M334" s="4">
        <v>1.9382811439202301</v>
      </c>
      <c r="N334" s="4">
        <v>1.89704733350719</v>
      </c>
      <c r="O334" t="s">
        <v>11</v>
      </c>
      <c r="P334" s="5" t="s">
        <v>11</v>
      </c>
      <c r="Q334" s="5" t="s">
        <v>11</v>
      </c>
      <c r="R334" s="5" t="s">
        <v>11</v>
      </c>
      <c r="S334" s="5" t="s">
        <v>11</v>
      </c>
    </row>
    <row r="335" spans="1:19" x14ac:dyDescent="0.25">
      <c r="A335">
        <v>111</v>
      </c>
      <c r="B335">
        <v>279</v>
      </c>
      <c r="C335" s="2">
        <f t="shared" si="12"/>
        <v>2790</v>
      </c>
      <c r="D335" s="1">
        <v>0.29166666666666669</v>
      </c>
      <c r="E335" t="s">
        <v>13</v>
      </c>
      <c r="F335" t="s">
        <v>12</v>
      </c>
      <c r="G335">
        <v>0</v>
      </c>
      <c r="H335">
        <v>0</v>
      </c>
      <c r="I335">
        <v>0</v>
      </c>
      <c r="J335" s="4">
        <v>1.6296458333333299</v>
      </c>
      <c r="K335" s="4">
        <v>2.61494948412754</v>
      </c>
      <c r="L335" s="4">
        <v>2.6605405555558801</v>
      </c>
      <c r="M335" s="4">
        <v>2.18885240916038</v>
      </c>
      <c r="N335" s="4">
        <v>2.09823291288521</v>
      </c>
      <c r="O335">
        <v>59</v>
      </c>
      <c r="P335" s="5">
        <v>60.285714285714299</v>
      </c>
      <c r="Q335" s="5">
        <v>70.5833333333333</v>
      </c>
      <c r="R335" s="5">
        <v>63</v>
      </c>
      <c r="S335" s="5">
        <v>64.2083333333333</v>
      </c>
    </row>
    <row r="336" spans="1:19" x14ac:dyDescent="0.25">
      <c r="A336">
        <v>111</v>
      </c>
      <c r="B336">
        <v>294</v>
      </c>
      <c r="C336" s="2">
        <f t="shared" si="12"/>
        <v>2940</v>
      </c>
      <c r="D336" s="1">
        <v>0.83333333333333337</v>
      </c>
      <c r="E336" t="s">
        <v>14</v>
      </c>
      <c r="F336" t="s">
        <v>12</v>
      </c>
      <c r="G336">
        <v>0</v>
      </c>
      <c r="H336">
        <v>0</v>
      </c>
      <c r="I336">
        <v>0</v>
      </c>
      <c r="J336" s="4">
        <v>0.84558185916891404</v>
      </c>
      <c r="K336" s="4">
        <v>0.81956465413050905</v>
      </c>
      <c r="L336" s="4">
        <v>1.0920702650229599</v>
      </c>
      <c r="M336" s="4">
        <v>1.86854952680176</v>
      </c>
      <c r="N336" s="4">
        <v>1.89607471435624</v>
      </c>
      <c r="O336">
        <v>55</v>
      </c>
      <c r="P336" s="5">
        <v>61.571428571428598</v>
      </c>
      <c r="Q336" s="5">
        <v>60.5</v>
      </c>
      <c r="R336" s="5">
        <v>66.125</v>
      </c>
      <c r="S336" s="5">
        <v>65.6666666666667</v>
      </c>
    </row>
    <row r="337" spans="1:19" x14ac:dyDescent="0.25">
      <c r="A337">
        <v>111</v>
      </c>
      <c r="B337">
        <v>298</v>
      </c>
      <c r="C337" s="2">
        <f t="shared" si="12"/>
        <v>2980</v>
      </c>
      <c r="D337" s="1">
        <v>0.25</v>
      </c>
      <c r="E337" t="s">
        <v>13</v>
      </c>
      <c r="F337" t="s">
        <v>12</v>
      </c>
      <c r="G337">
        <v>0</v>
      </c>
      <c r="H337">
        <v>0</v>
      </c>
      <c r="I337">
        <v>0</v>
      </c>
      <c r="J337" s="4">
        <v>1.2121</v>
      </c>
      <c r="K337" s="4">
        <v>1.1815288375778801</v>
      </c>
      <c r="L337" s="4">
        <v>1.13042750206986</v>
      </c>
      <c r="M337" s="4">
        <v>1.1973108754522299</v>
      </c>
      <c r="N337" s="4">
        <v>1.6873041124066801</v>
      </c>
      <c r="O337">
        <v>45</v>
      </c>
      <c r="P337" s="5">
        <v>51.428571428571402</v>
      </c>
      <c r="Q337" s="5">
        <v>57.5833333333333</v>
      </c>
      <c r="R337" s="5">
        <v>60.5833333333333</v>
      </c>
      <c r="S337" s="5">
        <v>63</v>
      </c>
    </row>
    <row r="338" spans="1:19" x14ac:dyDescent="0.25">
      <c r="A338">
        <v>111</v>
      </c>
      <c r="B338">
        <v>311</v>
      </c>
      <c r="C338" s="2">
        <f t="shared" si="12"/>
        <v>3110</v>
      </c>
      <c r="D338" s="1">
        <v>0.83333333333333337</v>
      </c>
      <c r="E338" t="s">
        <v>14</v>
      </c>
      <c r="F338" t="s">
        <v>12</v>
      </c>
      <c r="G338">
        <v>1</v>
      </c>
      <c r="H338">
        <v>0</v>
      </c>
      <c r="I338">
        <v>0</v>
      </c>
      <c r="J338" s="4">
        <v>0.98174042588737898</v>
      </c>
      <c r="K338" s="4">
        <v>0.48518644204634398</v>
      </c>
      <c r="L338" s="4">
        <v>0.62349178129501504</v>
      </c>
      <c r="M338" s="4">
        <v>1.0922521312734501</v>
      </c>
      <c r="N338" s="4">
        <v>1.4804008290376001</v>
      </c>
      <c r="O338">
        <v>53</v>
      </c>
      <c r="P338" s="5">
        <v>56.142857142857103</v>
      </c>
      <c r="Q338" s="5">
        <v>53.9166666666667</v>
      </c>
      <c r="R338" s="5">
        <v>55.75</v>
      </c>
      <c r="S338" s="5">
        <v>59.5625</v>
      </c>
    </row>
    <row r="339" spans="1:19" x14ac:dyDescent="0.25">
      <c r="A339">
        <v>111</v>
      </c>
      <c r="B339">
        <v>316</v>
      </c>
      <c r="C339" s="2">
        <f t="shared" si="12"/>
        <v>3160</v>
      </c>
      <c r="D339" s="1">
        <v>0.25</v>
      </c>
      <c r="E339" t="s">
        <v>13</v>
      </c>
      <c r="F339" t="s">
        <v>12</v>
      </c>
      <c r="G339">
        <v>0</v>
      </c>
      <c r="H339">
        <v>0</v>
      </c>
      <c r="I339">
        <v>0</v>
      </c>
      <c r="J339" s="4">
        <v>0.76156244934157102</v>
      </c>
      <c r="K339" s="4">
        <v>1.0493421631129201</v>
      </c>
      <c r="L339" s="4">
        <v>0.89609867539237298</v>
      </c>
      <c r="M339" s="4">
        <v>1.05859663790638</v>
      </c>
      <c r="N339" s="4">
        <v>1.1279537566793101</v>
      </c>
      <c r="O339">
        <v>51</v>
      </c>
      <c r="P339" s="5">
        <v>49.571428571428598</v>
      </c>
      <c r="Q339" s="5">
        <v>51.3333333333333</v>
      </c>
      <c r="R339" s="5">
        <v>51.9583333333333</v>
      </c>
      <c r="S339" s="5">
        <v>57.6666666666667</v>
      </c>
    </row>
    <row r="340" spans="1:19" x14ac:dyDescent="0.25">
      <c r="A340">
        <v>111</v>
      </c>
      <c r="B340">
        <v>255</v>
      </c>
      <c r="C340" s="2">
        <f t="shared" si="12"/>
        <v>2550</v>
      </c>
      <c r="D340" s="1">
        <v>0.875</v>
      </c>
      <c r="E340" t="s">
        <v>14</v>
      </c>
      <c r="F340" t="s">
        <v>15</v>
      </c>
      <c r="G340">
        <v>0</v>
      </c>
      <c r="H340">
        <v>0</v>
      </c>
      <c r="I340">
        <v>0</v>
      </c>
      <c r="J340" s="4">
        <v>6.5902777777777803</v>
      </c>
      <c r="K340" s="4">
        <v>5.0817875035020501</v>
      </c>
      <c r="L340" s="4">
        <v>3.5811758482887801</v>
      </c>
      <c r="M340" s="4">
        <v>3.2517905976862802</v>
      </c>
      <c r="N340" s="4">
        <v>2.2845710332513902</v>
      </c>
      <c r="O340">
        <v>40</v>
      </c>
      <c r="P340" s="5">
        <v>47.428571428571402</v>
      </c>
      <c r="Q340" s="5">
        <v>47.3333333333333</v>
      </c>
      <c r="R340" s="5">
        <v>41.6666666666667</v>
      </c>
      <c r="S340" s="5">
        <v>45.688888888888897</v>
      </c>
    </row>
    <row r="341" spans="1:19" x14ac:dyDescent="0.25">
      <c r="A341">
        <v>111</v>
      </c>
      <c r="B341">
        <v>312</v>
      </c>
      <c r="C341" s="2">
        <f t="shared" si="12"/>
        <v>3120</v>
      </c>
      <c r="D341" s="1">
        <v>0.25</v>
      </c>
      <c r="E341" t="s">
        <v>13</v>
      </c>
      <c r="F341" t="s">
        <v>15</v>
      </c>
      <c r="G341">
        <v>0</v>
      </c>
      <c r="H341">
        <v>0</v>
      </c>
      <c r="I341">
        <v>0</v>
      </c>
      <c r="J341" s="4">
        <v>0.41431743334165799</v>
      </c>
      <c r="K341" s="4">
        <v>2.7740145391106701</v>
      </c>
      <c r="L341" s="4">
        <v>7.7507343431842299</v>
      </c>
      <c r="M341" s="4">
        <v>4.9902566472658298</v>
      </c>
      <c r="N341" s="4">
        <v>3.46097406993003</v>
      </c>
      <c r="O341">
        <v>34</v>
      </c>
      <c r="P341" s="5">
        <v>35.571428571428598</v>
      </c>
      <c r="Q341" s="5">
        <v>38.75</v>
      </c>
      <c r="R341" s="5">
        <v>41.625</v>
      </c>
      <c r="S341" s="5">
        <v>43.875</v>
      </c>
    </row>
    <row r="342" spans="1:19" x14ac:dyDescent="0.25">
      <c r="A342">
        <v>111</v>
      </c>
      <c r="B342">
        <v>313</v>
      </c>
      <c r="C342" s="2">
        <f t="shared" si="12"/>
        <v>3130</v>
      </c>
      <c r="D342" s="1">
        <v>0.91666666666666663</v>
      </c>
      <c r="E342" t="s">
        <v>14</v>
      </c>
      <c r="F342" t="s">
        <v>15</v>
      </c>
      <c r="G342">
        <v>0</v>
      </c>
      <c r="H342">
        <v>0</v>
      </c>
      <c r="I342">
        <v>0</v>
      </c>
      <c r="J342" s="4">
        <v>6.8130833333333296</v>
      </c>
      <c r="K342" s="4">
        <v>6.3179865633065999</v>
      </c>
      <c r="L342" s="4">
        <v>3.8496618143246901</v>
      </c>
      <c r="M342" s="4">
        <v>4.7988418911635504</v>
      </c>
      <c r="N342" s="4">
        <v>4.1086067536841702</v>
      </c>
      <c r="O342">
        <v>42</v>
      </c>
      <c r="P342" s="5">
        <v>48.142857142857103</v>
      </c>
      <c r="Q342" s="5">
        <v>50</v>
      </c>
      <c r="R342" s="5">
        <v>42.7916666666667</v>
      </c>
      <c r="S342" s="5">
        <v>42.1875</v>
      </c>
    </row>
    <row r="343" spans="1:19" x14ac:dyDescent="0.25">
      <c r="A343">
        <v>111</v>
      </c>
      <c r="B343">
        <v>306</v>
      </c>
      <c r="C343" s="2">
        <f t="shared" si="12"/>
        <v>3060</v>
      </c>
      <c r="D343" s="1">
        <v>0.29166666666666669</v>
      </c>
      <c r="E343" t="s">
        <v>13</v>
      </c>
      <c r="F343" t="s">
        <v>15</v>
      </c>
      <c r="G343">
        <v>0</v>
      </c>
      <c r="H343">
        <v>0</v>
      </c>
      <c r="I343">
        <v>0</v>
      </c>
      <c r="J343" s="4">
        <v>0.86816999245681703</v>
      </c>
      <c r="K343" s="4">
        <v>1.02677515627345</v>
      </c>
      <c r="L343" s="4">
        <v>4.96440112496916</v>
      </c>
      <c r="M343" s="4">
        <v>3.2470477813601999</v>
      </c>
      <c r="N343" s="4">
        <v>4.1108678743602898</v>
      </c>
      <c r="O343">
        <v>36</v>
      </c>
      <c r="P343" s="5">
        <v>37</v>
      </c>
      <c r="Q343" s="5">
        <v>39.9166666666667</v>
      </c>
      <c r="R343" s="5">
        <v>43.5833333333333</v>
      </c>
      <c r="S343" s="5">
        <v>42.6041666666667</v>
      </c>
    </row>
    <row r="344" spans="1:19" x14ac:dyDescent="0.25">
      <c r="A344">
        <v>111</v>
      </c>
      <c r="B344">
        <v>308</v>
      </c>
      <c r="C344" s="2">
        <f t="shared" si="12"/>
        <v>3080</v>
      </c>
      <c r="D344" s="1">
        <v>0.83333333333333337</v>
      </c>
      <c r="E344" t="s">
        <v>14</v>
      </c>
      <c r="F344" t="s">
        <v>15</v>
      </c>
      <c r="G344">
        <v>0</v>
      </c>
      <c r="H344">
        <v>0</v>
      </c>
      <c r="I344">
        <v>0</v>
      </c>
      <c r="J344" s="4">
        <v>1.10027124609629</v>
      </c>
      <c r="K344" s="4">
        <v>1.4187105744361901</v>
      </c>
      <c r="L344" s="4">
        <v>1.59900843992752</v>
      </c>
      <c r="M344" s="4">
        <v>2.7049780691710801</v>
      </c>
      <c r="N344" s="4">
        <v>3.63620932449551</v>
      </c>
      <c r="O344">
        <v>51</v>
      </c>
      <c r="P344" s="5">
        <v>59.071428571428598</v>
      </c>
      <c r="Q344" s="5">
        <v>55.7083333333333</v>
      </c>
      <c r="R344" s="5">
        <v>47.3125</v>
      </c>
      <c r="S344" s="5">
        <v>44.9895833333333</v>
      </c>
    </row>
    <row r="345" spans="1:19" x14ac:dyDescent="0.25">
      <c r="A345">
        <v>111</v>
      </c>
      <c r="B345">
        <v>303</v>
      </c>
      <c r="C345" s="2">
        <f t="shared" si="12"/>
        <v>3030</v>
      </c>
      <c r="D345" s="1">
        <v>0.29166666666666669</v>
      </c>
      <c r="E345" t="s">
        <v>13</v>
      </c>
      <c r="F345" t="s">
        <v>15</v>
      </c>
      <c r="G345">
        <v>0</v>
      </c>
      <c r="H345">
        <v>0</v>
      </c>
      <c r="I345">
        <v>0</v>
      </c>
      <c r="J345" s="4">
        <v>0.896159635878785</v>
      </c>
      <c r="K345" s="4">
        <v>1.15704556040585</v>
      </c>
      <c r="L345" s="4">
        <v>1.12748126264739</v>
      </c>
      <c r="M345" s="4">
        <v>1.3942216934956799</v>
      </c>
      <c r="N345" s="4">
        <v>2.3206347374279401</v>
      </c>
      <c r="O345">
        <v>44</v>
      </c>
      <c r="P345" s="5">
        <v>46.571428571428598</v>
      </c>
      <c r="Q345" s="5">
        <v>47.25</v>
      </c>
      <c r="R345" s="5">
        <v>50.8125</v>
      </c>
      <c r="S345" s="5">
        <v>47.1979166666667</v>
      </c>
    </row>
    <row r="346" spans="1:19" x14ac:dyDescent="0.25">
      <c r="A346">
        <v>111</v>
      </c>
      <c r="B346">
        <v>295</v>
      </c>
      <c r="C346" s="2">
        <f t="shared" si="12"/>
        <v>2950</v>
      </c>
      <c r="D346" s="1">
        <v>0.83333333333333337</v>
      </c>
      <c r="E346" t="s">
        <v>14</v>
      </c>
      <c r="F346" t="s">
        <v>15</v>
      </c>
      <c r="G346">
        <v>1</v>
      </c>
      <c r="H346">
        <v>0</v>
      </c>
      <c r="I346">
        <v>0</v>
      </c>
      <c r="J346" s="4">
        <v>0.61348060552943995</v>
      </c>
      <c r="K346" s="4">
        <v>1.47369527245759</v>
      </c>
      <c r="L346" s="4">
        <v>1.16939808134606</v>
      </c>
      <c r="M346" s="4">
        <v>1.18058274934754</v>
      </c>
      <c r="N346" s="4">
        <v>1.9427804092593099</v>
      </c>
      <c r="O346">
        <v>40</v>
      </c>
      <c r="P346" s="5">
        <v>44.857142857142897</v>
      </c>
      <c r="Q346" s="5">
        <v>45.6666666666667</v>
      </c>
      <c r="R346" s="5">
        <v>46.125</v>
      </c>
      <c r="S346" s="5">
        <v>46.71875</v>
      </c>
    </row>
    <row r="347" spans="1:19" x14ac:dyDescent="0.25">
      <c r="A347">
        <v>111</v>
      </c>
      <c r="B347">
        <v>308</v>
      </c>
      <c r="C347" s="2">
        <f t="shared" si="12"/>
        <v>3080</v>
      </c>
      <c r="D347" s="1">
        <v>0.29166666666666669</v>
      </c>
      <c r="E347" t="s">
        <v>13</v>
      </c>
      <c r="F347" t="s">
        <v>15</v>
      </c>
      <c r="G347">
        <v>0</v>
      </c>
      <c r="H347">
        <v>0</v>
      </c>
      <c r="I347">
        <v>0</v>
      </c>
      <c r="J347" s="4">
        <v>0.91260968946888799</v>
      </c>
      <c r="K347" s="4">
        <v>1.1347964829488699</v>
      </c>
      <c r="L347" s="4">
        <v>1.1931512130600499</v>
      </c>
      <c r="M347" s="4">
        <v>1.1940174098091101</v>
      </c>
      <c r="N347" s="4">
        <v>1.2941195516524</v>
      </c>
      <c r="O347">
        <v>32</v>
      </c>
      <c r="P347" s="5">
        <v>37.714285714285701</v>
      </c>
      <c r="Q347" s="5">
        <v>38.9166666666667</v>
      </c>
      <c r="R347" s="5">
        <v>42.4166666666667</v>
      </c>
      <c r="S347" s="5">
        <v>46.6145833333333</v>
      </c>
    </row>
    <row r="348" spans="1:19" x14ac:dyDescent="0.25">
      <c r="A348">
        <v>111</v>
      </c>
      <c r="B348">
        <v>308</v>
      </c>
      <c r="C348" s="2">
        <f t="shared" si="12"/>
        <v>3080</v>
      </c>
      <c r="D348" s="1">
        <v>0.83333333333333337</v>
      </c>
      <c r="E348" t="s">
        <v>14</v>
      </c>
      <c r="F348" t="s">
        <v>15</v>
      </c>
      <c r="G348">
        <v>0</v>
      </c>
      <c r="H348">
        <v>0</v>
      </c>
      <c r="I348">
        <v>0</v>
      </c>
      <c r="J348" s="4">
        <v>1.65205</v>
      </c>
      <c r="K348" s="4">
        <v>4.2534190462344696</v>
      </c>
      <c r="L348" s="4">
        <v>3.0658158503964801</v>
      </c>
      <c r="M348" s="4">
        <v>2.1429117132339099</v>
      </c>
      <c r="N348" s="4">
        <v>1.66174723129072</v>
      </c>
      <c r="O348">
        <v>36</v>
      </c>
      <c r="P348" s="5">
        <v>42.571428571428598</v>
      </c>
      <c r="Q348" s="5">
        <v>42.4166666666667</v>
      </c>
      <c r="R348" s="5">
        <v>40.2916666666667</v>
      </c>
      <c r="S348" s="5">
        <v>43.2083333333333</v>
      </c>
    </row>
    <row r="349" spans="1:19" x14ac:dyDescent="0.25">
      <c r="A349">
        <v>111</v>
      </c>
      <c r="B349">
        <v>288</v>
      </c>
      <c r="C349" s="2">
        <f t="shared" si="12"/>
        <v>2880</v>
      </c>
      <c r="D349" s="1">
        <v>0.79166666666666663</v>
      </c>
      <c r="E349" t="s">
        <v>14</v>
      </c>
      <c r="F349" t="s">
        <v>12</v>
      </c>
      <c r="G349">
        <v>0</v>
      </c>
      <c r="H349">
        <v>0</v>
      </c>
      <c r="I349">
        <v>0</v>
      </c>
      <c r="J349" s="4">
        <v>0.77172730572544102</v>
      </c>
      <c r="K349" s="4">
        <v>0.99859818357121499</v>
      </c>
      <c r="L349" s="4">
        <v>0.87972524066340096</v>
      </c>
      <c r="M349" s="4">
        <v>0.91700800087805301</v>
      </c>
      <c r="N349" s="4">
        <v>1.0266385455015099</v>
      </c>
      <c r="O349">
        <v>53</v>
      </c>
      <c r="P349" s="5">
        <v>60.857142857142897</v>
      </c>
      <c r="Q349" s="5">
        <v>59.5833333333333</v>
      </c>
      <c r="R349" s="5">
        <v>55.1666666666667</v>
      </c>
      <c r="S349" s="5">
        <v>55.5</v>
      </c>
    </row>
    <row r="350" spans="1:19" x14ac:dyDescent="0.25">
      <c r="A350">
        <v>111</v>
      </c>
      <c r="B350">
        <v>299</v>
      </c>
      <c r="C350" s="2">
        <f t="shared" si="12"/>
        <v>2990</v>
      </c>
      <c r="D350" s="1">
        <v>0.29166666666666669</v>
      </c>
      <c r="E350" t="s">
        <v>13</v>
      </c>
      <c r="F350" t="s">
        <v>12</v>
      </c>
      <c r="G350">
        <v>0</v>
      </c>
      <c r="H350">
        <v>0</v>
      </c>
      <c r="I350">
        <v>0</v>
      </c>
      <c r="J350" s="4">
        <v>0.46572274590963397</v>
      </c>
      <c r="K350" s="4">
        <v>0.96273538199013597</v>
      </c>
      <c r="L350" s="4">
        <v>1.05392065303666</v>
      </c>
      <c r="M350" s="4">
        <v>0.96682294685002801</v>
      </c>
      <c r="N350" s="4">
        <v>1.00332359340615</v>
      </c>
      <c r="O350">
        <v>42</v>
      </c>
      <c r="P350" s="5">
        <v>43.428571428571402</v>
      </c>
      <c r="Q350" s="5">
        <v>45.75</v>
      </c>
      <c r="R350" s="5">
        <v>52.6666666666667</v>
      </c>
      <c r="S350" s="5">
        <v>52.375</v>
      </c>
    </row>
    <row r="351" spans="1:19" x14ac:dyDescent="0.25">
      <c r="A351">
        <v>111</v>
      </c>
      <c r="B351">
        <v>307</v>
      </c>
      <c r="C351" s="2">
        <f t="shared" si="12"/>
        <v>3070</v>
      </c>
      <c r="D351" s="1">
        <v>0.875</v>
      </c>
      <c r="E351" t="s">
        <v>14</v>
      </c>
      <c r="F351" t="s">
        <v>12</v>
      </c>
      <c r="G351">
        <v>0</v>
      </c>
      <c r="H351">
        <v>0</v>
      </c>
      <c r="I351">
        <v>0</v>
      </c>
      <c r="J351" s="4">
        <v>0.84460880171816</v>
      </c>
      <c r="K351" s="4">
        <v>1.0216725484718201</v>
      </c>
      <c r="L351" s="4">
        <v>0.84900432422379202</v>
      </c>
      <c r="M351" s="4">
        <v>0.92796925422952103</v>
      </c>
      <c r="N351" s="4">
        <v>0.94131572424495602</v>
      </c>
      <c r="O351">
        <v>49</v>
      </c>
      <c r="P351" s="5">
        <v>55</v>
      </c>
      <c r="Q351" s="5">
        <v>57.0833333333333</v>
      </c>
      <c r="R351" s="5">
        <v>51</v>
      </c>
      <c r="S351" s="5">
        <v>52.9166666666667</v>
      </c>
    </row>
    <row r="352" spans="1:19" x14ac:dyDescent="0.25">
      <c r="A352">
        <v>111</v>
      </c>
      <c r="B352">
        <v>284</v>
      </c>
      <c r="C352" s="2">
        <f t="shared" si="12"/>
        <v>2840</v>
      </c>
      <c r="D352" s="1">
        <v>0.25</v>
      </c>
      <c r="E352" t="s">
        <v>13</v>
      </c>
      <c r="F352" t="s">
        <v>15</v>
      </c>
      <c r="G352">
        <v>1</v>
      </c>
      <c r="H352">
        <v>0</v>
      </c>
      <c r="I352">
        <v>0</v>
      </c>
      <c r="J352" s="4">
        <v>0.78796575107223199</v>
      </c>
      <c r="K352" s="4">
        <v>2.78189463484668</v>
      </c>
      <c r="L352" s="4">
        <v>2.6685725058521599</v>
      </c>
      <c r="M352" s="4">
        <v>1.9316914925942399</v>
      </c>
      <c r="N352" s="4">
        <v>1.79503663600479</v>
      </c>
      <c r="O352">
        <v>34</v>
      </c>
      <c r="P352" s="5">
        <v>34.857142857142897</v>
      </c>
      <c r="Q352" s="5">
        <v>39.75</v>
      </c>
      <c r="R352" s="5">
        <v>46.125</v>
      </c>
      <c r="S352" s="5">
        <v>46.3</v>
      </c>
    </row>
    <row r="353" spans="1:19" x14ac:dyDescent="0.25">
      <c r="A353">
        <v>111</v>
      </c>
      <c r="B353">
        <v>269</v>
      </c>
      <c r="C353" s="2">
        <f t="shared" si="12"/>
        <v>2690</v>
      </c>
      <c r="D353" s="1">
        <v>0.29166666666666669</v>
      </c>
      <c r="E353" t="s">
        <v>13</v>
      </c>
      <c r="F353" t="s">
        <v>12</v>
      </c>
      <c r="G353">
        <v>0</v>
      </c>
      <c r="H353">
        <v>0</v>
      </c>
      <c r="I353">
        <v>0</v>
      </c>
      <c r="J353" s="4">
        <v>2.31261962965241</v>
      </c>
      <c r="K353" s="4">
        <v>5.9478588835820903</v>
      </c>
      <c r="L353" s="4">
        <v>7.0269991528198696</v>
      </c>
      <c r="M353" s="4">
        <v>4.0818609192186504</v>
      </c>
      <c r="N353" s="4">
        <v>3.4788338170088902</v>
      </c>
      <c r="O353">
        <v>52</v>
      </c>
      <c r="P353" s="5">
        <v>51.142857142857103</v>
      </c>
      <c r="Q353" s="5">
        <v>55.75</v>
      </c>
      <c r="R353" s="5">
        <v>60.125</v>
      </c>
      <c r="S353" s="5">
        <v>58.612903225806399</v>
      </c>
    </row>
    <row r="354" spans="1:19" x14ac:dyDescent="0.25">
      <c r="A354">
        <v>111</v>
      </c>
      <c r="B354">
        <v>267</v>
      </c>
      <c r="C354" s="2">
        <f t="shared" si="12"/>
        <v>2670</v>
      </c>
      <c r="D354" s="1">
        <v>0.875</v>
      </c>
      <c r="E354" t="s">
        <v>14</v>
      </c>
      <c r="F354" t="s">
        <v>12</v>
      </c>
      <c r="G354">
        <v>0</v>
      </c>
      <c r="H354">
        <v>0</v>
      </c>
      <c r="I354">
        <v>0</v>
      </c>
      <c r="J354" s="4">
        <v>1.2454542777088</v>
      </c>
      <c r="K354" s="4">
        <v>1.9250818696825001</v>
      </c>
      <c r="L354" s="4">
        <v>1.9074539992614099</v>
      </c>
      <c r="M354" s="4">
        <v>4.3520153291253898</v>
      </c>
      <c r="N354" s="4">
        <v>3.0292323148978699</v>
      </c>
      <c r="O354">
        <v>61</v>
      </c>
      <c r="P354" s="5">
        <v>70.428571428571402</v>
      </c>
      <c r="Q354" s="5">
        <v>69.9166666666667</v>
      </c>
      <c r="R354" s="5">
        <v>62.0416666666667</v>
      </c>
      <c r="S354" s="5">
        <v>61.377777777777801</v>
      </c>
    </row>
    <row r="355" spans="1:19" x14ac:dyDescent="0.25">
      <c r="A355">
        <v>111</v>
      </c>
      <c r="B355">
        <v>267</v>
      </c>
      <c r="C355" s="2">
        <f t="shared" si="12"/>
        <v>2670</v>
      </c>
      <c r="D355" s="1">
        <v>0.25</v>
      </c>
      <c r="E355" t="s">
        <v>13</v>
      </c>
      <c r="F355" t="s">
        <v>12</v>
      </c>
      <c r="G355">
        <v>0</v>
      </c>
      <c r="H355">
        <v>0</v>
      </c>
      <c r="I355">
        <v>0</v>
      </c>
      <c r="J355" s="4">
        <v>1.0057967639112899</v>
      </c>
      <c r="K355" s="4">
        <v>1.6555344728765999</v>
      </c>
      <c r="L355" s="4">
        <v>1.8217063715170201</v>
      </c>
      <c r="M355" s="4">
        <v>1.9534137172216099</v>
      </c>
      <c r="N355" s="4">
        <v>3.0110433899809901</v>
      </c>
      <c r="O355">
        <v>49</v>
      </c>
      <c r="P355" s="5">
        <v>52.571428571428598</v>
      </c>
      <c r="Q355" s="5">
        <v>58.4166666666667</v>
      </c>
      <c r="R355" s="5">
        <v>62.25</v>
      </c>
      <c r="S355" s="5">
        <v>61.2291666666667</v>
      </c>
    </row>
    <row r="356" spans="1:19" x14ac:dyDescent="0.25">
      <c r="A356">
        <v>111</v>
      </c>
      <c r="B356">
        <v>278</v>
      </c>
      <c r="C356" s="2">
        <f t="shared" si="12"/>
        <v>2780</v>
      </c>
      <c r="D356" s="1">
        <v>0.91666666666666663</v>
      </c>
      <c r="E356" t="s">
        <v>14</v>
      </c>
      <c r="F356" t="s">
        <v>12</v>
      </c>
      <c r="G356">
        <v>0</v>
      </c>
      <c r="H356">
        <v>0</v>
      </c>
      <c r="I356">
        <v>0</v>
      </c>
      <c r="J356" s="4">
        <v>0.38918599998950998</v>
      </c>
      <c r="K356" s="4">
        <v>1.7067471199894599</v>
      </c>
      <c r="L356" s="4">
        <v>1.9110798403290901</v>
      </c>
      <c r="M356" s="4">
        <v>1.8558135230941499</v>
      </c>
      <c r="N356" s="4">
        <v>2.9361113902286999</v>
      </c>
      <c r="O356">
        <v>60</v>
      </c>
      <c r="P356" s="5">
        <v>71.714285714285694</v>
      </c>
      <c r="Q356" s="5">
        <v>75.9166666666667</v>
      </c>
      <c r="R356" s="5">
        <v>65.4166666666667</v>
      </c>
      <c r="S356" s="5">
        <v>63.7291666666667</v>
      </c>
    </row>
    <row r="357" spans="1:19" x14ac:dyDescent="0.25">
      <c r="A357">
        <v>111</v>
      </c>
      <c r="B357" t="s">
        <v>11</v>
      </c>
      <c r="C357" t="s">
        <v>11</v>
      </c>
      <c r="D357" t="s">
        <v>11</v>
      </c>
      <c r="E357" t="s">
        <v>11</v>
      </c>
      <c r="F357" t="s">
        <v>12</v>
      </c>
      <c r="G357" t="s">
        <v>11</v>
      </c>
      <c r="H357">
        <v>0</v>
      </c>
      <c r="I357">
        <v>0</v>
      </c>
      <c r="J357" s="4" t="s">
        <v>11</v>
      </c>
      <c r="K357" s="4" t="s">
        <v>11</v>
      </c>
      <c r="L357" s="4" t="s">
        <v>11</v>
      </c>
      <c r="M357" s="4" t="s">
        <v>11</v>
      </c>
      <c r="N357" s="4" t="s">
        <v>11</v>
      </c>
      <c r="O357" t="s">
        <v>11</v>
      </c>
      <c r="P357" s="5" t="s">
        <v>11</v>
      </c>
      <c r="Q357" s="5" t="s">
        <v>11</v>
      </c>
      <c r="R357" s="5" t="s">
        <v>11</v>
      </c>
      <c r="S357" s="5" t="s">
        <v>11</v>
      </c>
    </row>
    <row r="358" spans="1:19" x14ac:dyDescent="0.25">
      <c r="A358">
        <v>111</v>
      </c>
      <c r="B358">
        <v>282</v>
      </c>
      <c r="C358" s="2">
        <f t="shared" ref="C358:C367" si="13">B358*10</f>
        <v>2820</v>
      </c>
      <c r="D358" s="1">
        <v>0.875</v>
      </c>
      <c r="E358" t="s">
        <v>14</v>
      </c>
      <c r="F358" t="s">
        <v>15</v>
      </c>
      <c r="G358">
        <v>0</v>
      </c>
      <c r="H358">
        <v>0</v>
      </c>
      <c r="I358">
        <v>0</v>
      </c>
      <c r="J358" s="4">
        <v>4.01284722222222</v>
      </c>
      <c r="K358" s="4">
        <v>6.0663103581834896</v>
      </c>
      <c r="L358" s="4">
        <v>4.1329685653656396</v>
      </c>
      <c r="M358" s="4">
        <v>3.9669916244380401</v>
      </c>
      <c r="N358" s="4">
        <v>3.1018592161402498</v>
      </c>
      <c r="O358">
        <v>30</v>
      </c>
      <c r="P358" s="5">
        <v>38.285714285714299</v>
      </c>
      <c r="Q358" s="5">
        <v>40.6666666666667</v>
      </c>
      <c r="R358" s="5">
        <v>35.75</v>
      </c>
      <c r="S358" s="5">
        <v>36.0833333333333</v>
      </c>
    </row>
    <row r="359" spans="1:19" x14ac:dyDescent="0.25">
      <c r="A359">
        <v>111</v>
      </c>
      <c r="B359">
        <v>314</v>
      </c>
      <c r="C359" s="2">
        <f t="shared" si="13"/>
        <v>3140</v>
      </c>
      <c r="D359" s="1">
        <v>0.33333333333333331</v>
      </c>
      <c r="E359" t="s">
        <v>13</v>
      </c>
      <c r="F359" t="s">
        <v>15</v>
      </c>
      <c r="G359">
        <v>0</v>
      </c>
      <c r="H359">
        <v>0</v>
      </c>
      <c r="I359">
        <v>0</v>
      </c>
      <c r="J359" s="4">
        <v>0.88938319589241399</v>
      </c>
      <c r="K359" s="4">
        <v>2.06904004813445</v>
      </c>
      <c r="L359" s="4">
        <v>3.1298744531120901</v>
      </c>
      <c r="M359" s="4">
        <v>3.0978451517542802</v>
      </c>
      <c r="N359" s="4">
        <v>2.14627399023149</v>
      </c>
      <c r="O359">
        <v>37</v>
      </c>
      <c r="P359" s="5">
        <v>33.285714285714299</v>
      </c>
      <c r="Q359" s="5">
        <v>32.6666666666667</v>
      </c>
      <c r="R359" s="5">
        <v>37.5416666666667</v>
      </c>
      <c r="S359" s="5">
        <v>39.7291666666667</v>
      </c>
    </row>
    <row r="360" spans="1:19" x14ac:dyDescent="0.25">
      <c r="A360">
        <v>111</v>
      </c>
      <c r="B360">
        <v>321</v>
      </c>
      <c r="C360" s="2">
        <f t="shared" si="13"/>
        <v>3210</v>
      </c>
      <c r="D360" s="1">
        <v>0.875</v>
      </c>
      <c r="E360" t="s">
        <v>14</v>
      </c>
      <c r="F360" t="s">
        <v>15</v>
      </c>
      <c r="G360">
        <v>0</v>
      </c>
      <c r="H360">
        <v>0</v>
      </c>
      <c r="I360">
        <v>0</v>
      </c>
      <c r="J360" s="4">
        <v>0.46541388888888902</v>
      </c>
      <c r="K360" s="4">
        <v>1.40194668607172</v>
      </c>
      <c r="L360" s="4">
        <v>1.40713472958181</v>
      </c>
      <c r="M360" s="4">
        <v>2.2367268078424698</v>
      </c>
      <c r="N360" s="4">
        <v>2.2114561229229901</v>
      </c>
      <c r="O360">
        <v>32</v>
      </c>
      <c r="P360" s="5">
        <v>37.857142857142897</v>
      </c>
      <c r="Q360" s="5">
        <v>40.0833333333333</v>
      </c>
      <c r="R360" s="5">
        <v>36.4166666666667</v>
      </c>
      <c r="S360" s="5">
        <v>38.2708333333333</v>
      </c>
    </row>
    <row r="361" spans="1:19" x14ac:dyDescent="0.25">
      <c r="A361">
        <v>111</v>
      </c>
      <c r="B361">
        <v>315</v>
      </c>
      <c r="C361" s="2">
        <f t="shared" si="13"/>
        <v>3150</v>
      </c>
      <c r="D361" s="1">
        <v>0.29166666666666669</v>
      </c>
      <c r="E361" t="s">
        <v>13</v>
      </c>
      <c r="F361" t="s">
        <v>15</v>
      </c>
      <c r="G361">
        <v>0</v>
      </c>
      <c r="H361">
        <v>0</v>
      </c>
      <c r="I361">
        <v>0</v>
      </c>
      <c r="J361" s="4">
        <v>0.122054487174811</v>
      </c>
      <c r="K361" s="4">
        <v>1.8573033974566899</v>
      </c>
      <c r="L361" s="4">
        <v>3.9878384134740599</v>
      </c>
      <c r="M361" s="4">
        <v>2.6046811488202701</v>
      </c>
      <c r="N361" s="4">
        <v>2.85218897730836</v>
      </c>
      <c r="O361">
        <v>29</v>
      </c>
      <c r="P361" s="5">
        <v>30.428571428571399</v>
      </c>
      <c r="Q361" s="5">
        <v>31.0833333333333</v>
      </c>
      <c r="R361" s="5">
        <v>35.8333333333333</v>
      </c>
      <c r="S361" s="5">
        <v>36.6041666666667</v>
      </c>
    </row>
    <row r="362" spans="1:19" x14ac:dyDescent="0.25">
      <c r="A362">
        <v>112</v>
      </c>
      <c r="B362">
        <v>185</v>
      </c>
      <c r="C362" s="2">
        <f t="shared" si="13"/>
        <v>1850</v>
      </c>
      <c r="D362" s="1">
        <v>0.375</v>
      </c>
      <c r="E362" t="s">
        <v>13</v>
      </c>
      <c r="F362" t="s">
        <v>15</v>
      </c>
      <c r="G362">
        <v>0</v>
      </c>
      <c r="H362">
        <v>0</v>
      </c>
      <c r="I362">
        <v>0</v>
      </c>
      <c r="J362" s="4">
        <v>0.70127683311767597</v>
      </c>
      <c r="K362" s="4">
        <v>1.02401335736738</v>
      </c>
      <c r="L362" s="4">
        <v>2.6133800160019001</v>
      </c>
      <c r="M362" s="4">
        <v>2.2200714485358799</v>
      </c>
      <c r="N362" s="4">
        <v>2.2942045354173599</v>
      </c>
      <c r="O362">
        <v>43</v>
      </c>
      <c r="P362" s="5">
        <v>37.571428571428598</v>
      </c>
      <c r="Q362" s="5">
        <v>38.1666666666667</v>
      </c>
      <c r="R362" s="5">
        <v>43.875</v>
      </c>
      <c r="S362" s="5">
        <v>42.7291666666667</v>
      </c>
    </row>
    <row r="363" spans="1:19" x14ac:dyDescent="0.25">
      <c r="A363">
        <v>112</v>
      </c>
      <c r="B363">
        <v>179</v>
      </c>
      <c r="C363" s="2">
        <f t="shared" si="13"/>
        <v>1790</v>
      </c>
      <c r="D363" s="1">
        <v>0.91666666666666663</v>
      </c>
      <c r="E363" t="s">
        <v>14</v>
      </c>
      <c r="F363" t="s">
        <v>15</v>
      </c>
      <c r="G363">
        <v>0</v>
      </c>
      <c r="H363">
        <v>1</v>
      </c>
      <c r="I363">
        <v>1</v>
      </c>
      <c r="J363" s="4">
        <v>0.77090490124809297</v>
      </c>
      <c r="K363" s="4">
        <v>0.89172734222485905</v>
      </c>
      <c r="L363" s="4">
        <v>0.80237935043967501</v>
      </c>
      <c r="M363" s="4">
        <v>1.6640688825154599</v>
      </c>
      <c r="N363" s="4">
        <v>1.9261298195623699</v>
      </c>
      <c r="O363">
        <v>45</v>
      </c>
      <c r="P363" s="5">
        <v>53.857142857142897</v>
      </c>
      <c r="Q363" s="5">
        <v>57.4583333333333</v>
      </c>
      <c r="R363" s="5">
        <v>47.8541666666667</v>
      </c>
      <c r="S363" s="5">
        <v>45.3229166666667</v>
      </c>
    </row>
    <row r="364" spans="1:19" x14ac:dyDescent="0.25">
      <c r="A364">
        <v>112</v>
      </c>
      <c r="B364">
        <v>202</v>
      </c>
      <c r="C364" s="2">
        <f t="shared" si="13"/>
        <v>2020</v>
      </c>
      <c r="D364" s="1">
        <v>0.41666666666666669</v>
      </c>
      <c r="E364" t="s">
        <v>13</v>
      </c>
      <c r="F364" t="s">
        <v>15</v>
      </c>
      <c r="G364">
        <v>0</v>
      </c>
      <c r="H364">
        <v>1</v>
      </c>
      <c r="I364">
        <v>1</v>
      </c>
      <c r="J364" s="4">
        <v>0.837810313673369</v>
      </c>
      <c r="K364" s="4">
        <v>0.95029113858633996</v>
      </c>
      <c r="L364" s="4">
        <v>0.97539437303324905</v>
      </c>
      <c r="M364" s="4">
        <v>0.88888686173646203</v>
      </c>
      <c r="N364" s="4">
        <v>1.54787528214684</v>
      </c>
      <c r="O364">
        <v>45</v>
      </c>
      <c r="P364" s="5">
        <v>45</v>
      </c>
      <c r="Q364" s="5">
        <v>45.5833333333333</v>
      </c>
      <c r="R364" s="5">
        <v>51.5208333333333</v>
      </c>
      <c r="S364" s="5">
        <v>47.8229166666667</v>
      </c>
    </row>
    <row r="365" spans="1:19" x14ac:dyDescent="0.25">
      <c r="A365">
        <v>112</v>
      </c>
      <c r="B365">
        <v>174</v>
      </c>
      <c r="C365" s="2">
        <f t="shared" si="13"/>
        <v>1740</v>
      </c>
      <c r="D365" s="1">
        <v>0.95833333333333337</v>
      </c>
      <c r="E365" t="s">
        <v>14</v>
      </c>
      <c r="F365" t="s">
        <v>15</v>
      </c>
      <c r="G365">
        <v>0</v>
      </c>
      <c r="H365" t="s">
        <v>11</v>
      </c>
      <c r="I365" t="s">
        <v>11</v>
      </c>
      <c r="J365" s="4">
        <v>1.27539021663666</v>
      </c>
      <c r="K365" s="4">
        <v>1.5822356102559301</v>
      </c>
      <c r="L365" s="4">
        <v>1.2664141009097101</v>
      </c>
      <c r="M365" s="4">
        <v>1.1236919624891999</v>
      </c>
      <c r="N365" s="4">
        <v>1.1973100940552299</v>
      </c>
      <c r="O365">
        <v>41</v>
      </c>
      <c r="P365" s="5">
        <v>41.285714285714299</v>
      </c>
      <c r="Q365" s="5">
        <v>44.5833333333333</v>
      </c>
      <c r="R365" s="5">
        <v>45.0833333333333</v>
      </c>
      <c r="S365" s="5">
        <v>46.53125</v>
      </c>
    </row>
    <row r="366" spans="1:19" x14ac:dyDescent="0.25">
      <c r="A366">
        <v>112</v>
      </c>
      <c r="B366">
        <v>202</v>
      </c>
      <c r="C366" s="2">
        <f t="shared" si="13"/>
        <v>2020</v>
      </c>
      <c r="D366" s="1">
        <v>0.41666666666666669</v>
      </c>
      <c r="E366" t="s">
        <v>13</v>
      </c>
      <c r="F366" t="s">
        <v>15</v>
      </c>
      <c r="G366">
        <v>1</v>
      </c>
      <c r="H366">
        <v>0</v>
      </c>
      <c r="I366">
        <v>0</v>
      </c>
      <c r="J366" s="4">
        <v>0.79215778125857905</v>
      </c>
      <c r="K366" s="4">
        <v>1.16949300038569</v>
      </c>
      <c r="L366" s="4">
        <v>1.1284619081679801</v>
      </c>
      <c r="M366" s="4">
        <v>1.1929347205255201</v>
      </c>
      <c r="N366" s="4">
        <v>1.0409107911309901</v>
      </c>
      <c r="O366">
        <v>41</v>
      </c>
      <c r="P366" s="5">
        <v>36.428571428571402</v>
      </c>
      <c r="Q366" s="5">
        <v>37.6666666666667</v>
      </c>
      <c r="R366" s="5">
        <v>41.3333333333333</v>
      </c>
      <c r="S366" s="5">
        <v>46.4270833333333</v>
      </c>
    </row>
    <row r="367" spans="1:19" x14ac:dyDescent="0.25">
      <c r="A367">
        <v>112</v>
      </c>
      <c r="B367">
        <v>182</v>
      </c>
      <c r="C367" s="2">
        <f t="shared" si="13"/>
        <v>1820</v>
      </c>
      <c r="D367" s="1">
        <v>0.91666666666666663</v>
      </c>
      <c r="E367" t="s">
        <v>14</v>
      </c>
      <c r="F367" t="s">
        <v>15</v>
      </c>
      <c r="G367">
        <v>0</v>
      </c>
      <c r="H367">
        <v>0</v>
      </c>
      <c r="I367">
        <v>0</v>
      </c>
      <c r="J367" s="4">
        <v>5.7102559999624898</v>
      </c>
      <c r="K367" s="4">
        <v>3.46606711981461</v>
      </c>
      <c r="L367" s="4">
        <v>2.0398985017617899</v>
      </c>
      <c r="M367" s="4">
        <v>2.5522118322788798</v>
      </c>
      <c r="N367" s="4">
        <v>2.35052497769294</v>
      </c>
      <c r="O367">
        <v>32</v>
      </c>
      <c r="P367" s="5">
        <v>36</v>
      </c>
      <c r="Q367" s="5">
        <v>40.3333333333333</v>
      </c>
      <c r="R367" s="5">
        <v>35.6666666666667</v>
      </c>
      <c r="S367" s="5">
        <v>36.0208333333333</v>
      </c>
    </row>
    <row r="368" spans="1:19" x14ac:dyDescent="0.25">
      <c r="A368">
        <v>112</v>
      </c>
      <c r="B368" t="s">
        <v>11</v>
      </c>
      <c r="C368" t="s">
        <v>11</v>
      </c>
      <c r="D368" s="1">
        <v>0.75</v>
      </c>
      <c r="E368" t="s">
        <v>14</v>
      </c>
      <c r="F368" t="s">
        <v>12</v>
      </c>
      <c r="G368" t="s">
        <v>11</v>
      </c>
      <c r="H368" t="s">
        <v>11</v>
      </c>
      <c r="I368" t="s">
        <v>11</v>
      </c>
      <c r="J368" s="4">
        <v>1.25194599300789</v>
      </c>
      <c r="K368" s="4">
        <v>2.41971398181914</v>
      </c>
      <c r="L368" s="4">
        <v>2.4744987002159902</v>
      </c>
      <c r="M368" s="4">
        <v>2.9038083581483001</v>
      </c>
      <c r="N368" s="4">
        <v>2.8890484574148498</v>
      </c>
      <c r="O368">
        <v>72</v>
      </c>
      <c r="P368" s="5">
        <v>74.285714285714306</v>
      </c>
      <c r="Q368" s="5">
        <v>66.4166666666667</v>
      </c>
      <c r="R368" s="5">
        <v>63.2916666666667</v>
      </c>
      <c r="S368" s="5">
        <v>68.78125</v>
      </c>
    </row>
    <row r="369" spans="1:19" x14ac:dyDescent="0.25">
      <c r="A369">
        <v>112</v>
      </c>
      <c r="B369">
        <v>203</v>
      </c>
      <c r="C369" s="2">
        <f t="shared" ref="C369:C384" si="14">B369*10</f>
        <v>2030</v>
      </c>
      <c r="D369" s="1">
        <v>0.33333333333333331</v>
      </c>
      <c r="E369" t="s">
        <v>13</v>
      </c>
      <c r="F369" t="s">
        <v>12</v>
      </c>
      <c r="G369">
        <v>0</v>
      </c>
      <c r="H369">
        <v>0</v>
      </c>
      <c r="I369">
        <v>0</v>
      </c>
      <c r="J369" s="4">
        <v>0.94660380769692898</v>
      </c>
      <c r="K369" s="4">
        <v>2.7612507754381901</v>
      </c>
      <c r="L369" s="4">
        <v>2.5024871720678998</v>
      </c>
      <c r="M369" s="4">
        <v>2.2907036488135701</v>
      </c>
      <c r="N369" s="4">
        <v>2.7142429571398101</v>
      </c>
      <c r="O369">
        <v>58</v>
      </c>
      <c r="P369" s="5">
        <v>54.142857142857103</v>
      </c>
      <c r="Q369" s="5">
        <v>54.5</v>
      </c>
      <c r="R369" s="5">
        <v>62</v>
      </c>
      <c r="S369" s="5">
        <v>65</v>
      </c>
    </row>
    <row r="370" spans="1:19" x14ac:dyDescent="0.25">
      <c r="A370">
        <v>112</v>
      </c>
      <c r="B370">
        <v>180</v>
      </c>
      <c r="C370" s="2">
        <f t="shared" si="14"/>
        <v>1800</v>
      </c>
      <c r="D370" s="1">
        <v>0.91666666666666663</v>
      </c>
      <c r="E370" t="s">
        <v>14</v>
      </c>
      <c r="F370" t="s">
        <v>12</v>
      </c>
      <c r="G370">
        <v>0</v>
      </c>
      <c r="H370">
        <v>0</v>
      </c>
      <c r="I370">
        <v>0</v>
      </c>
      <c r="J370" s="4">
        <v>1.4583333333333299</v>
      </c>
      <c r="K370" s="4">
        <v>2.9029660493827198</v>
      </c>
      <c r="L370" s="4">
        <v>2.8499076018781699</v>
      </c>
      <c r="M370" s="4">
        <v>2.7453718511826302</v>
      </c>
      <c r="N370" s="4">
        <v>2.80361213753668</v>
      </c>
      <c r="O370">
        <v>54</v>
      </c>
      <c r="P370" s="5">
        <v>64.285714285714306</v>
      </c>
      <c r="Q370" s="5">
        <v>68.3333333333333</v>
      </c>
      <c r="R370" s="5">
        <v>61.5</v>
      </c>
      <c r="S370" s="5">
        <v>61.5</v>
      </c>
    </row>
    <row r="371" spans="1:19" x14ac:dyDescent="0.25">
      <c r="A371">
        <v>112</v>
      </c>
      <c r="B371">
        <v>211</v>
      </c>
      <c r="C371" s="2">
        <f t="shared" si="14"/>
        <v>2110</v>
      </c>
      <c r="D371" s="1">
        <v>0.33333333333333331</v>
      </c>
      <c r="E371" t="s">
        <v>13</v>
      </c>
      <c r="F371" t="s">
        <v>12</v>
      </c>
      <c r="G371">
        <v>1</v>
      </c>
      <c r="H371">
        <v>0</v>
      </c>
      <c r="I371">
        <v>0</v>
      </c>
      <c r="J371" s="4">
        <v>19.8604611111111</v>
      </c>
      <c r="K371" s="4">
        <v>10.1649726190476</v>
      </c>
      <c r="L371" s="4">
        <v>5.5778009259259296</v>
      </c>
      <c r="M371" s="4">
        <v>4.1535784966301597</v>
      </c>
      <c r="N371" s="4">
        <v>3.22214107272187</v>
      </c>
      <c r="O371">
        <v>53</v>
      </c>
      <c r="P371" s="5">
        <v>47.142857142857103</v>
      </c>
      <c r="Q371" s="5">
        <v>49.75</v>
      </c>
      <c r="R371" s="5">
        <v>59.1666666666667</v>
      </c>
      <c r="S371" s="5">
        <v>60.5833333333333</v>
      </c>
    </row>
    <row r="372" spans="1:19" x14ac:dyDescent="0.25">
      <c r="A372">
        <v>112</v>
      </c>
      <c r="B372">
        <v>186</v>
      </c>
      <c r="C372" s="2">
        <f t="shared" si="14"/>
        <v>1860</v>
      </c>
      <c r="D372" s="1">
        <v>0.83333333333333337</v>
      </c>
      <c r="E372" t="s">
        <v>14</v>
      </c>
      <c r="F372" t="s">
        <v>12</v>
      </c>
      <c r="G372">
        <v>0</v>
      </c>
      <c r="H372">
        <v>0</v>
      </c>
      <c r="I372">
        <v>0</v>
      </c>
      <c r="J372" s="4">
        <v>2.0994305555555601</v>
      </c>
      <c r="K372" s="4">
        <v>3.9122547581021698</v>
      </c>
      <c r="L372" s="4">
        <v>5.01084131717435</v>
      </c>
      <c r="M372" s="4">
        <v>5.2943211215501398</v>
      </c>
      <c r="N372" s="4">
        <v>3.9551213706256401</v>
      </c>
      <c r="O372">
        <v>62</v>
      </c>
      <c r="P372" s="5">
        <v>73.142857142857096</v>
      </c>
      <c r="Q372" s="5">
        <v>69.8333333333333</v>
      </c>
      <c r="R372" s="5">
        <v>59.7916666666667</v>
      </c>
      <c r="S372" s="5">
        <v>60.6666666666667</v>
      </c>
    </row>
    <row r="373" spans="1:19" x14ac:dyDescent="0.25">
      <c r="A373">
        <v>112</v>
      </c>
      <c r="B373">
        <v>197</v>
      </c>
      <c r="C373" s="2">
        <f t="shared" si="14"/>
        <v>1970</v>
      </c>
      <c r="D373" s="1">
        <v>0.375</v>
      </c>
      <c r="E373" t="s">
        <v>13</v>
      </c>
      <c r="F373" t="s">
        <v>12</v>
      </c>
      <c r="G373">
        <v>0</v>
      </c>
      <c r="H373">
        <v>0</v>
      </c>
      <c r="I373">
        <v>0</v>
      </c>
      <c r="J373" s="4">
        <v>1.88692063492063</v>
      </c>
      <c r="K373" s="4">
        <v>23.7754112811791</v>
      </c>
      <c r="L373" s="4">
        <v>17.406820601851901</v>
      </c>
      <c r="M373" s="4">
        <v>10.4687880196983</v>
      </c>
      <c r="N373" s="4">
        <v>7.70522195198535</v>
      </c>
      <c r="O373">
        <v>55</v>
      </c>
      <c r="P373" s="5">
        <v>50.285714285714299</v>
      </c>
      <c r="Q373" s="5">
        <v>51.1666666666667</v>
      </c>
      <c r="R373" s="5">
        <v>60.875</v>
      </c>
      <c r="S373" s="5">
        <v>59.9166666666667</v>
      </c>
    </row>
    <row r="374" spans="1:19" x14ac:dyDescent="0.25">
      <c r="A374">
        <v>112</v>
      </c>
      <c r="B374">
        <v>188</v>
      </c>
      <c r="C374" s="2">
        <f t="shared" si="14"/>
        <v>1880</v>
      </c>
      <c r="D374" s="1">
        <v>0.95833333333333337</v>
      </c>
      <c r="E374" t="s">
        <v>14</v>
      </c>
      <c r="F374" t="s">
        <v>12</v>
      </c>
      <c r="G374">
        <v>0</v>
      </c>
      <c r="H374">
        <v>0</v>
      </c>
      <c r="I374">
        <v>0</v>
      </c>
      <c r="J374" s="4">
        <v>1.2766666666666699</v>
      </c>
      <c r="K374" s="4">
        <v>20.105059523809501</v>
      </c>
      <c r="L374" s="4">
        <v>26.952544444444399</v>
      </c>
      <c r="M374" s="4">
        <v>21.979147966269799</v>
      </c>
      <c r="N374" s="4">
        <v>13.783317009187799</v>
      </c>
      <c r="O374">
        <v>55</v>
      </c>
      <c r="P374" s="5">
        <v>63.714285714285701</v>
      </c>
      <c r="Q374" s="5">
        <v>67.9166666666667</v>
      </c>
      <c r="R374" s="5">
        <v>59.6666666666667</v>
      </c>
      <c r="S374" s="5">
        <v>59.7708333333333</v>
      </c>
    </row>
    <row r="375" spans="1:19" x14ac:dyDescent="0.25">
      <c r="A375">
        <v>112</v>
      </c>
      <c r="B375">
        <v>177</v>
      </c>
      <c r="C375" s="2">
        <f t="shared" si="14"/>
        <v>1770</v>
      </c>
      <c r="D375" s="1">
        <v>0.29166666666666669</v>
      </c>
      <c r="E375" t="s">
        <v>13</v>
      </c>
      <c r="F375" t="s">
        <v>12</v>
      </c>
      <c r="G375">
        <v>0</v>
      </c>
      <c r="H375">
        <v>0</v>
      </c>
      <c r="I375">
        <v>0</v>
      </c>
      <c r="J375" s="4">
        <v>1.9146296296296299</v>
      </c>
      <c r="K375" s="4">
        <v>4.59364153439153</v>
      </c>
      <c r="L375" s="4">
        <v>3.7297662037036998</v>
      </c>
      <c r="M375" s="4">
        <v>15.8498759755291</v>
      </c>
      <c r="N375" s="4">
        <v>13.733810643447001</v>
      </c>
      <c r="O375">
        <v>54</v>
      </c>
      <c r="P375" s="5">
        <v>52.142857142857103</v>
      </c>
      <c r="Q375" s="5">
        <v>55.75</v>
      </c>
      <c r="R375" s="5">
        <v>60.6666666666667</v>
      </c>
      <c r="S375" s="5">
        <v>60.6875</v>
      </c>
    </row>
    <row r="376" spans="1:19" x14ac:dyDescent="0.25">
      <c r="A376">
        <v>112</v>
      </c>
      <c r="B376">
        <v>178</v>
      </c>
      <c r="C376" s="2">
        <f t="shared" si="14"/>
        <v>1780</v>
      </c>
      <c r="D376" s="1">
        <v>0</v>
      </c>
      <c r="E376" t="s">
        <v>14</v>
      </c>
      <c r="F376" t="s">
        <v>15</v>
      </c>
      <c r="G376">
        <v>0</v>
      </c>
      <c r="H376">
        <v>0</v>
      </c>
      <c r="I376">
        <v>0</v>
      </c>
      <c r="J376" s="4">
        <v>0.83667800984631502</v>
      </c>
      <c r="K376" s="4">
        <v>1.5707831180238101</v>
      </c>
      <c r="L376" s="4">
        <v>1.31587966156319</v>
      </c>
      <c r="M376" s="4">
        <v>1.1322428551072901</v>
      </c>
      <c r="N376" s="4">
        <v>1.10719357064589</v>
      </c>
      <c r="O376">
        <v>34</v>
      </c>
      <c r="P376" s="5">
        <v>39.571428571428598</v>
      </c>
      <c r="Q376" s="5">
        <v>44.1666666666667</v>
      </c>
      <c r="R376" s="5">
        <v>44.7916666666667</v>
      </c>
      <c r="S376" s="5">
        <v>46.53125</v>
      </c>
    </row>
    <row r="377" spans="1:19" x14ac:dyDescent="0.25">
      <c r="A377">
        <v>112</v>
      </c>
      <c r="B377">
        <v>187</v>
      </c>
      <c r="C377" s="2">
        <f t="shared" si="14"/>
        <v>1870</v>
      </c>
      <c r="D377" s="1">
        <v>0.33333333333333331</v>
      </c>
      <c r="E377" t="s">
        <v>13</v>
      </c>
      <c r="F377" t="s">
        <v>15</v>
      </c>
      <c r="G377">
        <v>0</v>
      </c>
      <c r="H377">
        <v>1</v>
      </c>
      <c r="I377">
        <v>1</v>
      </c>
      <c r="J377" s="4">
        <v>0.578228713599511</v>
      </c>
      <c r="K377" s="4">
        <v>1.9534225019981699</v>
      </c>
      <c r="L377" s="4">
        <v>3.20137710779577</v>
      </c>
      <c r="M377" s="4">
        <v>2.3973321639946898</v>
      </c>
      <c r="N377" s="4">
        <v>1.77030169197877</v>
      </c>
      <c r="O377">
        <v>37</v>
      </c>
      <c r="P377" s="5">
        <v>33.285714285714299</v>
      </c>
      <c r="Q377" s="5">
        <v>32.6666666666667</v>
      </c>
      <c r="R377" s="5">
        <v>37.5416666666667</v>
      </c>
      <c r="S377" s="5">
        <v>39.7291666666667</v>
      </c>
    </row>
    <row r="378" spans="1:19" x14ac:dyDescent="0.25">
      <c r="A378">
        <v>112</v>
      </c>
      <c r="B378">
        <v>187</v>
      </c>
      <c r="C378" s="2">
        <f t="shared" si="14"/>
        <v>1870</v>
      </c>
      <c r="D378" s="1">
        <v>0</v>
      </c>
      <c r="E378" t="s">
        <v>14</v>
      </c>
      <c r="F378" t="s">
        <v>15</v>
      </c>
      <c r="G378">
        <v>1</v>
      </c>
      <c r="H378">
        <v>0</v>
      </c>
      <c r="I378">
        <v>0</v>
      </c>
      <c r="J378" s="4">
        <v>0.94450527315669597</v>
      </c>
      <c r="K378" s="4">
        <v>3.86935426619476</v>
      </c>
      <c r="L378" s="4">
        <v>2.6468963970337001</v>
      </c>
      <c r="M378" s="4">
        <v>1.87337639712516</v>
      </c>
      <c r="N378" s="4">
        <v>1.50280962611622</v>
      </c>
      <c r="O378">
        <v>30</v>
      </c>
      <c r="P378" s="5">
        <v>34.142857142857103</v>
      </c>
      <c r="Q378" s="5">
        <v>40.5</v>
      </c>
      <c r="R378" s="5">
        <v>39.2083333333333</v>
      </c>
      <c r="S378" s="5">
        <v>42</v>
      </c>
    </row>
    <row r="379" spans="1:19" x14ac:dyDescent="0.25">
      <c r="A379">
        <v>112</v>
      </c>
      <c r="B379">
        <v>267</v>
      </c>
      <c r="C379" s="2">
        <f t="shared" si="14"/>
        <v>2670</v>
      </c>
      <c r="D379" s="1">
        <v>0.33333333333333331</v>
      </c>
      <c r="E379" t="s">
        <v>13</v>
      </c>
      <c r="F379" t="s">
        <v>15</v>
      </c>
      <c r="G379">
        <v>1</v>
      </c>
      <c r="H379">
        <v>0</v>
      </c>
      <c r="I379">
        <v>0</v>
      </c>
      <c r="J379" s="4">
        <v>0.74530645726270806</v>
      </c>
      <c r="K379" s="4">
        <v>1.9875650601339701</v>
      </c>
      <c r="L379" s="4">
        <v>3.5585898804554699</v>
      </c>
      <c r="M379" s="4">
        <v>2.3311029884113501</v>
      </c>
      <c r="N379" s="4">
        <v>2.36421757620302</v>
      </c>
      <c r="O379">
        <v>35</v>
      </c>
      <c r="P379" s="5">
        <v>30.714285714285701</v>
      </c>
      <c r="Q379" s="5">
        <v>30.6666666666667</v>
      </c>
      <c r="R379" s="5">
        <v>35.5416666666667</v>
      </c>
      <c r="S379" s="5">
        <v>36.5416666666667</v>
      </c>
    </row>
    <row r="380" spans="1:19" x14ac:dyDescent="0.25">
      <c r="A380">
        <v>112</v>
      </c>
      <c r="B380">
        <v>193</v>
      </c>
      <c r="C380" s="2">
        <f t="shared" si="14"/>
        <v>1930</v>
      </c>
      <c r="D380" s="1">
        <v>0.29166666666666669</v>
      </c>
      <c r="E380" t="s">
        <v>13</v>
      </c>
      <c r="F380" t="s">
        <v>12</v>
      </c>
      <c r="G380">
        <v>0</v>
      </c>
      <c r="H380">
        <v>0</v>
      </c>
      <c r="I380">
        <v>0</v>
      </c>
      <c r="J380" s="4">
        <v>1.3227222222222199</v>
      </c>
      <c r="K380" s="4">
        <v>3.4616785714285698</v>
      </c>
      <c r="L380" s="4">
        <v>3.7530884666997202</v>
      </c>
      <c r="M380" s="4">
        <v>3.26455077308015</v>
      </c>
      <c r="N380" s="4">
        <v>3.26455077308015</v>
      </c>
      <c r="O380">
        <v>51</v>
      </c>
      <c r="P380" s="5">
        <v>49.857142857142897</v>
      </c>
      <c r="Q380" s="5">
        <v>57.1666666666667</v>
      </c>
      <c r="R380" s="5">
        <v>69.095238095238102</v>
      </c>
      <c r="S380" s="5">
        <v>69.095238095238102</v>
      </c>
    </row>
    <row r="381" spans="1:19" x14ac:dyDescent="0.25">
      <c r="A381">
        <v>112</v>
      </c>
      <c r="B381">
        <v>190</v>
      </c>
      <c r="C381" s="2">
        <f t="shared" si="14"/>
        <v>1900</v>
      </c>
      <c r="D381" s="1">
        <v>0.375</v>
      </c>
      <c r="E381" t="s">
        <v>13</v>
      </c>
      <c r="F381" t="s">
        <v>15</v>
      </c>
      <c r="G381">
        <v>0</v>
      </c>
      <c r="H381">
        <v>1</v>
      </c>
      <c r="I381">
        <v>0</v>
      </c>
      <c r="J381" s="4">
        <v>0.47256198724833098</v>
      </c>
      <c r="K381" s="4">
        <v>1.4338523814358599</v>
      </c>
      <c r="L381" s="4">
        <v>1.5456334844728701</v>
      </c>
      <c r="M381" s="4">
        <v>1.1590666384100099</v>
      </c>
      <c r="N381" s="4">
        <v>1.08122074149412</v>
      </c>
      <c r="O381">
        <v>36</v>
      </c>
      <c r="P381" s="5">
        <v>33.714285714285701</v>
      </c>
      <c r="Q381" s="5">
        <v>36</v>
      </c>
      <c r="R381" s="5">
        <v>44.4583333333333</v>
      </c>
      <c r="S381" s="5">
        <v>45.090909090909101</v>
      </c>
    </row>
    <row r="382" spans="1:19" x14ac:dyDescent="0.25">
      <c r="A382">
        <v>112</v>
      </c>
      <c r="B382">
        <v>168</v>
      </c>
      <c r="C382" s="2">
        <f t="shared" si="14"/>
        <v>1680</v>
      </c>
      <c r="D382" s="1">
        <v>0.95833333333333337</v>
      </c>
      <c r="E382" t="s">
        <v>14</v>
      </c>
      <c r="F382" t="s">
        <v>15</v>
      </c>
      <c r="G382">
        <v>0</v>
      </c>
      <c r="H382">
        <v>0</v>
      </c>
      <c r="I382">
        <v>0</v>
      </c>
      <c r="J382" s="4">
        <v>5.8645695557117499</v>
      </c>
      <c r="K382" s="4">
        <v>4.8866914182796197</v>
      </c>
      <c r="L382" s="4">
        <v>2.9108482963487701</v>
      </c>
      <c r="M382" s="4">
        <v>2.0924897054341902</v>
      </c>
      <c r="N382" s="4">
        <v>1.53517647326522</v>
      </c>
      <c r="O382">
        <v>38</v>
      </c>
      <c r="P382" s="5">
        <v>43.142857142857103</v>
      </c>
      <c r="Q382" s="5">
        <v>47.5833333333333</v>
      </c>
      <c r="R382" s="5">
        <v>41.5</v>
      </c>
      <c r="S382" s="5">
        <v>45.425531914893597</v>
      </c>
    </row>
    <row r="383" spans="1:19" x14ac:dyDescent="0.25">
      <c r="A383">
        <v>112</v>
      </c>
      <c r="B383">
        <v>191</v>
      </c>
      <c r="C383" s="2">
        <f t="shared" si="14"/>
        <v>1910</v>
      </c>
      <c r="D383" s="1">
        <v>0.29166666666666669</v>
      </c>
      <c r="E383" t="s">
        <v>13</v>
      </c>
      <c r="F383" t="s">
        <v>15</v>
      </c>
      <c r="G383">
        <v>0</v>
      </c>
      <c r="H383">
        <v>1</v>
      </c>
      <c r="I383">
        <v>1</v>
      </c>
      <c r="J383" s="4">
        <v>2.6421535555538198</v>
      </c>
      <c r="K383" s="4">
        <v>1.2819391321479101</v>
      </c>
      <c r="L383" s="4">
        <v>3.2538423204890901</v>
      </c>
      <c r="M383" s="4">
        <v>2.4105519363273298</v>
      </c>
      <c r="N383" s="4">
        <v>1.69584264996898</v>
      </c>
      <c r="O383">
        <v>32</v>
      </c>
      <c r="P383" s="5">
        <v>34.857142857142897</v>
      </c>
      <c r="Q383" s="5">
        <v>37.6666666666667</v>
      </c>
      <c r="R383" s="5">
        <v>41.625</v>
      </c>
      <c r="S383" s="5">
        <v>43.6458333333333</v>
      </c>
    </row>
    <row r="384" spans="1:19" x14ac:dyDescent="0.25">
      <c r="A384">
        <v>112</v>
      </c>
      <c r="B384">
        <v>175</v>
      </c>
      <c r="C384" s="2">
        <f t="shared" si="14"/>
        <v>1750</v>
      </c>
      <c r="D384" s="1">
        <v>0.95833333333333337</v>
      </c>
      <c r="E384" t="s">
        <v>14</v>
      </c>
      <c r="F384" t="s">
        <v>15</v>
      </c>
      <c r="G384">
        <v>0</v>
      </c>
      <c r="H384">
        <v>1</v>
      </c>
      <c r="I384">
        <v>1</v>
      </c>
      <c r="J384" s="4">
        <v>5.6009833402848903</v>
      </c>
      <c r="K384" s="4">
        <v>4.24297257611686</v>
      </c>
      <c r="L384" s="4">
        <v>2.5557803084214399</v>
      </c>
      <c r="M384" s="4">
        <v>2.2603026854418902</v>
      </c>
      <c r="N384" s="4">
        <v>2.17639619543804</v>
      </c>
      <c r="O384">
        <v>41</v>
      </c>
      <c r="P384" s="5">
        <v>45.857142857142897</v>
      </c>
      <c r="Q384" s="5">
        <v>50.1666666666667</v>
      </c>
      <c r="R384" s="5">
        <v>42.9166666666667</v>
      </c>
      <c r="S384" s="5">
        <v>42.2083333333333</v>
      </c>
    </row>
    <row r="385" spans="1:19" x14ac:dyDescent="0.25">
      <c r="A385">
        <v>112</v>
      </c>
      <c r="B385" t="s">
        <v>11</v>
      </c>
      <c r="C385" t="s">
        <v>11</v>
      </c>
      <c r="D385" t="s">
        <v>11</v>
      </c>
      <c r="E385" t="s">
        <v>11</v>
      </c>
      <c r="F385" t="s">
        <v>12</v>
      </c>
      <c r="G385" t="s">
        <v>11</v>
      </c>
      <c r="H385">
        <v>0</v>
      </c>
      <c r="I385">
        <v>0</v>
      </c>
      <c r="J385" s="4" t="s">
        <v>11</v>
      </c>
      <c r="K385" s="4" t="s">
        <v>11</v>
      </c>
      <c r="L385" s="4" t="s">
        <v>11</v>
      </c>
      <c r="M385" s="4" t="s">
        <v>11</v>
      </c>
      <c r="N385" s="4" t="s">
        <v>11</v>
      </c>
      <c r="O385" t="s">
        <v>11</v>
      </c>
      <c r="P385" s="5" t="s">
        <v>11</v>
      </c>
      <c r="Q385" s="5" t="s">
        <v>11</v>
      </c>
      <c r="R385" s="5" t="s">
        <v>11</v>
      </c>
      <c r="S385" s="5" t="s">
        <v>11</v>
      </c>
    </row>
    <row r="386" spans="1:19" x14ac:dyDescent="0.25">
      <c r="A386">
        <v>112</v>
      </c>
      <c r="B386" t="s">
        <v>11</v>
      </c>
      <c r="C386" t="s">
        <v>11</v>
      </c>
      <c r="D386" t="s">
        <v>11</v>
      </c>
      <c r="E386" t="s">
        <v>11</v>
      </c>
      <c r="F386" t="s">
        <v>15</v>
      </c>
      <c r="G386" t="s">
        <v>11</v>
      </c>
      <c r="H386">
        <v>0</v>
      </c>
      <c r="I386">
        <v>0</v>
      </c>
      <c r="J386" s="4" t="s">
        <v>11</v>
      </c>
      <c r="K386" s="4" t="s">
        <v>11</v>
      </c>
      <c r="L386" s="4" t="s">
        <v>11</v>
      </c>
      <c r="M386" s="4" t="s">
        <v>11</v>
      </c>
      <c r="N386" s="4" t="s">
        <v>11</v>
      </c>
      <c r="O386" t="s">
        <v>11</v>
      </c>
      <c r="P386" s="5" t="s">
        <v>11</v>
      </c>
      <c r="Q386" s="5" t="s">
        <v>11</v>
      </c>
      <c r="R386" s="5" t="s">
        <v>11</v>
      </c>
      <c r="S386" s="5" t="s">
        <v>11</v>
      </c>
    </row>
    <row r="387" spans="1:19" x14ac:dyDescent="0.25">
      <c r="A387">
        <v>112</v>
      </c>
      <c r="B387">
        <v>187</v>
      </c>
      <c r="C387" s="2">
        <f t="shared" ref="C387:C399" si="15">B387*10</f>
        <v>1870</v>
      </c>
      <c r="D387" s="1">
        <v>0</v>
      </c>
      <c r="E387" t="s">
        <v>14</v>
      </c>
      <c r="F387" t="s">
        <v>12</v>
      </c>
      <c r="G387">
        <v>0</v>
      </c>
      <c r="H387">
        <v>0</v>
      </c>
      <c r="I387">
        <v>0</v>
      </c>
      <c r="J387" s="4">
        <v>1.7245548718938599</v>
      </c>
      <c r="K387" s="4">
        <v>1.0092385201807099</v>
      </c>
      <c r="L387" s="4">
        <v>1.75719970777153</v>
      </c>
      <c r="M387" s="4">
        <v>2.7402205340578099</v>
      </c>
      <c r="N387" s="4">
        <v>12.3804134168305</v>
      </c>
      <c r="O387">
        <v>52</v>
      </c>
      <c r="P387" s="5">
        <v>58</v>
      </c>
      <c r="Q387" s="5">
        <v>60.267992424242401</v>
      </c>
      <c r="R387" s="5">
        <v>57.925662878787897</v>
      </c>
      <c r="S387" s="5">
        <v>58.858664772727302</v>
      </c>
    </row>
    <row r="388" spans="1:19" x14ac:dyDescent="0.25">
      <c r="A388">
        <v>112</v>
      </c>
      <c r="B388">
        <v>186</v>
      </c>
      <c r="C388" s="2">
        <f t="shared" si="15"/>
        <v>1860</v>
      </c>
      <c r="D388" s="1">
        <v>0.25</v>
      </c>
      <c r="E388" t="s">
        <v>13</v>
      </c>
      <c r="F388" t="s">
        <v>12</v>
      </c>
      <c r="G388">
        <v>0</v>
      </c>
      <c r="H388">
        <v>0</v>
      </c>
      <c r="I388">
        <v>0</v>
      </c>
      <c r="J388" s="4">
        <v>1.5317777777777799</v>
      </c>
      <c r="K388" s="4">
        <v>2.2670078901868602</v>
      </c>
      <c r="L388" s="4">
        <v>2.40053749696333</v>
      </c>
      <c r="M388" s="4">
        <v>2.1182243259689999</v>
      </c>
      <c r="N388" s="4">
        <v>2.07314268232924</v>
      </c>
      <c r="O388">
        <v>51</v>
      </c>
      <c r="P388" s="5">
        <v>51.571428571428598</v>
      </c>
      <c r="Q388" s="5">
        <v>52.1666666666667</v>
      </c>
      <c r="R388" s="5">
        <v>55.375</v>
      </c>
      <c r="S388" s="5">
        <v>56.858664772727302</v>
      </c>
    </row>
    <row r="389" spans="1:19" x14ac:dyDescent="0.25">
      <c r="A389">
        <v>112</v>
      </c>
      <c r="B389">
        <v>187</v>
      </c>
      <c r="C389" s="2">
        <f t="shared" si="15"/>
        <v>1870</v>
      </c>
      <c r="D389" s="1">
        <v>0.91666666666666663</v>
      </c>
      <c r="E389" t="s">
        <v>14</v>
      </c>
      <c r="F389" t="s">
        <v>12</v>
      </c>
      <c r="G389">
        <v>0</v>
      </c>
      <c r="H389">
        <v>0</v>
      </c>
      <c r="I389">
        <v>0</v>
      </c>
      <c r="J389" s="4">
        <v>0.63946121454953297</v>
      </c>
      <c r="K389" s="4">
        <v>1.2174041443783501</v>
      </c>
      <c r="L389" s="4">
        <v>1.8352945225034201</v>
      </c>
      <c r="M389" s="4">
        <v>2.7526176509122098</v>
      </c>
      <c r="N389" s="4">
        <v>12.518855609516899</v>
      </c>
      <c r="O389">
        <v>57</v>
      </c>
      <c r="P389" s="5">
        <v>60</v>
      </c>
      <c r="Q389" s="5">
        <v>61.267992424242401</v>
      </c>
      <c r="R389" s="5">
        <v>57.842329545454497</v>
      </c>
      <c r="S389" s="5">
        <v>58.712831439393902</v>
      </c>
    </row>
    <row r="390" spans="1:19" x14ac:dyDescent="0.25">
      <c r="A390">
        <v>112</v>
      </c>
      <c r="B390">
        <v>200</v>
      </c>
      <c r="C390" s="2">
        <f t="shared" si="15"/>
        <v>2000</v>
      </c>
      <c r="D390" s="1">
        <v>0.25</v>
      </c>
      <c r="E390" t="s">
        <v>13</v>
      </c>
      <c r="F390" t="s">
        <v>12</v>
      </c>
      <c r="G390">
        <v>0</v>
      </c>
      <c r="H390">
        <v>0</v>
      </c>
      <c r="I390">
        <v>0</v>
      </c>
      <c r="J390" s="4">
        <v>1.7848611111111099</v>
      </c>
      <c r="K390" s="4">
        <v>2.7097150634990399</v>
      </c>
      <c r="L390" s="4">
        <v>1.8769382585627701</v>
      </c>
      <c r="M390" s="4">
        <v>2.02806103868947</v>
      </c>
      <c r="N390" s="4">
        <v>10.435512488590801</v>
      </c>
      <c r="O390">
        <v>53</v>
      </c>
      <c r="P390" s="5">
        <v>54.428571428571402</v>
      </c>
      <c r="Q390" s="5">
        <v>56.8333333333333</v>
      </c>
      <c r="R390" s="5">
        <v>58.342329545454497</v>
      </c>
      <c r="S390" s="5">
        <v>59.441998106060602</v>
      </c>
    </row>
    <row r="391" spans="1:19" x14ac:dyDescent="0.25">
      <c r="A391">
        <v>112</v>
      </c>
      <c r="B391">
        <v>178</v>
      </c>
      <c r="C391" s="2">
        <f t="shared" si="15"/>
        <v>1780</v>
      </c>
      <c r="D391" s="1">
        <v>0.91666666666666663</v>
      </c>
      <c r="E391" t="s">
        <v>14</v>
      </c>
      <c r="F391" t="s">
        <v>12</v>
      </c>
      <c r="G391">
        <v>0</v>
      </c>
      <c r="H391">
        <v>0</v>
      </c>
      <c r="I391">
        <v>0</v>
      </c>
      <c r="J391" s="4">
        <v>0.63958790451074898</v>
      </c>
      <c r="K391" s="4">
        <v>2.9635958203514901</v>
      </c>
      <c r="L391" s="4">
        <v>3.4865863264844599</v>
      </c>
      <c r="M391" s="4">
        <v>2.8631804726638101</v>
      </c>
      <c r="N391" s="4">
        <v>2.4688006141140901</v>
      </c>
      <c r="O391">
        <v>53</v>
      </c>
      <c r="P391" s="5">
        <v>54.428571428571402</v>
      </c>
      <c r="Q391" s="5">
        <v>56.9166666666667</v>
      </c>
      <c r="R391" s="5">
        <v>54.7083333333333</v>
      </c>
      <c r="S391" s="5">
        <v>55.625</v>
      </c>
    </row>
    <row r="392" spans="1:19" x14ac:dyDescent="0.25">
      <c r="A392">
        <v>113</v>
      </c>
      <c r="B392">
        <v>124</v>
      </c>
      <c r="C392" s="2">
        <f t="shared" si="15"/>
        <v>1240</v>
      </c>
      <c r="D392" s="1">
        <v>0.375</v>
      </c>
      <c r="E392" t="s">
        <v>13</v>
      </c>
      <c r="F392" t="s">
        <v>12</v>
      </c>
      <c r="G392">
        <v>0</v>
      </c>
      <c r="H392">
        <v>0</v>
      </c>
      <c r="I392">
        <v>1</v>
      </c>
      <c r="J392" s="4">
        <v>21.9265260549784</v>
      </c>
      <c r="K392" s="4">
        <v>12.944391801590999</v>
      </c>
      <c r="L392" s="4">
        <v>6.7604277818736902</v>
      </c>
      <c r="M392" s="4">
        <v>4.1433179794936299</v>
      </c>
      <c r="N392" s="4">
        <v>3.7145732643043998</v>
      </c>
      <c r="O392">
        <v>70</v>
      </c>
      <c r="P392" s="5">
        <v>59</v>
      </c>
      <c r="Q392" s="5">
        <v>60.4166666666667</v>
      </c>
      <c r="R392" s="5">
        <v>71.25</v>
      </c>
      <c r="S392" s="5">
        <v>70.25</v>
      </c>
    </row>
    <row r="393" spans="1:19" x14ac:dyDescent="0.25">
      <c r="A393">
        <v>113</v>
      </c>
      <c r="B393">
        <v>166</v>
      </c>
      <c r="C393" s="2">
        <f t="shared" si="15"/>
        <v>1660</v>
      </c>
      <c r="D393" s="1">
        <v>0.83333333333333337</v>
      </c>
      <c r="E393" t="s">
        <v>14</v>
      </c>
      <c r="F393" t="s">
        <v>12</v>
      </c>
      <c r="G393">
        <v>1</v>
      </c>
      <c r="H393">
        <v>0</v>
      </c>
      <c r="I393">
        <v>0</v>
      </c>
      <c r="J393" s="4">
        <v>6.2509803470654601</v>
      </c>
      <c r="K393" s="4">
        <v>5.5511705995666301</v>
      </c>
      <c r="L393" s="4">
        <v>10.7076827875684</v>
      </c>
      <c r="M393" s="4">
        <v>8.4686533216195805</v>
      </c>
      <c r="N393" s="4">
        <v>5.40844483781654</v>
      </c>
      <c r="O393">
        <v>72</v>
      </c>
      <c r="P393" s="5">
        <v>80.857142857142904</v>
      </c>
      <c r="Q393" s="5">
        <v>79.5</v>
      </c>
      <c r="R393" s="5">
        <v>70.125</v>
      </c>
      <c r="S393" s="5">
        <v>70.6458333333333</v>
      </c>
    </row>
    <row r="394" spans="1:19" x14ac:dyDescent="0.25">
      <c r="A394">
        <v>113</v>
      </c>
      <c r="B394">
        <v>195</v>
      </c>
      <c r="C394" s="2">
        <f t="shared" si="15"/>
        <v>1950</v>
      </c>
      <c r="D394" s="1">
        <v>0.25</v>
      </c>
      <c r="E394" t="s">
        <v>13</v>
      </c>
      <c r="F394" t="s">
        <v>12</v>
      </c>
      <c r="G394">
        <v>0</v>
      </c>
      <c r="H394">
        <v>0</v>
      </c>
      <c r="I394">
        <v>0</v>
      </c>
      <c r="J394" s="4">
        <v>1.00028461807304</v>
      </c>
      <c r="K394" s="4">
        <v>1.52383315205801</v>
      </c>
      <c r="L394" s="4">
        <v>2.6328475319371898</v>
      </c>
      <c r="M394" s="4">
        <v>8.5116406369388198</v>
      </c>
      <c r="N394" s="4">
        <v>11.5233653956358</v>
      </c>
      <c r="O394">
        <v>56</v>
      </c>
      <c r="P394" s="5">
        <v>54.857142857142897</v>
      </c>
      <c r="Q394" s="5">
        <v>60.1666666666667</v>
      </c>
      <c r="R394" s="5">
        <v>66.5833333333333</v>
      </c>
      <c r="S394" s="5">
        <v>66.115384615384599</v>
      </c>
    </row>
    <row r="395" spans="1:19" x14ac:dyDescent="0.25">
      <c r="A395">
        <v>113</v>
      </c>
      <c r="B395">
        <v>169</v>
      </c>
      <c r="C395" s="2">
        <f t="shared" si="15"/>
        <v>1690</v>
      </c>
      <c r="D395" s="1">
        <v>0.875</v>
      </c>
      <c r="E395" t="s">
        <v>14</v>
      </c>
      <c r="F395" t="s">
        <v>12</v>
      </c>
      <c r="G395">
        <v>1</v>
      </c>
      <c r="H395">
        <v>0</v>
      </c>
      <c r="I395">
        <v>0</v>
      </c>
      <c r="J395" s="4">
        <v>0.66872249998365096</v>
      </c>
      <c r="K395" s="4">
        <v>1.3029439563340299</v>
      </c>
      <c r="L395" s="4">
        <v>2.6634365115527201</v>
      </c>
      <c r="M395" s="4">
        <v>2.5488118315782802</v>
      </c>
      <c r="N395" s="4">
        <v>8.2619846094198106</v>
      </c>
      <c r="O395">
        <v>66</v>
      </c>
      <c r="P395" s="5">
        <v>75.428571428571402</v>
      </c>
      <c r="Q395" s="5">
        <v>71.6666666666667</v>
      </c>
      <c r="R395" s="5">
        <v>64</v>
      </c>
      <c r="S395" s="5">
        <v>67</v>
      </c>
    </row>
    <row r="396" spans="1:19" x14ac:dyDescent="0.25">
      <c r="A396">
        <v>113</v>
      </c>
      <c r="B396">
        <v>183</v>
      </c>
      <c r="C396" s="2">
        <f t="shared" si="15"/>
        <v>1830</v>
      </c>
      <c r="D396" s="1">
        <v>0.45833333333333331</v>
      </c>
      <c r="E396" t="s">
        <v>13</v>
      </c>
      <c r="F396" t="s">
        <v>12</v>
      </c>
      <c r="G396">
        <v>0</v>
      </c>
      <c r="H396">
        <v>0</v>
      </c>
      <c r="I396">
        <v>0</v>
      </c>
      <c r="J396" s="4">
        <v>1.3013720888773599</v>
      </c>
      <c r="K396" s="4">
        <v>3.18702488021587</v>
      </c>
      <c r="L396" s="4">
        <v>2.8128566218117399</v>
      </c>
      <c r="M396" s="4">
        <v>2.6606501390231698</v>
      </c>
      <c r="N396" s="4">
        <v>3.62221855661639</v>
      </c>
      <c r="O396">
        <v>76</v>
      </c>
      <c r="P396" s="5">
        <v>60.857142857142897</v>
      </c>
      <c r="Q396" s="5">
        <v>57.4166666666667</v>
      </c>
      <c r="R396" s="5">
        <v>64.9583333333333</v>
      </c>
      <c r="S396" s="5">
        <v>65.2708333333333</v>
      </c>
    </row>
    <row r="397" spans="1:19" x14ac:dyDescent="0.25">
      <c r="A397">
        <v>113</v>
      </c>
      <c r="B397">
        <v>598</v>
      </c>
      <c r="C397" s="2">
        <f t="shared" si="15"/>
        <v>5980</v>
      </c>
      <c r="D397" s="1">
        <v>0.91666666666666663</v>
      </c>
      <c r="E397" t="s">
        <v>14</v>
      </c>
      <c r="F397" t="s">
        <v>12</v>
      </c>
      <c r="G397">
        <v>1</v>
      </c>
      <c r="H397">
        <v>0</v>
      </c>
      <c r="I397">
        <v>0</v>
      </c>
      <c r="J397" s="4">
        <v>0.88659122221999698</v>
      </c>
      <c r="K397" s="4">
        <v>3.6792837063425399</v>
      </c>
      <c r="L397" s="4">
        <v>4.0945367712976299</v>
      </c>
      <c r="M397" s="4">
        <v>3.2353993215556098</v>
      </c>
      <c r="N397" s="4">
        <v>2.8323803389430098</v>
      </c>
      <c r="O397">
        <v>64</v>
      </c>
      <c r="P397" s="5">
        <v>75</v>
      </c>
      <c r="Q397" s="5">
        <v>78.0833333333333</v>
      </c>
      <c r="R397" s="5">
        <v>67.375</v>
      </c>
      <c r="S397" s="5">
        <v>65.7708333333333</v>
      </c>
    </row>
    <row r="398" spans="1:19" x14ac:dyDescent="0.25">
      <c r="A398">
        <v>113</v>
      </c>
      <c r="B398">
        <v>175</v>
      </c>
      <c r="C398" s="2">
        <f t="shared" si="15"/>
        <v>1750</v>
      </c>
      <c r="D398" s="1">
        <v>0.33333333333333331</v>
      </c>
      <c r="E398" t="s">
        <v>13</v>
      </c>
      <c r="F398" t="s">
        <v>12</v>
      </c>
      <c r="G398">
        <v>1</v>
      </c>
      <c r="H398">
        <v>0</v>
      </c>
      <c r="I398">
        <v>0</v>
      </c>
      <c r="J398" s="4">
        <v>0.41644022683308601</v>
      </c>
      <c r="K398" s="4">
        <v>2.4860278289960598</v>
      </c>
      <c r="L398" s="4">
        <v>3.1508776228447601</v>
      </c>
      <c r="M398" s="4">
        <v>3.4157907857443202</v>
      </c>
      <c r="N398" s="4">
        <v>2.8764964991300599</v>
      </c>
      <c r="O398">
        <v>63</v>
      </c>
      <c r="P398" s="5">
        <v>58.142857142857103</v>
      </c>
      <c r="Q398" s="5">
        <v>60.75</v>
      </c>
      <c r="R398" s="5">
        <v>69.125</v>
      </c>
      <c r="S398" s="5">
        <v>66.5208333333333</v>
      </c>
    </row>
    <row r="399" spans="1:19" x14ac:dyDescent="0.25">
      <c r="A399">
        <v>113</v>
      </c>
      <c r="B399">
        <v>176</v>
      </c>
      <c r="C399" s="2">
        <f t="shared" si="15"/>
        <v>1760</v>
      </c>
      <c r="D399" s="1">
        <v>0.83333333333333337</v>
      </c>
      <c r="E399" t="s">
        <v>14</v>
      </c>
      <c r="F399" t="s">
        <v>12</v>
      </c>
      <c r="G399">
        <v>0</v>
      </c>
      <c r="H399">
        <v>0</v>
      </c>
      <c r="I399">
        <v>0</v>
      </c>
      <c r="J399" s="4">
        <v>0.183797330009113</v>
      </c>
      <c r="K399" s="4">
        <v>1.0554930961772599</v>
      </c>
      <c r="L399" s="4">
        <v>1.54559508518224</v>
      </c>
      <c r="M399" s="4">
        <v>2.3482363540134998</v>
      </c>
      <c r="N399" s="4">
        <v>2.55344653772468</v>
      </c>
      <c r="O399">
        <v>69</v>
      </c>
      <c r="P399" s="5">
        <v>85.571428571428598</v>
      </c>
      <c r="Q399" s="5">
        <v>81.5833333333333</v>
      </c>
      <c r="R399" s="5">
        <v>71.1666666666667</v>
      </c>
      <c r="S399" s="5">
        <v>69.3125</v>
      </c>
    </row>
    <row r="400" spans="1:19" x14ac:dyDescent="0.25">
      <c r="A400">
        <v>113</v>
      </c>
      <c r="B400" t="s">
        <v>11</v>
      </c>
      <c r="C400" t="s">
        <v>11</v>
      </c>
      <c r="D400" s="1">
        <v>0.75</v>
      </c>
      <c r="E400" t="s">
        <v>14</v>
      </c>
      <c r="F400" t="s">
        <v>12</v>
      </c>
      <c r="G400" t="s">
        <v>11</v>
      </c>
      <c r="H400" t="s">
        <v>11</v>
      </c>
      <c r="I400" t="s">
        <v>11</v>
      </c>
      <c r="J400" s="4">
        <v>58.722126090266997</v>
      </c>
      <c r="K400" s="4">
        <v>73.934381545112998</v>
      </c>
      <c r="L400" s="4">
        <v>84.793182959062094</v>
      </c>
      <c r="M400" s="4">
        <v>67.575654915653203</v>
      </c>
      <c r="N400" s="4">
        <v>37.981773244947199</v>
      </c>
      <c r="O400">
        <v>91</v>
      </c>
      <c r="P400" s="5">
        <v>88.571428571428598</v>
      </c>
      <c r="Q400" s="5">
        <v>77.6666666666667</v>
      </c>
      <c r="R400" s="5">
        <v>70.9166666666667</v>
      </c>
      <c r="S400" s="5">
        <v>71.1875</v>
      </c>
    </row>
    <row r="401" spans="1:19" x14ac:dyDescent="0.25">
      <c r="A401">
        <v>113</v>
      </c>
      <c r="B401">
        <v>130</v>
      </c>
      <c r="C401" s="2">
        <f t="shared" ref="C401:C408" si="16">B401*10</f>
        <v>1300</v>
      </c>
      <c r="D401" s="1">
        <v>0.375</v>
      </c>
      <c r="E401" t="s">
        <v>13</v>
      </c>
      <c r="F401" t="s">
        <v>12</v>
      </c>
      <c r="G401">
        <v>1</v>
      </c>
      <c r="H401">
        <v>1</v>
      </c>
      <c r="I401">
        <v>1</v>
      </c>
      <c r="J401" s="4">
        <v>71.075984566349405</v>
      </c>
      <c r="K401" s="4">
        <v>181.54017196282999</v>
      </c>
      <c r="L401" s="4">
        <v>136.24167106470099</v>
      </c>
      <c r="M401" s="4">
        <v>115.26626112298599</v>
      </c>
      <c r="N401" s="4">
        <v>75.8661258365956</v>
      </c>
      <c r="O401">
        <v>70</v>
      </c>
      <c r="P401" s="5">
        <v>61.571428571428598</v>
      </c>
      <c r="Q401" s="5">
        <v>64.0833333333333</v>
      </c>
      <c r="R401" s="5">
        <v>73.8333333333333</v>
      </c>
      <c r="S401" s="5">
        <v>72.3333333333333</v>
      </c>
    </row>
    <row r="402" spans="1:19" x14ac:dyDescent="0.25">
      <c r="A402">
        <v>113</v>
      </c>
      <c r="B402">
        <v>667</v>
      </c>
      <c r="C402" s="2">
        <f t="shared" si="16"/>
        <v>6670</v>
      </c>
      <c r="D402" s="1">
        <v>0.875</v>
      </c>
      <c r="E402" t="s">
        <v>14</v>
      </c>
      <c r="F402" t="s">
        <v>12</v>
      </c>
      <c r="G402">
        <v>1</v>
      </c>
      <c r="H402">
        <v>1</v>
      </c>
      <c r="I402">
        <v>1</v>
      </c>
      <c r="J402" s="4">
        <v>15.9700561480301</v>
      </c>
      <c r="K402" s="4">
        <v>10.7425944223661</v>
      </c>
      <c r="L402" s="4">
        <v>35.861912333741799</v>
      </c>
      <c r="M402" s="4">
        <v>86.051791699221397</v>
      </c>
      <c r="N402" s="4">
        <v>82.160984558500999</v>
      </c>
      <c r="O402">
        <v>72</v>
      </c>
      <c r="P402" s="5">
        <v>81.714285714285694</v>
      </c>
      <c r="Q402" s="5">
        <v>81.6666666666667</v>
      </c>
      <c r="R402" s="5">
        <v>72.875</v>
      </c>
      <c r="S402" s="5">
        <v>72.7291666666667</v>
      </c>
    </row>
    <row r="403" spans="1:19" x14ac:dyDescent="0.25">
      <c r="A403">
        <v>113</v>
      </c>
      <c r="B403">
        <v>142</v>
      </c>
      <c r="C403" s="2">
        <f t="shared" si="16"/>
        <v>1420</v>
      </c>
      <c r="D403" s="1">
        <v>0.375</v>
      </c>
      <c r="E403" t="s">
        <v>13</v>
      </c>
      <c r="F403" t="s">
        <v>12</v>
      </c>
      <c r="G403">
        <v>1</v>
      </c>
      <c r="H403">
        <v>0</v>
      </c>
      <c r="I403">
        <v>0</v>
      </c>
      <c r="J403" s="4">
        <v>67.492691505840497</v>
      </c>
      <c r="K403" s="4">
        <v>81.134136513568805</v>
      </c>
      <c r="L403" s="4">
        <v>62.249503654290201</v>
      </c>
      <c r="M403" s="4">
        <v>36.465990550205198</v>
      </c>
      <c r="N403" s="4">
        <v>20.3046542648494</v>
      </c>
      <c r="O403">
        <v>70</v>
      </c>
      <c r="P403" s="5">
        <v>60.428571428571402</v>
      </c>
      <c r="Q403" s="5">
        <v>61.5833333333333</v>
      </c>
      <c r="R403" s="5">
        <v>70.8333333333333</v>
      </c>
      <c r="S403" s="5">
        <v>71.0416666666667</v>
      </c>
    </row>
    <row r="404" spans="1:19" x14ac:dyDescent="0.25">
      <c r="A404">
        <v>113</v>
      </c>
      <c r="B404">
        <v>141</v>
      </c>
      <c r="C404" s="2">
        <f t="shared" si="16"/>
        <v>1410</v>
      </c>
      <c r="D404" s="1">
        <v>0.91666666666666663</v>
      </c>
      <c r="E404" t="s">
        <v>14</v>
      </c>
      <c r="F404" t="s">
        <v>12</v>
      </c>
      <c r="G404">
        <v>0</v>
      </c>
      <c r="H404">
        <v>0</v>
      </c>
      <c r="I404">
        <v>1</v>
      </c>
      <c r="J404" s="4">
        <v>7.3923153455456099</v>
      </c>
      <c r="K404" s="4">
        <v>17.378100635179301</v>
      </c>
      <c r="L404" s="4">
        <v>15.019932941400199</v>
      </c>
      <c r="M404" s="4">
        <v>45.497961690156998</v>
      </c>
      <c r="N404" s="4">
        <v>64.096414901476905</v>
      </c>
      <c r="O404">
        <v>62</v>
      </c>
      <c r="P404" s="5">
        <v>73.428571428571402</v>
      </c>
      <c r="Q404" s="5">
        <v>77.1666666666667</v>
      </c>
      <c r="R404" s="5">
        <v>70.4166666666667</v>
      </c>
      <c r="S404" s="5">
        <v>71.625</v>
      </c>
    </row>
    <row r="405" spans="1:19" x14ac:dyDescent="0.25">
      <c r="A405">
        <v>113</v>
      </c>
      <c r="B405">
        <v>158</v>
      </c>
      <c r="C405" s="2">
        <f t="shared" si="16"/>
        <v>1580</v>
      </c>
      <c r="D405" s="1">
        <v>0.25</v>
      </c>
      <c r="E405" t="s">
        <v>13</v>
      </c>
      <c r="F405" t="s">
        <v>12</v>
      </c>
      <c r="G405">
        <v>0</v>
      </c>
      <c r="H405">
        <v>0</v>
      </c>
      <c r="I405">
        <v>0</v>
      </c>
      <c r="J405" s="4">
        <v>74.917835696074704</v>
      </c>
      <c r="K405" s="4">
        <v>77.1435229408021</v>
      </c>
      <c r="L405" s="4">
        <v>55.356476322164802</v>
      </c>
      <c r="M405" s="4">
        <v>62.101937734690701</v>
      </c>
      <c r="N405" s="4">
        <v>82.718645711830803</v>
      </c>
      <c r="O405">
        <v>60</v>
      </c>
      <c r="P405" s="5">
        <v>61.571428571428598</v>
      </c>
      <c r="Q405" s="5">
        <v>67.8333333333333</v>
      </c>
      <c r="R405" s="5">
        <v>72.5833333333333</v>
      </c>
      <c r="S405" s="5">
        <v>73.1666666666667</v>
      </c>
    </row>
    <row r="406" spans="1:19" x14ac:dyDescent="0.25">
      <c r="A406">
        <v>114</v>
      </c>
      <c r="B406">
        <v>215</v>
      </c>
      <c r="C406" s="2">
        <f t="shared" si="16"/>
        <v>2150</v>
      </c>
      <c r="D406" s="1">
        <v>0.70833333333333337</v>
      </c>
      <c r="E406" t="s">
        <v>14</v>
      </c>
      <c r="F406" t="s">
        <v>15</v>
      </c>
      <c r="G406">
        <v>0</v>
      </c>
      <c r="H406">
        <v>0</v>
      </c>
      <c r="I406">
        <v>0</v>
      </c>
      <c r="J406" s="4">
        <v>0.70894054476568202</v>
      </c>
      <c r="K406" s="4">
        <v>1.88817688374512</v>
      </c>
      <c r="L406" s="4">
        <v>2.37187344226201</v>
      </c>
      <c r="M406" s="4">
        <v>2.3121568876087899</v>
      </c>
      <c r="N406" s="4">
        <v>2.4418734010591798</v>
      </c>
      <c r="O406">
        <v>68</v>
      </c>
      <c r="P406" s="5">
        <v>65.571428571428598</v>
      </c>
      <c r="Q406" s="5">
        <v>59.5833333333333</v>
      </c>
      <c r="R406" s="5">
        <v>56.3333333333333</v>
      </c>
      <c r="S406" s="5">
        <v>52.9583333333333</v>
      </c>
    </row>
    <row r="407" spans="1:19" x14ac:dyDescent="0.25">
      <c r="A407">
        <v>114</v>
      </c>
      <c r="B407">
        <v>201</v>
      </c>
      <c r="C407" s="2">
        <f t="shared" si="16"/>
        <v>2010</v>
      </c>
      <c r="D407" s="1">
        <v>0.33333333333333331</v>
      </c>
      <c r="E407" t="s">
        <v>13</v>
      </c>
      <c r="F407" t="s">
        <v>15</v>
      </c>
      <c r="G407">
        <v>0</v>
      </c>
      <c r="H407">
        <v>0</v>
      </c>
      <c r="I407">
        <v>0</v>
      </c>
      <c r="J407" s="4">
        <v>0.732819278930397</v>
      </c>
      <c r="K407" s="4">
        <v>2.1686265354891301</v>
      </c>
      <c r="L407" s="4">
        <v>2.6451182918659</v>
      </c>
      <c r="M407" s="4">
        <v>2.35041431803432</v>
      </c>
      <c r="N407" s="4">
        <v>2.30519989404478</v>
      </c>
      <c r="O407">
        <v>54</v>
      </c>
      <c r="P407" s="5">
        <v>55.571428571428598</v>
      </c>
      <c r="Q407" s="5">
        <v>57.4166666666667</v>
      </c>
      <c r="R407" s="5">
        <v>60.1666666666667</v>
      </c>
      <c r="S407" s="5">
        <v>55.8333333333333</v>
      </c>
    </row>
    <row r="408" spans="1:19" x14ac:dyDescent="0.25">
      <c r="A408">
        <v>114</v>
      </c>
      <c r="B408">
        <v>208</v>
      </c>
      <c r="C408" s="2">
        <f t="shared" si="16"/>
        <v>2080</v>
      </c>
      <c r="D408" s="1">
        <v>0.29166666666666669</v>
      </c>
      <c r="E408" t="s">
        <v>13</v>
      </c>
      <c r="F408" t="s">
        <v>15</v>
      </c>
      <c r="G408">
        <v>0</v>
      </c>
      <c r="H408">
        <v>0</v>
      </c>
      <c r="I408">
        <v>0</v>
      </c>
      <c r="J408" s="4">
        <v>0.59302148560096402</v>
      </c>
      <c r="K408" s="4">
        <v>2.2342377905142401</v>
      </c>
      <c r="L408" s="4">
        <v>2.2003079978272302</v>
      </c>
      <c r="M408" s="4">
        <v>2.2996026095444999</v>
      </c>
      <c r="N408" s="4">
        <v>2.09665212410229</v>
      </c>
      <c r="O408">
        <v>53</v>
      </c>
      <c r="P408" s="5">
        <v>52.428571428571402</v>
      </c>
      <c r="Q408" s="5">
        <v>52.8333333333333</v>
      </c>
      <c r="R408" s="5">
        <v>51.1666666666667</v>
      </c>
      <c r="S408" s="5">
        <v>51.4375</v>
      </c>
    </row>
    <row r="409" spans="1:19" x14ac:dyDescent="0.25">
      <c r="A409">
        <v>114</v>
      </c>
      <c r="B409" t="s">
        <v>11</v>
      </c>
      <c r="C409" t="s">
        <v>11</v>
      </c>
      <c r="D409" s="1">
        <v>0.25</v>
      </c>
      <c r="E409" t="s">
        <v>13</v>
      </c>
      <c r="F409" t="s">
        <v>12</v>
      </c>
      <c r="G409" t="s">
        <v>11</v>
      </c>
      <c r="H409" t="s">
        <v>11</v>
      </c>
      <c r="I409" t="s">
        <v>11</v>
      </c>
      <c r="J409" s="4">
        <v>17.280042027937</v>
      </c>
      <c r="K409" s="4">
        <v>21.118517964435</v>
      </c>
      <c r="L409" s="4">
        <v>22.413539632104602</v>
      </c>
      <c r="M409" s="4">
        <v>24.1107839305641</v>
      </c>
      <c r="N409" s="4">
        <v>13.426954578657</v>
      </c>
      <c r="O409">
        <v>58</v>
      </c>
      <c r="P409" s="5">
        <v>60.571428571428598</v>
      </c>
      <c r="Q409" s="5">
        <v>69.6666666666667</v>
      </c>
      <c r="R409" s="5">
        <v>74.625</v>
      </c>
      <c r="S409" s="5">
        <v>73</v>
      </c>
    </row>
    <row r="410" spans="1:19" x14ac:dyDescent="0.25">
      <c r="A410">
        <v>114</v>
      </c>
      <c r="B410" t="s">
        <v>11</v>
      </c>
      <c r="C410" t="s">
        <v>11</v>
      </c>
      <c r="D410" s="1">
        <v>0.75</v>
      </c>
      <c r="E410" t="s">
        <v>14</v>
      </c>
      <c r="F410" t="s">
        <v>12</v>
      </c>
      <c r="G410" t="s">
        <v>11</v>
      </c>
      <c r="H410" t="s">
        <v>11</v>
      </c>
      <c r="I410" t="s">
        <v>11</v>
      </c>
      <c r="J410" s="4">
        <v>2.69131911108229</v>
      </c>
      <c r="K410" s="4">
        <v>3.7875374113454798</v>
      </c>
      <c r="L410" s="4">
        <v>7.40654144994223</v>
      </c>
      <c r="M410" s="4">
        <v>14.910040541023401</v>
      </c>
      <c r="N410" s="4">
        <v>15.0175682401001</v>
      </c>
      <c r="O410">
        <v>77</v>
      </c>
      <c r="P410" s="5">
        <v>81.428571428571402</v>
      </c>
      <c r="Q410" s="5">
        <v>73</v>
      </c>
      <c r="R410" s="5">
        <v>71.3333333333333</v>
      </c>
      <c r="S410" s="5">
        <v>72.1666666666667</v>
      </c>
    </row>
    <row r="411" spans="1:19" x14ac:dyDescent="0.25">
      <c r="A411">
        <v>114</v>
      </c>
      <c r="B411" t="s">
        <v>11</v>
      </c>
      <c r="C411" t="s">
        <v>11</v>
      </c>
      <c r="D411" s="1">
        <v>0.25</v>
      </c>
      <c r="E411" t="s">
        <v>13</v>
      </c>
      <c r="F411" t="s">
        <v>12</v>
      </c>
      <c r="G411" t="s">
        <v>11</v>
      </c>
      <c r="H411" t="s">
        <v>11</v>
      </c>
      <c r="I411" t="s">
        <v>11</v>
      </c>
      <c r="J411" s="4">
        <v>1.66073620359103</v>
      </c>
      <c r="K411" s="4">
        <v>1.2144153049887001</v>
      </c>
      <c r="L411" s="4">
        <v>1.3219696158113601</v>
      </c>
      <c r="M411" s="4">
        <v>4.3642555328767996</v>
      </c>
      <c r="N411" s="4">
        <v>14.237519731720401</v>
      </c>
      <c r="O411">
        <v>56</v>
      </c>
      <c r="P411" s="5">
        <v>54.857142857142897</v>
      </c>
      <c r="Q411" s="5">
        <v>60.1666666666667</v>
      </c>
      <c r="R411" s="5">
        <v>66.5833333333333</v>
      </c>
      <c r="S411" s="5">
        <v>70.6041666666667</v>
      </c>
    </row>
    <row r="412" spans="1:19" x14ac:dyDescent="0.25">
      <c r="A412">
        <v>114</v>
      </c>
      <c r="B412">
        <v>249</v>
      </c>
      <c r="C412" s="2">
        <f t="shared" ref="C412:C426" si="17">B412*10</f>
        <v>2490</v>
      </c>
      <c r="D412" s="1">
        <v>0.91666666666666663</v>
      </c>
      <c r="E412" t="s">
        <v>14</v>
      </c>
      <c r="F412" t="s">
        <v>12</v>
      </c>
      <c r="G412">
        <v>1</v>
      </c>
      <c r="H412">
        <v>0</v>
      </c>
      <c r="I412">
        <v>0</v>
      </c>
      <c r="J412" s="4">
        <v>1.1076151667038601</v>
      </c>
      <c r="K412" s="4">
        <v>1.5925807988184799</v>
      </c>
      <c r="L412" s="4">
        <v>1.3581493521039201</v>
      </c>
      <c r="M412" s="4">
        <v>1.26463137682524</v>
      </c>
      <c r="N412" s="4">
        <v>6.4014049034118798</v>
      </c>
      <c r="O412">
        <v>63</v>
      </c>
      <c r="P412" s="5">
        <v>73.285714285714306</v>
      </c>
      <c r="Q412" s="5">
        <v>72.3333333333333</v>
      </c>
      <c r="R412" s="5">
        <v>64.1666666666667</v>
      </c>
      <c r="S412" s="5">
        <v>66.6875</v>
      </c>
    </row>
    <row r="413" spans="1:19" x14ac:dyDescent="0.25">
      <c r="A413">
        <v>114</v>
      </c>
      <c r="B413">
        <v>199</v>
      </c>
      <c r="C413" s="2">
        <f t="shared" si="17"/>
        <v>1990</v>
      </c>
      <c r="D413" s="1">
        <v>0.33333333333333331</v>
      </c>
      <c r="E413" t="s">
        <v>13</v>
      </c>
      <c r="F413" t="s">
        <v>12</v>
      </c>
      <c r="G413">
        <v>0</v>
      </c>
      <c r="H413">
        <v>0</v>
      </c>
      <c r="I413">
        <v>0</v>
      </c>
      <c r="J413" s="4">
        <v>0.77563819548367596</v>
      </c>
      <c r="K413" s="4">
        <v>1.5717552686763201</v>
      </c>
      <c r="L413" s="4">
        <v>1.57048308596847</v>
      </c>
      <c r="M413" s="4">
        <v>1.4371301152856899</v>
      </c>
      <c r="N413" s="4">
        <v>2.5006248038910499</v>
      </c>
      <c r="O413">
        <v>60</v>
      </c>
      <c r="P413" s="5">
        <v>52.285714285714299</v>
      </c>
      <c r="Q413" s="5">
        <v>57.4166666666667</v>
      </c>
      <c r="R413" s="5">
        <v>63.9166666666667</v>
      </c>
      <c r="S413" s="5">
        <v>65.1458333333333</v>
      </c>
    </row>
    <row r="414" spans="1:19" x14ac:dyDescent="0.25">
      <c r="A414">
        <v>114</v>
      </c>
      <c r="B414">
        <v>231</v>
      </c>
      <c r="C414" s="2">
        <f t="shared" si="17"/>
        <v>2310</v>
      </c>
      <c r="D414" s="1">
        <v>0.70833333333333337</v>
      </c>
      <c r="E414" t="s">
        <v>14</v>
      </c>
      <c r="F414" t="s">
        <v>12</v>
      </c>
      <c r="G414">
        <v>0</v>
      </c>
      <c r="H414">
        <v>1</v>
      </c>
      <c r="I414">
        <v>0</v>
      </c>
      <c r="J414" s="4">
        <v>1.6235101666649201</v>
      </c>
      <c r="K414" s="4">
        <v>1.3455346339677601</v>
      </c>
      <c r="L414" s="4">
        <v>1.3174910149658601</v>
      </c>
      <c r="M414" s="4">
        <v>1.43584005085053</v>
      </c>
      <c r="N414" s="4">
        <v>1.3808386622372499</v>
      </c>
      <c r="O414">
        <v>84</v>
      </c>
      <c r="P414" s="5">
        <v>81.857142857142904</v>
      </c>
      <c r="Q414" s="5">
        <v>69.9166666666667</v>
      </c>
      <c r="R414" s="5">
        <v>67.1666666666667</v>
      </c>
      <c r="S414" s="5">
        <v>65.3958333333333</v>
      </c>
    </row>
    <row r="415" spans="1:19" x14ac:dyDescent="0.25">
      <c r="A415">
        <v>114</v>
      </c>
      <c r="B415">
        <v>200</v>
      </c>
      <c r="C415" s="2">
        <f t="shared" si="17"/>
        <v>2000</v>
      </c>
      <c r="D415" s="1">
        <v>0.25</v>
      </c>
      <c r="E415" t="s">
        <v>13</v>
      </c>
      <c r="F415" t="s">
        <v>12</v>
      </c>
      <c r="G415">
        <v>0</v>
      </c>
      <c r="H415">
        <v>0</v>
      </c>
      <c r="I415">
        <v>0</v>
      </c>
      <c r="J415" s="4">
        <v>0.94813629167278601</v>
      </c>
      <c r="K415" s="4">
        <v>2.0114201709763702</v>
      </c>
      <c r="L415" s="4">
        <v>2.1212363512756101</v>
      </c>
      <c r="M415" s="4">
        <v>1.72182494006645</v>
      </c>
      <c r="N415" s="4">
        <v>1.54153446271032</v>
      </c>
      <c r="O415">
        <v>56</v>
      </c>
      <c r="P415" s="5">
        <v>58.142857142857103</v>
      </c>
      <c r="Q415" s="5">
        <v>64.1666666666667</v>
      </c>
      <c r="R415" s="5">
        <v>68.5</v>
      </c>
      <c r="S415" s="5">
        <v>66.4375</v>
      </c>
    </row>
    <row r="416" spans="1:19" x14ac:dyDescent="0.25">
      <c r="A416">
        <v>114</v>
      </c>
      <c r="B416">
        <v>220</v>
      </c>
      <c r="C416" s="2">
        <f t="shared" si="17"/>
        <v>2200</v>
      </c>
      <c r="D416" s="1">
        <v>0.66666666666666663</v>
      </c>
      <c r="E416" t="s">
        <v>14</v>
      </c>
      <c r="F416" t="s">
        <v>15</v>
      </c>
      <c r="G416">
        <v>0</v>
      </c>
      <c r="H416">
        <v>0</v>
      </c>
      <c r="I416">
        <v>0</v>
      </c>
      <c r="J416" s="4">
        <v>0.46806000398898301</v>
      </c>
      <c r="K416" s="4">
        <v>2.2626075739910201</v>
      </c>
      <c r="L416" s="4">
        <v>2.2557066693344101</v>
      </c>
      <c r="M416" s="4">
        <v>2.2359332936692198</v>
      </c>
      <c r="N416" s="4">
        <v>2.3003056881621302</v>
      </c>
      <c r="O416">
        <v>50</v>
      </c>
      <c r="P416" s="5">
        <v>53.142857142857103</v>
      </c>
      <c r="Q416" s="5">
        <v>54.0833333333333</v>
      </c>
      <c r="R416" s="5">
        <v>57.7083333333333</v>
      </c>
      <c r="S416" s="5">
        <v>56.7291666666667</v>
      </c>
    </row>
    <row r="417" spans="1:19" x14ac:dyDescent="0.25">
      <c r="A417">
        <v>114</v>
      </c>
      <c r="B417">
        <v>190</v>
      </c>
      <c r="C417" s="2">
        <f t="shared" si="17"/>
        <v>1900</v>
      </c>
      <c r="D417" s="1">
        <v>0.375</v>
      </c>
      <c r="E417" t="s">
        <v>13</v>
      </c>
      <c r="F417" t="s">
        <v>15</v>
      </c>
      <c r="G417">
        <v>0</v>
      </c>
      <c r="H417">
        <v>0</v>
      </c>
      <c r="I417">
        <v>0</v>
      </c>
      <c r="J417" s="4">
        <v>0.95948743175331597</v>
      </c>
      <c r="K417" s="4">
        <v>2.5951074915180001</v>
      </c>
      <c r="L417" s="4">
        <v>2.73602856502864</v>
      </c>
      <c r="M417" s="4">
        <v>2.3424067108829498</v>
      </c>
      <c r="N417" s="4">
        <v>2.3362811961788101</v>
      </c>
      <c r="O417">
        <v>47</v>
      </c>
      <c r="P417" s="5">
        <v>46.714285714285701</v>
      </c>
      <c r="Q417" s="5">
        <v>46.9166666666667</v>
      </c>
      <c r="R417" s="5">
        <v>49.1666666666667</v>
      </c>
      <c r="S417" s="5">
        <v>54.6666666666667</v>
      </c>
    </row>
    <row r="418" spans="1:19" x14ac:dyDescent="0.25">
      <c r="A418">
        <v>114</v>
      </c>
      <c r="B418">
        <v>204</v>
      </c>
      <c r="C418" s="2">
        <f t="shared" si="17"/>
        <v>2040</v>
      </c>
      <c r="D418" s="1">
        <v>0.70833333333333337</v>
      </c>
      <c r="E418" t="s">
        <v>14</v>
      </c>
      <c r="F418" t="s">
        <v>15</v>
      </c>
      <c r="G418">
        <v>0</v>
      </c>
      <c r="H418">
        <v>0</v>
      </c>
      <c r="I418">
        <v>0</v>
      </c>
      <c r="J418" s="4">
        <v>0.72725873517186101</v>
      </c>
      <c r="K418" s="4">
        <v>1.11090956169467</v>
      </c>
      <c r="L418" s="4">
        <v>1.80511532473585</v>
      </c>
      <c r="M418" s="4">
        <v>2.0219948167989399</v>
      </c>
      <c r="N418" s="4">
        <v>2.1263789518218101</v>
      </c>
      <c r="O418">
        <v>53</v>
      </c>
      <c r="P418" s="5">
        <v>51.571428571428598</v>
      </c>
      <c r="Q418" s="5">
        <v>49.1666666666667</v>
      </c>
      <c r="R418" s="5">
        <v>48.2083333333333</v>
      </c>
      <c r="S418" s="5">
        <v>52.6041666666667</v>
      </c>
    </row>
    <row r="419" spans="1:19" x14ac:dyDescent="0.25">
      <c r="A419">
        <v>114</v>
      </c>
      <c r="B419">
        <v>231</v>
      </c>
      <c r="C419" s="2">
        <f t="shared" si="17"/>
        <v>2310</v>
      </c>
      <c r="D419" s="1">
        <v>0.29166666666666669</v>
      </c>
      <c r="E419" t="s">
        <v>13</v>
      </c>
      <c r="F419" t="s">
        <v>15</v>
      </c>
      <c r="G419">
        <v>1</v>
      </c>
      <c r="H419">
        <v>0</v>
      </c>
      <c r="I419">
        <v>0</v>
      </c>
      <c r="J419" s="4">
        <v>0.29343183289723102</v>
      </c>
      <c r="K419" s="4">
        <v>1.8784971211207699</v>
      </c>
      <c r="L419" s="4">
        <v>2.3898307280166802</v>
      </c>
      <c r="M419" s="4">
        <v>1.86951330492879</v>
      </c>
      <c r="N419" s="4">
        <v>2.03991798048673</v>
      </c>
      <c r="O419">
        <v>40</v>
      </c>
      <c r="P419" s="5">
        <v>39.428571428571402</v>
      </c>
      <c r="Q419" s="5">
        <v>42.25</v>
      </c>
      <c r="R419" s="5">
        <v>46.125</v>
      </c>
      <c r="S419" s="5">
        <v>47.9583333333333</v>
      </c>
    </row>
    <row r="420" spans="1:19" x14ac:dyDescent="0.25">
      <c r="A420">
        <v>114</v>
      </c>
      <c r="B420">
        <v>224</v>
      </c>
      <c r="C420" s="2">
        <f t="shared" si="17"/>
        <v>2240</v>
      </c>
      <c r="D420" s="1">
        <v>0.79166666666666663</v>
      </c>
      <c r="E420" t="s">
        <v>14</v>
      </c>
      <c r="F420" t="s">
        <v>15</v>
      </c>
      <c r="G420">
        <v>0</v>
      </c>
      <c r="H420">
        <v>0</v>
      </c>
      <c r="I420">
        <v>0</v>
      </c>
      <c r="J420" s="4">
        <v>0.94621456666787496</v>
      </c>
      <c r="K420" s="4">
        <v>2.0062381005180701</v>
      </c>
      <c r="L420" s="4">
        <v>2.2943993499909801</v>
      </c>
      <c r="M420" s="4">
        <v>2.3421150390038301</v>
      </c>
      <c r="N420" s="4">
        <v>2.1648241136418398</v>
      </c>
      <c r="O420">
        <v>56</v>
      </c>
      <c r="P420" s="5">
        <v>61</v>
      </c>
      <c r="Q420" s="5">
        <v>53.5833333333333</v>
      </c>
      <c r="R420" s="5">
        <v>47.9166666666667</v>
      </c>
      <c r="S420" s="5">
        <v>48.2291666666667</v>
      </c>
    </row>
    <row r="421" spans="1:19" x14ac:dyDescent="0.25">
      <c r="A421">
        <v>114</v>
      </c>
      <c r="B421">
        <v>210</v>
      </c>
      <c r="C421" s="2">
        <f t="shared" si="17"/>
        <v>2100</v>
      </c>
      <c r="D421" s="1">
        <v>0.29166666666666669</v>
      </c>
      <c r="E421" t="s">
        <v>13</v>
      </c>
      <c r="F421" t="s">
        <v>15</v>
      </c>
      <c r="G421">
        <v>0</v>
      </c>
      <c r="H421" t="s">
        <v>11</v>
      </c>
      <c r="I421" t="s">
        <v>11</v>
      </c>
      <c r="J421" s="4">
        <v>0.54152125923721905</v>
      </c>
      <c r="K421" s="4">
        <v>2.1323191132321799</v>
      </c>
      <c r="L421" s="4">
        <v>2.3948459148062202</v>
      </c>
      <c r="M421" s="4">
        <v>2.4027633162948399</v>
      </c>
      <c r="N421" s="4">
        <v>2.4027633162948399</v>
      </c>
      <c r="O421">
        <v>32</v>
      </c>
      <c r="P421" s="5">
        <v>32</v>
      </c>
      <c r="Q421" s="5">
        <v>35.4166666666667</v>
      </c>
      <c r="R421" s="5">
        <v>40.058823529411796</v>
      </c>
      <c r="S421" s="5">
        <v>40.058823529411796</v>
      </c>
    </row>
    <row r="422" spans="1:19" x14ac:dyDescent="0.25">
      <c r="A422">
        <v>114</v>
      </c>
      <c r="B422">
        <v>219</v>
      </c>
      <c r="C422" s="2">
        <f t="shared" si="17"/>
        <v>2190</v>
      </c>
      <c r="D422" s="1">
        <v>0.70833333333333337</v>
      </c>
      <c r="E422" t="s">
        <v>14</v>
      </c>
      <c r="F422" t="s">
        <v>15</v>
      </c>
      <c r="G422">
        <v>0</v>
      </c>
      <c r="H422">
        <v>0</v>
      </c>
      <c r="I422">
        <v>0</v>
      </c>
      <c r="J422" s="4">
        <v>0.97465017780992702</v>
      </c>
      <c r="K422" s="4">
        <v>1.62389923300248</v>
      </c>
      <c r="L422" s="4">
        <v>2.2242975015126998</v>
      </c>
      <c r="M422" s="4">
        <v>2.3974690094319602</v>
      </c>
      <c r="N422" s="4">
        <v>2.3214136802688499</v>
      </c>
      <c r="O422">
        <v>52</v>
      </c>
      <c r="P422" s="5">
        <v>49.285714285714299</v>
      </c>
      <c r="Q422" s="5">
        <v>41.6666666666667</v>
      </c>
      <c r="R422" s="5">
        <v>40.25</v>
      </c>
      <c r="S422" s="5">
        <v>41.481481481481502</v>
      </c>
    </row>
    <row r="423" spans="1:19" x14ac:dyDescent="0.25">
      <c r="A423">
        <v>114</v>
      </c>
      <c r="B423">
        <v>189</v>
      </c>
      <c r="C423" s="2">
        <f t="shared" si="17"/>
        <v>1890</v>
      </c>
      <c r="D423" s="1">
        <v>0.29166666666666669</v>
      </c>
      <c r="E423" t="s">
        <v>13</v>
      </c>
      <c r="F423" t="s">
        <v>15</v>
      </c>
      <c r="G423">
        <v>0</v>
      </c>
      <c r="H423">
        <v>0</v>
      </c>
      <c r="I423">
        <v>0</v>
      </c>
      <c r="J423" s="4">
        <v>0.425566323723092</v>
      </c>
      <c r="K423" s="4">
        <v>2.8386888123395799</v>
      </c>
      <c r="L423" s="4">
        <v>3.1080900841139401</v>
      </c>
      <c r="M423" s="4">
        <v>2.61349904385398</v>
      </c>
      <c r="N423" s="4">
        <v>2.5261208153538499</v>
      </c>
      <c r="O423">
        <v>45</v>
      </c>
      <c r="P423" s="5">
        <v>44.714285714285701</v>
      </c>
      <c r="Q423" s="5">
        <v>46.3333333333333</v>
      </c>
      <c r="R423" s="5">
        <v>45.75</v>
      </c>
      <c r="S423" s="5">
        <v>43.390243902439003</v>
      </c>
    </row>
    <row r="424" spans="1:19" x14ac:dyDescent="0.25">
      <c r="A424">
        <v>114</v>
      </c>
      <c r="B424">
        <v>205</v>
      </c>
      <c r="C424" s="2">
        <f t="shared" si="17"/>
        <v>2050</v>
      </c>
      <c r="D424" s="1">
        <v>0.83333333333333337</v>
      </c>
      <c r="E424" t="s">
        <v>14</v>
      </c>
      <c r="F424" t="s">
        <v>15</v>
      </c>
      <c r="G424">
        <v>0</v>
      </c>
      <c r="H424">
        <v>1</v>
      </c>
      <c r="I424">
        <v>0</v>
      </c>
      <c r="J424" s="4">
        <v>1.4981638666311901</v>
      </c>
      <c r="K424" s="4">
        <v>1.6040479875407301</v>
      </c>
      <c r="L424" s="4">
        <v>0.96486782214271605</v>
      </c>
      <c r="M424" s="4">
        <v>1.86962521662696</v>
      </c>
      <c r="N424" s="4">
        <v>2.0818869648681901</v>
      </c>
      <c r="O424">
        <v>54</v>
      </c>
      <c r="P424" s="5">
        <v>58.285714285714299</v>
      </c>
      <c r="Q424" s="5">
        <v>55.1666666666667</v>
      </c>
      <c r="R424" s="5">
        <v>50.625</v>
      </c>
      <c r="S424" s="5">
        <v>45.5625</v>
      </c>
    </row>
    <row r="425" spans="1:19" x14ac:dyDescent="0.25">
      <c r="A425">
        <v>114</v>
      </c>
      <c r="B425">
        <v>206</v>
      </c>
      <c r="C425" s="2">
        <f t="shared" si="17"/>
        <v>2060</v>
      </c>
      <c r="D425" s="1">
        <v>0.29166666666666669</v>
      </c>
      <c r="E425" t="s">
        <v>13</v>
      </c>
      <c r="F425" t="s">
        <v>15</v>
      </c>
      <c r="G425">
        <v>0</v>
      </c>
      <c r="H425">
        <v>0</v>
      </c>
      <c r="I425">
        <v>0</v>
      </c>
      <c r="J425" s="4">
        <v>1.54383283334308</v>
      </c>
      <c r="K425" s="4">
        <v>3.2409510205173202</v>
      </c>
      <c r="L425" s="4">
        <v>3.0483181504438899</v>
      </c>
      <c r="M425" s="4">
        <v>1.89370163866007</v>
      </c>
      <c r="N425" s="4">
        <v>2.25360034125702</v>
      </c>
      <c r="O425">
        <v>45</v>
      </c>
      <c r="P425" s="5">
        <v>45.285714285714299</v>
      </c>
      <c r="Q425" s="5">
        <v>49</v>
      </c>
      <c r="R425" s="5">
        <v>51.7083333333333</v>
      </c>
      <c r="S425" s="5">
        <v>48.7291666666667</v>
      </c>
    </row>
    <row r="426" spans="1:19" x14ac:dyDescent="0.25">
      <c r="A426">
        <v>114</v>
      </c>
      <c r="B426">
        <v>222</v>
      </c>
      <c r="C426" s="2">
        <f t="shared" si="17"/>
        <v>2220</v>
      </c>
      <c r="D426" s="1">
        <v>0.70833333333333337</v>
      </c>
      <c r="E426" t="s">
        <v>14</v>
      </c>
      <c r="F426" t="s">
        <v>15</v>
      </c>
      <c r="G426">
        <v>0</v>
      </c>
      <c r="H426">
        <v>0</v>
      </c>
      <c r="I426">
        <v>0</v>
      </c>
      <c r="J426" s="4">
        <v>1.4232689443981199</v>
      </c>
      <c r="K426" s="4">
        <v>2.4120886971190401</v>
      </c>
      <c r="L426" s="4">
        <v>2.5917453462557698</v>
      </c>
      <c r="M426" s="4">
        <v>2.5715899145095702</v>
      </c>
      <c r="N426" s="4">
        <v>2.2381611294130499</v>
      </c>
      <c r="O426">
        <v>54</v>
      </c>
      <c r="P426" s="5">
        <v>50.857142857142897</v>
      </c>
      <c r="Q426" s="5">
        <v>47.75</v>
      </c>
      <c r="R426" s="5">
        <v>49.5833333333333</v>
      </c>
      <c r="S426" s="5">
        <v>49.7083333333333</v>
      </c>
    </row>
    <row r="427" spans="1:19" x14ac:dyDescent="0.25">
      <c r="A427">
        <v>114</v>
      </c>
      <c r="B427" t="s">
        <v>11</v>
      </c>
      <c r="C427" t="s">
        <v>11</v>
      </c>
      <c r="D427" t="s">
        <v>11</v>
      </c>
      <c r="E427" t="s">
        <v>11</v>
      </c>
      <c r="F427" t="s">
        <v>12</v>
      </c>
      <c r="G427" t="s">
        <v>11</v>
      </c>
      <c r="H427">
        <v>0</v>
      </c>
      <c r="I427">
        <v>1</v>
      </c>
      <c r="J427" s="4" t="s">
        <v>11</v>
      </c>
      <c r="K427" s="4" t="s">
        <v>11</v>
      </c>
      <c r="L427" s="4" t="s">
        <v>11</v>
      </c>
      <c r="M427" s="4" t="s">
        <v>11</v>
      </c>
      <c r="N427" s="4" t="s">
        <v>11</v>
      </c>
      <c r="O427" t="s">
        <v>11</v>
      </c>
      <c r="P427" s="5" t="s">
        <v>11</v>
      </c>
      <c r="Q427" s="5" t="s">
        <v>11</v>
      </c>
      <c r="R427" s="5" t="s">
        <v>11</v>
      </c>
      <c r="S427" s="5" t="s">
        <v>11</v>
      </c>
    </row>
    <row r="428" spans="1:19" x14ac:dyDescent="0.25">
      <c r="A428">
        <v>114</v>
      </c>
      <c r="B428" t="s">
        <v>11</v>
      </c>
      <c r="C428" t="s">
        <v>11</v>
      </c>
      <c r="D428" t="s">
        <v>11</v>
      </c>
      <c r="E428" t="s">
        <v>11</v>
      </c>
      <c r="F428" t="s">
        <v>12</v>
      </c>
      <c r="G428" t="s">
        <v>11</v>
      </c>
      <c r="H428">
        <v>0</v>
      </c>
      <c r="I428">
        <v>0</v>
      </c>
      <c r="J428" s="4" t="s">
        <v>11</v>
      </c>
      <c r="K428" s="4" t="s">
        <v>11</v>
      </c>
      <c r="L428" s="4" t="s">
        <v>11</v>
      </c>
      <c r="M428" s="4" t="s">
        <v>11</v>
      </c>
      <c r="N428" s="4" t="s">
        <v>11</v>
      </c>
      <c r="O428" t="s">
        <v>11</v>
      </c>
      <c r="P428" s="5" t="s">
        <v>11</v>
      </c>
      <c r="Q428" s="5" t="s">
        <v>11</v>
      </c>
      <c r="R428" s="5" t="s">
        <v>11</v>
      </c>
      <c r="S428" s="5" t="s">
        <v>11</v>
      </c>
    </row>
    <row r="429" spans="1:19" x14ac:dyDescent="0.25">
      <c r="A429">
        <v>114</v>
      </c>
      <c r="B429">
        <v>217</v>
      </c>
      <c r="C429" s="2">
        <f>B429*10</f>
        <v>2170</v>
      </c>
      <c r="D429" s="1">
        <v>0.79166666666666663</v>
      </c>
      <c r="E429" t="s">
        <v>14</v>
      </c>
      <c r="F429" t="s">
        <v>12</v>
      </c>
      <c r="G429">
        <v>0</v>
      </c>
      <c r="H429">
        <v>0</v>
      </c>
      <c r="I429">
        <v>0</v>
      </c>
      <c r="J429" s="4">
        <v>1.6380965999907899</v>
      </c>
      <c r="K429" s="4">
        <v>1.7081825840759</v>
      </c>
      <c r="L429" s="4">
        <v>1.5798594243780399</v>
      </c>
      <c r="M429" s="4">
        <v>1.815575603686</v>
      </c>
      <c r="N429" s="4">
        <v>1.61880018606288</v>
      </c>
      <c r="O429">
        <v>80</v>
      </c>
      <c r="P429" s="5">
        <v>87.857142857142904</v>
      </c>
      <c r="Q429" s="5">
        <v>79.9166666666667</v>
      </c>
      <c r="R429" s="5">
        <v>71</v>
      </c>
      <c r="S429" s="5">
        <v>69.2083333333333</v>
      </c>
    </row>
    <row r="430" spans="1:19" x14ac:dyDescent="0.25">
      <c r="A430">
        <v>114</v>
      </c>
      <c r="B430">
        <v>158</v>
      </c>
      <c r="C430" s="2">
        <f>B430*10</f>
        <v>1580</v>
      </c>
      <c r="D430" s="1">
        <v>0.25</v>
      </c>
      <c r="E430" t="s">
        <v>13</v>
      </c>
      <c r="F430" t="s">
        <v>12</v>
      </c>
      <c r="G430">
        <v>0</v>
      </c>
      <c r="H430">
        <v>0</v>
      </c>
      <c r="I430">
        <v>0</v>
      </c>
      <c r="J430" s="4">
        <v>2.3889263889855799</v>
      </c>
      <c r="K430" s="4">
        <v>3.6828971319811998</v>
      </c>
      <c r="L430" s="4">
        <v>3.1486646477953699</v>
      </c>
      <c r="M430" s="4">
        <v>2.3606253132889701</v>
      </c>
      <c r="N430" s="4">
        <v>2.0412251266777099</v>
      </c>
      <c r="O430">
        <v>53</v>
      </c>
      <c r="P430" s="5">
        <v>57.142857142857103</v>
      </c>
      <c r="Q430" s="5">
        <v>65.5833333333333</v>
      </c>
      <c r="R430" s="5">
        <v>71.375</v>
      </c>
      <c r="S430" s="5">
        <v>69.9375</v>
      </c>
    </row>
    <row r="431" spans="1:19" x14ac:dyDescent="0.25">
      <c r="A431">
        <v>114</v>
      </c>
      <c r="B431">
        <v>207</v>
      </c>
      <c r="C431" s="2">
        <f>B431*10</f>
        <v>2070</v>
      </c>
      <c r="D431" s="1">
        <v>0.70833333333333337</v>
      </c>
      <c r="E431" t="s">
        <v>14</v>
      </c>
      <c r="F431" t="s">
        <v>12</v>
      </c>
      <c r="G431">
        <v>1</v>
      </c>
      <c r="H431">
        <v>0</v>
      </c>
      <c r="I431">
        <v>0</v>
      </c>
      <c r="J431" s="4">
        <v>1.83248332745121</v>
      </c>
      <c r="K431" s="4">
        <v>3.5293653909998399</v>
      </c>
      <c r="L431" s="4">
        <v>10.7132593941426</v>
      </c>
      <c r="M431" s="4">
        <v>6.7368706808005596</v>
      </c>
      <c r="N431" s="4">
        <v>4.3225815634846603</v>
      </c>
      <c r="O431">
        <v>85</v>
      </c>
      <c r="P431" s="5">
        <v>86.714285714285694</v>
      </c>
      <c r="Q431" s="5">
        <v>74.75</v>
      </c>
      <c r="R431" s="5">
        <v>71.7083333333333</v>
      </c>
      <c r="S431" s="5">
        <v>71.0416666666667</v>
      </c>
    </row>
    <row r="432" spans="1:19" x14ac:dyDescent="0.25">
      <c r="A432">
        <v>114</v>
      </c>
      <c r="B432">
        <v>217</v>
      </c>
      <c r="C432" s="2">
        <f>B432*10</f>
        <v>2170</v>
      </c>
      <c r="D432" s="1">
        <v>0.25</v>
      </c>
      <c r="E432" t="s">
        <v>13</v>
      </c>
      <c r="F432" t="s">
        <v>12</v>
      </c>
      <c r="G432">
        <v>1</v>
      </c>
      <c r="H432">
        <v>0</v>
      </c>
      <c r="I432">
        <v>0</v>
      </c>
      <c r="J432" s="4">
        <v>26.732752076988699</v>
      </c>
      <c r="K432" s="4">
        <v>50.940094987244301</v>
      </c>
      <c r="L432" s="4">
        <v>36.914651047631203</v>
      </c>
      <c r="M432" s="4">
        <v>23.689952376890901</v>
      </c>
      <c r="N432" s="4">
        <v>13.0252888450899</v>
      </c>
      <c r="O432">
        <v>55</v>
      </c>
      <c r="P432" s="5">
        <v>60</v>
      </c>
      <c r="Q432" s="5">
        <v>64.1666666666667</v>
      </c>
      <c r="R432" s="5">
        <v>70.75</v>
      </c>
      <c r="S432" s="5">
        <v>71.0625</v>
      </c>
    </row>
    <row r="433" spans="1:19" x14ac:dyDescent="0.25">
      <c r="A433">
        <v>114</v>
      </c>
      <c r="B433">
        <v>209</v>
      </c>
      <c r="C433" s="2">
        <f>B433*10</f>
        <v>2090</v>
      </c>
      <c r="D433" s="1">
        <v>0.70833333333333337</v>
      </c>
      <c r="E433" t="s">
        <v>14</v>
      </c>
      <c r="F433" t="s">
        <v>12</v>
      </c>
      <c r="G433">
        <v>0</v>
      </c>
      <c r="H433">
        <v>0</v>
      </c>
      <c r="I433">
        <v>0</v>
      </c>
      <c r="J433" s="4">
        <v>12.752250000635801</v>
      </c>
      <c r="K433" s="4">
        <v>40.034673052923999</v>
      </c>
      <c r="L433" s="4">
        <v>50.366716655028597</v>
      </c>
      <c r="M433" s="4">
        <v>42.420476854191797</v>
      </c>
      <c r="N433" s="4">
        <v>24.578673767496198</v>
      </c>
      <c r="O433">
        <v>95</v>
      </c>
      <c r="P433" s="5">
        <v>87</v>
      </c>
      <c r="Q433" s="5">
        <v>74.5</v>
      </c>
      <c r="R433" s="5">
        <v>70.5</v>
      </c>
      <c r="S433" s="5">
        <v>71.1041666666667</v>
      </c>
    </row>
    <row r="434" spans="1:19" x14ac:dyDescent="0.25">
      <c r="A434">
        <v>114</v>
      </c>
      <c r="B434" t="s">
        <v>11</v>
      </c>
      <c r="C434" t="s">
        <v>11</v>
      </c>
      <c r="D434" t="s">
        <v>11</v>
      </c>
      <c r="E434" t="s">
        <v>11</v>
      </c>
      <c r="F434" t="s">
        <v>12</v>
      </c>
      <c r="G434" t="s">
        <v>11</v>
      </c>
      <c r="H434">
        <v>1</v>
      </c>
      <c r="I434">
        <v>0</v>
      </c>
      <c r="J434" s="4" t="s">
        <v>11</v>
      </c>
      <c r="K434" s="4" t="s">
        <v>11</v>
      </c>
      <c r="L434" s="4" t="s">
        <v>11</v>
      </c>
      <c r="M434" s="4" t="s">
        <v>11</v>
      </c>
      <c r="N434" s="4" t="s">
        <v>11</v>
      </c>
      <c r="O434" t="s">
        <v>11</v>
      </c>
      <c r="P434" s="5" t="s">
        <v>11</v>
      </c>
      <c r="Q434" s="5" t="s">
        <v>11</v>
      </c>
      <c r="R434" s="5" t="s">
        <v>11</v>
      </c>
      <c r="S434" s="5" t="s">
        <v>11</v>
      </c>
    </row>
    <row r="435" spans="1:19" x14ac:dyDescent="0.25">
      <c r="A435">
        <v>114</v>
      </c>
      <c r="B435" t="s">
        <v>11</v>
      </c>
      <c r="C435" t="s">
        <v>11</v>
      </c>
      <c r="D435" t="s">
        <v>11</v>
      </c>
      <c r="E435" t="s">
        <v>11</v>
      </c>
      <c r="F435" t="s">
        <v>15</v>
      </c>
      <c r="G435" t="s">
        <v>11</v>
      </c>
      <c r="H435">
        <v>0</v>
      </c>
      <c r="I435">
        <v>0</v>
      </c>
      <c r="J435" s="4" t="s">
        <v>11</v>
      </c>
      <c r="K435" s="4" t="s">
        <v>11</v>
      </c>
      <c r="L435" s="4" t="s">
        <v>11</v>
      </c>
      <c r="M435" s="4" t="s">
        <v>11</v>
      </c>
      <c r="N435" s="4" t="s">
        <v>11</v>
      </c>
      <c r="O435" t="s">
        <v>11</v>
      </c>
      <c r="P435" s="5" t="s">
        <v>11</v>
      </c>
      <c r="Q435" s="5" t="s">
        <v>11</v>
      </c>
      <c r="R435" s="5" t="s">
        <v>11</v>
      </c>
      <c r="S435" s="5" t="s">
        <v>11</v>
      </c>
    </row>
    <row r="436" spans="1:19" x14ac:dyDescent="0.25">
      <c r="A436">
        <v>115</v>
      </c>
      <c r="B436">
        <v>220</v>
      </c>
      <c r="C436" s="2">
        <f t="shared" ref="C436:C453" si="18">B436*10</f>
        <v>2200</v>
      </c>
      <c r="D436" s="1">
        <v>0.375</v>
      </c>
      <c r="E436" t="s">
        <v>13</v>
      </c>
      <c r="F436" t="s">
        <v>12</v>
      </c>
      <c r="G436">
        <v>0</v>
      </c>
      <c r="H436">
        <v>0</v>
      </c>
      <c r="I436">
        <v>0</v>
      </c>
      <c r="J436" s="4">
        <v>1.3787979165713</v>
      </c>
      <c r="K436" s="4">
        <v>1.2887506563711699</v>
      </c>
      <c r="L436" s="4">
        <v>1.2035291302445601</v>
      </c>
      <c r="M436" s="4">
        <v>2.5268638117440001</v>
      </c>
      <c r="N436" s="4">
        <v>13.9058930752712</v>
      </c>
      <c r="O436">
        <v>58</v>
      </c>
      <c r="P436" s="5">
        <v>55.428571428571402</v>
      </c>
      <c r="Q436" s="5">
        <v>56.3333333333333</v>
      </c>
      <c r="R436" s="5">
        <v>66.125</v>
      </c>
      <c r="S436" s="5">
        <v>70.625</v>
      </c>
    </row>
    <row r="437" spans="1:19" x14ac:dyDescent="0.25">
      <c r="A437">
        <v>115</v>
      </c>
      <c r="B437">
        <v>199</v>
      </c>
      <c r="C437" s="2">
        <f t="shared" si="18"/>
        <v>1990</v>
      </c>
      <c r="D437" s="1">
        <v>0.91666666666666663</v>
      </c>
      <c r="E437" t="s">
        <v>14</v>
      </c>
      <c r="F437" t="s">
        <v>12</v>
      </c>
      <c r="G437">
        <v>0</v>
      </c>
      <c r="H437">
        <v>0</v>
      </c>
      <c r="I437">
        <v>0</v>
      </c>
      <c r="J437" s="4">
        <v>0.61932162499758903</v>
      </c>
      <c r="K437" s="4">
        <v>1.16840986802769</v>
      </c>
      <c r="L437" s="4">
        <v>1.61184415565954</v>
      </c>
      <c r="M437" s="4">
        <v>1.4139894384401099</v>
      </c>
      <c r="N437" s="4">
        <v>6.0705972746060803</v>
      </c>
      <c r="O437">
        <v>63</v>
      </c>
      <c r="P437" s="5">
        <v>73.285714285714306</v>
      </c>
      <c r="Q437" s="5">
        <v>72.3333333333333</v>
      </c>
      <c r="R437" s="5">
        <v>64.1666666666667</v>
      </c>
      <c r="S437" s="5">
        <v>66.6875</v>
      </c>
    </row>
    <row r="438" spans="1:19" x14ac:dyDescent="0.25">
      <c r="A438">
        <v>115</v>
      </c>
      <c r="B438">
        <v>212</v>
      </c>
      <c r="C438" s="2">
        <f t="shared" si="18"/>
        <v>2120</v>
      </c>
      <c r="D438" s="1">
        <v>0.33333333333333331</v>
      </c>
      <c r="E438" t="s">
        <v>13</v>
      </c>
      <c r="F438" t="s">
        <v>12</v>
      </c>
      <c r="G438">
        <v>0</v>
      </c>
      <c r="H438">
        <v>0</v>
      </c>
      <c r="I438">
        <v>0</v>
      </c>
      <c r="J438" s="4">
        <v>6.1003691556506698</v>
      </c>
      <c r="K438" s="4">
        <v>16.386252096270301</v>
      </c>
      <c r="L438" s="4">
        <v>20.407267902764399</v>
      </c>
      <c r="M438" s="4">
        <v>25.106093444966799</v>
      </c>
      <c r="N438" s="4">
        <v>20.8344395501632</v>
      </c>
      <c r="O438">
        <v>62</v>
      </c>
      <c r="P438" s="5">
        <v>60.571428571428598</v>
      </c>
      <c r="Q438" s="5">
        <v>64.8333333333333</v>
      </c>
      <c r="R438" s="5">
        <v>75.0833333333333</v>
      </c>
      <c r="S438" s="5">
        <v>70.40625</v>
      </c>
    </row>
    <row r="439" spans="1:19" x14ac:dyDescent="0.25">
      <c r="A439">
        <v>115</v>
      </c>
      <c r="B439">
        <v>198</v>
      </c>
      <c r="C439" s="2">
        <f t="shared" si="18"/>
        <v>1980</v>
      </c>
      <c r="D439" s="1">
        <v>0.875</v>
      </c>
      <c r="E439" t="s">
        <v>14</v>
      </c>
      <c r="F439" t="s">
        <v>12</v>
      </c>
      <c r="G439">
        <v>0</v>
      </c>
      <c r="H439">
        <v>0</v>
      </c>
      <c r="I439">
        <v>0</v>
      </c>
      <c r="J439" s="4">
        <v>1.2275308248579599</v>
      </c>
      <c r="K439" s="4">
        <v>2.7395465377927501</v>
      </c>
      <c r="L439" s="4">
        <v>3.8501984932434401</v>
      </c>
      <c r="M439" s="4">
        <v>11.594648270847401</v>
      </c>
      <c r="N439" s="4">
        <v>15.977884815106499</v>
      </c>
      <c r="O439">
        <v>62</v>
      </c>
      <c r="P439" s="5">
        <v>75.714285714285694</v>
      </c>
      <c r="Q439" s="5">
        <v>75.9166666666667</v>
      </c>
      <c r="R439" s="5">
        <v>69.6666666666667</v>
      </c>
      <c r="S439" s="5">
        <v>71.688888888888897</v>
      </c>
    </row>
    <row r="440" spans="1:19" x14ac:dyDescent="0.25">
      <c r="A440">
        <v>115</v>
      </c>
      <c r="B440">
        <v>166</v>
      </c>
      <c r="C440" s="2">
        <f t="shared" si="18"/>
        <v>1660</v>
      </c>
      <c r="D440" s="1">
        <v>0.375</v>
      </c>
      <c r="E440" t="s">
        <v>13</v>
      </c>
      <c r="F440" t="s">
        <v>12</v>
      </c>
      <c r="G440">
        <v>0</v>
      </c>
      <c r="H440">
        <v>0</v>
      </c>
      <c r="I440">
        <v>0</v>
      </c>
      <c r="J440" s="4">
        <v>1.6173808982681299</v>
      </c>
      <c r="K440" s="4">
        <v>2.47054239628772</v>
      </c>
      <c r="L440" s="4">
        <v>2.2714683127524502</v>
      </c>
      <c r="M440" s="4">
        <v>2.0103261976465201</v>
      </c>
      <c r="N440" s="4">
        <v>1.7961934596020299</v>
      </c>
      <c r="O440">
        <v>69</v>
      </c>
      <c r="P440" s="5">
        <v>59.428571428571402</v>
      </c>
      <c r="Q440" s="5">
        <v>60.25</v>
      </c>
      <c r="R440" s="5">
        <v>69.25</v>
      </c>
      <c r="S440" s="5">
        <v>66.6666666666667</v>
      </c>
    </row>
    <row r="441" spans="1:19" x14ac:dyDescent="0.25">
      <c r="A441">
        <v>115</v>
      </c>
      <c r="B441">
        <v>173</v>
      </c>
      <c r="C441" s="2">
        <f t="shared" si="18"/>
        <v>1730</v>
      </c>
      <c r="D441" s="1">
        <v>0.91666666666666663</v>
      </c>
      <c r="E441" t="s">
        <v>14</v>
      </c>
      <c r="F441" t="s">
        <v>12</v>
      </c>
      <c r="G441">
        <v>0</v>
      </c>
      <c r="H441">
        <v>0</v>
      </c>
      <c r="I441">
        <v>0</v>
      </c>
      <c r="J441" s="4">
        <v>1.48530355559455</v>
      </c>
      <c r="K441" s="4">
        <v>2.3568724236028702</v>
      </c>
      <c r="L441" s="4">
        <v>2.2274089814585101</v>
      </c>
      <c r="M441" s="4">
        <v>2.2315894067540598</v>
      </c>
      <c r="N441" s="4">
        <v>1.9550551448371201</v>
      </c>
      <c r="O441">
        <v>70</v>
      </c>
      <c r="P441" s="5">
        <v>80.142857142857096</v>
      </c>
      <c r="Q441" s="5">
        <v>82.1666666666667</v>
      </c>
      <c r="R441" s="5">
        <v>71.3333333333333</v>
      </c>
      <c r="S441" s="5">
        <v>69.3541666666667</v>
      </c>
    </row>
    <row r="442" spans="1:19" x14ac:dyDescent="0.25">
      <c r="A442">
        <v>115</v>
      </c>
      <c r="B442">
        <v>170</v>
      </c>
      <c r="C442" s="2">
        <f t="shared" si="18"/>
        <v>1700</v>
      </c>
      <c r="D442" s="1">
        <v>0.375</v>
      </c>
      <c r="E442" t="s">
        <v>13</v>
      </c>
      <c r="F442" t="s">
        <v>12</v>
      </c>
      <c r="G442">
        <v>0</v>
      </c>
      <c r="H442">
        <v>0</v>
      </c>
      <c r="I442">
        <v>0</v>
      </c>
      <c r="J442" s="4">
        <v>0.76997943753004106</v>
      </c>
      <c r="K442" s="4">
        <v>1.5458596029196501</v>
      </c>
      <c r="L442" s="4">
        <v>1.5720012110757799</v>
      </c>
      <c r="M442" s="4">
        <v>1.58206072155754</v>
      </c>
      <c r="N442" s="4">
        <v>2.0544622666507699</v>
      </c>
      <c r="O442">
        <v>68</v>
      </c>
      <c r="P442" s="5">
        <v>54.571428571428598</v>
      </c>
      <c r="Q442" s="5">
        <v>56.5</v>
      </c>
      <c r="R442" s="5">
        <v>64.0833333333333</v>
      </c>
      <c r="S442" s="5">
        <v>65.1041666666667</v>
      </c>
    </row>
    <row r="443" spans="1:19" x14ac:dyDescent="0.25">
      <c r="A443">
        <v>115</v>
      </c>
      <c r="B443">
        <v>193</v>
      </c>
      <c r="C443" s="2">
        <f t="shared" si="18"/>
        <v>1930</v>
      </c>
      <c r="D443" s="1">
        <v>0.91666666666666663</v>
      </c>
      <c r="E443" t="s">
        <v>14</v>
      </c>
      <c r="F443" t="s">
        <v>12</v>
      </c>
      <c r="G443">
        <v>0</v>
      </c>
      <c r="H443">
        <v>0</v>
      </c>
      <c r="I443">
        <v>0</v>
      </c>
      <c r="J443" s="4">
        <v>1.3591049306260199</v>
      </c>
      <c r="K443" s="4">
        <v>2.0863839384885101</v>
      </c>
      <c r="L443" s="4">
        <v>1.8554993516382701</v>
      </c>
      <c r="M443" s="4">
        <v>1.6785208829201801</v>
      </c>
      <c r="N443" s="4">
        <v>1.54625516068014</v>
      </c>
      <c r="O443">
        <v>64</v>
      </c>
      <c r="P443" s="5">
        <v>75</v>
      </c>
      <c r="Q443" s="5">
        <v>78.0833333333333</v>
      </c>
      <c r="R443" s="5">
        <v>67.375</v>
      </c>
      <c r="S443" s="5">
        <v>65.7708333333333</v>
      </c>
    </row>
    <row r="444" spans="1:19" x14ac:dyDescent="0.25">
      <c r="A444">
        <v>115</v>
      </c>
      <c r="B444">
        <v>177</v>
      </c>
      <c r="C444" s="2">
        <f t="shared" si="18"/>
        <v>1770</v>
      </c>
      <c r="D444" s="1">
        <v>0.375</v>
      </c>
      <c r="E444" t="s">
        <v>13</v>
      </c>
      <c r="F444" t="s">
        <v>12</v>
      </c>
      <c r="G444">
        <v>1</v>
      </c>
      <c r="H444">
        <v>0</v>
      </c>
      <c r="I444">
        <v>0</v>
      </c>
      <c r="J444" s="4">
        <v>20.764801999300701</v>
      </c>
      <c r="K444" s="4">
        <v>9.7434343087433408</v>
      </c>
      <c r="L444" s="4">
        <v>5.5214566454532301</v>
      </c>
      <c r="M444" s="4">
        <v>3.80472222588334</v>
      </c>
      <c r="N444" s="4">
        <v>2.90752421176493</v>
      </c>
      <c r="O444">
        <v>70</v>
      </c>
      <c r="P444" s="5">
        <v>59</v>
      </c>
      <c r="Q444" s="5">
        <v>60.4166666666667</v>
      </c>
      <c r="R444" s="5">
        <v>71.25</v>
      </c>
      <c r="S444" s="5">
        <v>70.25</v>
      </c>
    </row>
    <row r="445" spans="1:19" x14ac:dyDescent="0.25">
      <c r="A445">
        <v>115</v>
      </c>
      <c r="B445">
        <v>187</v>
      </c>
      <c r="C445" s="2">
        <f t="shared" si="18"/>
        <v>1870</v>
      </c>
      <c r="D445" s="1">
        <v>0.91666666666666663</v>
      </c>
      <c r="E445" t="s">
        <v>14</v>
      </c>
      <c r="F445" t="s">
        <v>12</v>
      </c>
      <c r="G445">
        <v>0</v>
      </c>
      <c r="H445">
        <v>0</v>
      </c>
      <c r="I445">
        <v>0</v>
      </c>
      <c r="J445" s="4">
        <v>16.6940967225317</v>
      </c>
      <c r="K445" s="4">
        <v>9.5660530992851207</v>
      </c>
      <c r="L445" s="4">
        <v>8.9708372596584205</v>
      </c>
      <c r="M445" s="4">
        <v>7.9742455775263101</v>
      </c>
      <c r="N445" s="4">
        <v>5.1029174921401896</v>
      </c>
      <c r="O445">
        <v>65</v>
      </c>
      <c r="P445" s="5">
        <v>74.285714285714306</v>
      </c>
      <c r="Q445" s="5">
        <v>79.9166666666667</v>
      </c>
      <c r="R445" s="5">
        <v>70.1666666666667</v>
      </c>
      <c r="S445" s="5">
        <v>70.75</v>
      </c>
    </row>
    <row r="446" spans="1:19" x14ac:dyDescent="0.25">
      <c r="A446">
        <v>115</v>
      </c>
      <c r="B446">
        <v>197</v>
      </c>
      <c r="C446" s="2">
        <f t="shared" si="18"/>
        <v>1970</v>
      </c>
      <c r="D446" s="1">
        <v>0.33333333333333331</v>
      </c>
      <c r="E446" t="s">
        <v>13</v>
      </c>
      <c r="F446" t="s">
        <v>12</v>
      </c>
      <c r="G446">
        <v>0</v>
      </c>
      <c r="H446">
        <v>0</v>
      </c>
      <c r="I446">
        <v>0</v>
      </c>
      <c r="J446" s="4">
        <v>45.6597470207562</v>
      </c>
      <c r="K446" s="4">
        <v>55.653920055837403</v>
      </c>
      <c r="L446" s="4">
        <v>45.784503972290103</v>
      </c>
      <c r="M446" s="4">
        <v>27.4806110170125</v>
      </c>
      <c r="N446" s="4">
        <v>15.2861001913913</v>
      </c>
      <c r="O446">
        <v>64</v>
      </c>
      <c r="P446" s="5">
        <v>59.285714285714299</v>
      </c>
      <c r="Q446" s="5">
        <v>62.25</v>
      </c>
      <c r="R446" s="5">
        <v>70.875</v>
      </c>
      <c r="S446" s="5">
        <v>71.0208333333333</v>
      </c>
    </row>
    <row r="447" spans="1:19" x14ac:dyDescent="0.25">
      <c r="A447">
        <v>115</v>
      </c>
      <c r="B447">
        <v>220</v>
      </c>
      <c r="C447" s="2">
        <f t="shared" si="18"/>
        <v>2200</v>
      </c>
      <c r="D447" s="1">
        <v>0.91666666666666663</v>
      </c>
      <c r="E447" t="s">
        <v>14</v>
      </c>
      <c r="F447" t="s">
        <v>12</v>
      </c>
      <c r="G447">
        <v>0</v>
      </c>
      <c r="H447">
        <v>0</v>
      </c>
      <c r="I447">
        <v>0</v>
      </c>
      <c r="J447" s="4">
        <v>38.564193013694499</v>
      </c>
      <c r="K447" s="4">
        <v>43.403459380065101</v>
      </c>
      <c r="L447" s="4">
        <v>44.234068848609397</v>
      </c>
      <c r="M447" s="4">
        <v>49.142040485148499</v>
      </c>
      <c r="N447" s="4">
        <v>28.558143031337401</v>
      </c>
      <c r="O447">
        <v>71</v>
      </c>
      <c r="P447" s="5">
        <v>80</v>
      </c>
      <c r="Q447" s="5">
        <v>83.8333333333333</v>
      </c>
      <c r="R447" s="5">
        <v>72.7916666666667</v>
      </c>
      <c r="S447" s="5">
        <v>71.4791666666667</v>
      </c>
    </row>
    <row r="448" spans="1:19" x14ac:dyDescent="0.25">
      <c r="A448">
        <v>115</v>
      </c>
      <c r="B448">
        <v>207</v>
      </c>
      <c r="C448" s="2">
        <f t="shared" si="18"/>
        <v>2070</v>
      </c>
      <c r="D448" s="1">
        <v>0.375</v>
      </c>
      <c r="E448" t="s">
        <v>13</v>
      </c>
      <c r="F448" t="s">
        <v>12</v>
      </c>
      <c r="G448">
        <v>0</v>
      </c>
      <c r="H448">
        <v>0</v>
      </c>
      <c r="I448">
        <v>0</v>
      </c>
      <c r="J448" s="4">
        <v>88.794437723560506</v>
      </c>
      <c r="K448" s="4">
        <v>84.453138450183104</v>
      </c>
      <c r="L448" s="4">
        <v>71.367791129072103</v>
      </c>
      <c r="M448" s="4">
        <v>59.268427327738998</v>
      </c>
      <c r="N448" s="4">
        <v>43.9488953027316</v>
      </c>
      <c r="O448">
        <v>70</v>
      </c>
      <c r="P448" s="5">
        <v>61.571428571428598</v>
      </c>
      <c r="Q448" s="5">
        <v>64.0833333333333</v>
      </c>
      <c r="R448" s="5">
        <v>73.8333333333333</v>
      </c>
      <c r="S448" s="5">
        <v>72.3333333333333</v>
      </c>
    </row>
    <row r="449" spans="1:19" x14ac:dyDescent="0.25">
      <c r="A449">
        <v>115</v>
      </c>
      <c r="B449">
        <v>164</v>
      </c>
      <c r="C449" s="2">
        <f t="shared" si="18"/>
        <v>1640</v>
      </c>
      <c r="D449" s="1">
        <v>0.91666666666666663</v>
      </c>
      <c r="E449" t="s">
        <v>14</v>
      </c>
      <c r="F449" t="s">
        <v>12</v>
      </c>
      <c r="G449">
        <v>0</v>
      </c>
      <c r="H449">
        <v>0</v>
      </c>
      <c r="I449">
        <v>0</v>
      </c>
      <c r="J449" s="4">
        <v>5.6289622919217601</v>
      </c>
      <c r="K449" s="4">
        <v>11.343788908247699</v>
      </c>
      <c r="L449" s="4">
        <v>17.954603772507902</v>
      </c>
      <c r="M449" s="4">
        <v>46.082201531916901</v>
      </c>
      <c r="N449" s="4">
        <v>47.612121008532696</v>
      </c>
      <c r="O449">
        <v>70</v>
      </c>
      <c r="P449" s="5">
        <v>79</v>
      </c>
      <c r="Q449" s="5">
        <v>81.8333333333333</v>
      </c>
      <c r="R449" s="5">
        <v>72.8333333333333</v>
      </c>
      <c r="S449" s="5">
        <v>72.8125</v>
      </c>
    </row>
    <row r="450" spans="1:19" x14ac:dyDescent="0.25">
      <c r="A450">
        <v>115</v>
      </c>
      <c r="B450">
        <v>144</v>
      </c>
      <c r="C450" s="2">
        <f t="shared" si="18"/>
        <v>1440</v>
      </c>
      <c r="D450" s="1">
        <v>0.375</v>
      </c>
      <c r="E450" t="s">
        <v>13</v>
      </c>
      <c r="F450" t="s">
        <v>15</v>
      </c>
      <c r="G450">
        <v>0</v>
      </c>
      <c r="H450">
        <v>0</v>
      </c>
      <c r="I450">
        <v>0</v>
      </c>
      <c r="J450" s="4">
        <v>1.2717690416177101</v>
      </c>
      <c r="K450" s="4">
        <v>1.0248572574162</v>
      </c>
      <c r="L450" s="4">
        <v>0.980119556807032</v>
      </c>
      <c r="M450" s="4">
        <v>0.96224435656652696</v>
      </c>
      <c r="N450" s="4">
        <v>0.95894448141400401</v>
      </c>
      <c r="O450">
        <v>32</v>
      </c>
      <c r="P450" s="5">
        <v>31.714285714285701</v>
      </c>
      <c r="Q450" s="5">
        <v>33.0833333333333</v>
      </c>
      <c r="R450" s="5">
        <v>35.7916666666667</v>
      </c>
      <c r="S450" s="5">
        <v>34.212121212121197</v>
      </c>
    </row>
    <row r="451" spans="1:19" x14ac:dyDescent="0.25">
      <c r="A451">
        <v>115</v>
      </c>
      <c r="B451">
        <v>193</v>
      </c>
      <c r="C451" s="2">
        <f t="shared" si="18"/>
        <v>1930</v>
      </c>
      <c r="D451" s="1">
        <v>0.91666666666666663</v>
      </c>
      <c r="E451" t="s">
        <v>14</v>
      </c>
      <c r="F451" t="s">
        <v>15</v>
      </c>
      <c r="G451">
        <v>0</v>
      </c>
      <c r="H451">
        <v>0</v>
      </c>
      <c r="I451">
        <v>0</v>
      </c>
      <c r="J451" s="4">
        <v>0.73917976981123101</v>
      </c>
      <c r="K451" s="4">
        <v>1.06568293336409</v>
      </c>
      <c r="L451" s="4">
        <v>1.2600047179925</v>
      </c>
      <c r="M451" s="4">
        <v>1.1299131488467</v>
      </c>
      <c r="N451" s="4">
        <v>1.04428246835195</v>
      </c>
      <c r="O451">
        <v>33</v>
      </c>
      <c r="P451" s="5">
        <v>34.428571428571402</v>
      </c>
      <c r="Q451" s="5">
        <v>34.4166666666667</v>
      </c>
      <c r="R451" s="5">
        <v>33.5</v>
      </c>
      <c r="S451" s="5">
        <v>34.2173913043478</v>
      </c>
    </row>
    <row r="452" spans="1:19" x14ac:dyDescent="0.25">
      <c r="A452">
        <v>115</v>
      </c>
      <c r="B452">
        <v>155</v>
      </c>
      <c r="C452" s="2">
        <f t="shared" si="18"/>
        <v>1550</v>
      </c>
      <c r="D452" s="1">
        <v>0.41666666666666669</v>
      </c>
      <c r="E452" t="s">
        <v>13</v>
      </c>
      <c r="F452" t="s">
        <v>15</v>
      </c>
      <c r="G452">
        <v>0</v>
      </c>
      <c r="H452">
        <v>0</v>
      </c>
      <c r="I452">
        <v>0</v>
      </c>
      <c r="J452" s="4">
        <v>0.793745235985715</v>
      </c>
      <c r="K452" s="4">
        <v>0.94855660378843498</v>
      </c>
      <c r="L452" s="4">
        <v>0.94137429000259298</v>
      </c>
      <c r="M452" s="4">
        <v>1.1006895039975499</v>
      </c>
      <c r="N452" s="4">
        <v>1.0418127542373901</v>
      </c>
      <c r="O452">
        <v>33</v>
      </c>
      <c r="P452" s="5">
        <v>32</v>
      </c>
      <c r="Q452" s="5">
        <v>31.75</v>
      </c>
      <c r="R452" s="5">
        <v>33.0833333333333</v>
      </c>
      <c r="S452" s="5">
        <v>34.4166666666667</v>
      </c>
    </row>
    <row r="453" spans="1:19" x14ac:dyDescent="0.25">
      <c r="A453">
        <v>115</v>
      </c>
      <c r="B453">
        <v>193</v>
      </c>
      <c r="C453" s="2">
        <f t="shared" si="18"/>
        <v>1930</v>
      </c>
      <c r="D453" s="1">
        <v>0.91666666666666663</v>
      </c>
      <c r="E453" t="s">
        <v>14</v>
      </c>
      <c r="F453" t="s">
        <v>15</v>
      </c>
      <c r="G453">
        <v>0</v>
      </c>
      <c r="H453" t="s">
        <v>11</v>
      </c>
      <c r="I453" t="s">
        <v>11</v>
      </c>
      <c r="J453" s="4">
        <v>1.34714650000334</v>
      </c>
      <c r="K453" s="4">
        <v>1.4086987989764099</v>
      </c>
      <c r="L453" s="4">
        <v>1.209197185784</v>
      </c>
      <c r="M453" s="4">
        <v>1.0752857378933001</v>
      </c>
      <c r="N453" s="4">
        <v>1.1025994433699999</v>
      </c>
      <c r="O453">
        <v>28</v>
      </c>
      <c r="P453" s="5">
        <v>32.428571428571402</v>
      </c>
      <c r="Q453" s="5">
        <v>33.9166666666667</v>
      </c>
      <c r="R453" s="5">
        <v>32.8333333333333</v>
      </c>
      <c r="S453" s="5">
        <v>33.1666666666667</v>
      </c>
    </row>
    <row r="454" spans="1:19" x14ac:dyDescent="0.25">
      <c r="A454">
        <v>115</v>
      </c>
      <c r="B454" t="s">
        <v>11</v>
      </c>
      <c r="C454" t="s">
        <v>11</v>
      </c>
      <c r="D454" s="1">
        <v>0.25</v>
      </c>
      <c r="E454" t="s">
        <v>13</v>
      </c>
      <c r="F454" t="s">
        <v>15</v>
      </c>
      <c r="G454" t="s">
        <v>11</v>
      </c>
      <c r="H454" t="s">
        <v>11</v>
      </c>
      <c r="I454" t="s">
        <v>11</v>
      </c>
      <c r="J454" s="4">
        <v>5.7973552777369797</v>
      </c>
      <c r="K454" s="4">
        <v>2.9174367059890698</v>
      </c>
      <c r="L454" s="4">
        <v>1.9498025414615801</v>
      </c>
      <c r="M454" s="4">
        <v>1.4756513040119901</v>
      </c>
      <c r="N454" s="4">
        <v>1.2952657754616601</v>
      </c>
      <c r="O454">
        <v>23</v>
      </c>
      <c r="P454" s="5">
        <v>25.1428571428571</v>
      </c>
      <c r="Q454" s="5">
        <v>27.8333333333333</v>
      </c>
      <c r="R454" s="5">
        <v>30.9583333333333</v>
      </c>
      <c r="S454" s="5">
        <v>31.9166666666667</v>
      </c>
    </row>
    <row r="455" spans="1:19" x14ac:dyDescent="0.25">
      <c r="A455">
        <v>115</v>
      </c>
      <c r="B455">
        <v>143</v>
      </c>
      <c r="C455" s="2">
        <f>B455*10</f>
        <v>1430</v>
      </c>
      <c r="D455" s="1">
        <v>0</v>
      </c>
      <c r="E455" t="s">
        <v>14</v>
      </c>
      <c r="F455" t="s">
        <v>15</v>
      </c>
      <c r="G455">
        <v>0</v>
      </c>
      <c r="H455">
        <v>0</v>
      </c>
      <c r="I455">
        <v>0</v>
      </c>
      <c r="J455" s="4">
        <v>1.0328579861256799</v>
      </c>
      <c r="K455" s="4">
        <v>1.4008266884968701</v>
      </c>
      <c r="L455" s="4">
        <v>1.26496923899695</v>
      </c>
      <c r="M455" s="4">
        <v>1.1093440769495699</v>
      </c>
      <c r="N455" s="4">
        <v>1.1107296055142799</v>
      </c>
      <c r="O455">
        <v>36</v>
      </c>
      <c r="P455" s="5">
        <v>31</v>
      </c>
      <c r="Q455" s="5">
        <v>33.0833333333333</v>
      </c>
      <c r="R455" s="5">
        <v>32.4583333333333</v>
      </c>
      <c r="S455" s="5">
        <v>32.8541666666667</v>
      </c>
    </row>
    <row r="456" spans="1:19" x14ac:dyDescent="0.25">
      <c r="A456">
        <v>115</v>
      </c>
      <c r="B456">
        <v>142</v>
      </c>
      <c r="C456" s="2">
        <f>B456*10</f>
        <v>1420</v>
      </c>
      <c r="D456" s="1">
        <v>0.375</v>
      </c>
      <c r="E456" t="s">
        <v>13</v>
      </c>
      <c r="F456" t="s">
        <v>15</v>
      </c>
      <c r="G456">
        <v>0</v>
      </c>
      <c r="H456">
        <v>0</v>
      </c>
      <c r="I456">
        <v>0</v>
      </c>
      <c r="J456" s="4">
        <v>0.67131948500861105</v>
      </c>
      <c r="K456" s="4">
        <v>0.93775878159984705</v>
      </c>
      <c r="L456" s="4">
        <v>1.6236548671924</v>
      </c>
      <c r="M456" s="4">
        <v>1.81062927031281</v>
      </c>
      <c r="N456" s="4">
        <v>1.80391716181727</v>
      </c>
      <c r="O456">
        <v>39</v>
      </c>
      <c r="P456" s="5">
        <v>37.857142857142897</v>
      </c>
      <c r="Q456" s="5">
        <v>37.0833333333333</v>
      </c>
      <c r="R456" s="5">
        <v>36.3333333333333</v>
      </c>
      <c r="S456" s="5">
        <v>33.0625</v>
      </c>
    </row>
    <row r="457" spans="1:19" x14ac:dyDescent="0.25">
      <c r="A457">
        <v>115</v>
      </c>
      <c r="B457">
        <v>159</v>
      </c>
      <c r="C457" s="2">
        <f>B457*10</f>
        <v>1590</v>
      </c>
      <c r="D457" s="1">
        <v>0.875</v>
      </c>
      <c r="E457" t="s">
        <v>14</v>
      </c>
      <c r="F457" t="s">
        <v>15</v>
      </c>
      <c r="G457">
        <v>0</v>
      </c>
      <c r="H457">
        <v>0</v>
      </c>
      <c r="I457">
        <v>0</v>
      </c>
      <c r="J457" s="4">
        <v>0.62777954863574004</v>
      </c>
      <c r="K457" s="4">
        <v>0.90870714350214099</v>
      </c>
      <c r="L457" s="4">
        <v>0.74109819399149901</v>
      </c>
      <c r="M457" s="4">
        <v>1.18237653059195</v>
      </c>
      <c r="N457" s="4">
        <v>1.7066370557666299</v>
      </c>
      <c r="O457">
        <v>40</v>
      </c>
      <c r="P457" s="5">
        <v>42.714285714285701</v>
      </c>
      <c r="Q457" s="5">
        <v>42</v>
      </c>
      <c r="R457" s="5">
        <v>39.5416666666667</v>
      </c>
      <c r="S457" s="5">
        <v>35.0625</v>
      </c>
    </row>
    <row r="458" spans="1:19" x14ac:dyDescent="0.25">
      <c r="A458">
        <v>115</v>
      </c>
      <c r="B458">
        <v>187</v>
      </c>
      <c r="C458" s="2">
        <f>B458*10</f>
        <v>1870</v>
      </c>
      <c r="D458" s="1">
        <v>0.33333333333333331</v>
      </c>
      <c r="E458" t="s">
        <v>13</v>
      </c>
      <c r="F458" t="s">
        <v>15</v>
      </c>
      <c r="G458">
        <v>0</v>
      </c>
      <c r="H458">
        <v>0</v>
      </c>
      <c r="I458">
        <v>0</v>
      </c>
      <c r="J458" s="4">
        <v>0.36614836183409399</v>
      </c>
      <c r="K458" s="4">
        <v>0.88514547150811895</v>
      </c>
      <c r="L458" s="4">
        <v>0.93830370472371705</v>
      </c>
      <c r="M458" s="4">
        <v>0.84931506450961003</v>
      </c>
      <c r="N458" s="4">
        <v>1.33632250919888</v>
      </c>
      <c r="O458">
        <v>39</v>
      </c>
      <c r="P458" s="5">
        <v>39.571428571428598</v>
      </c>
      <c r="Q458" s="5">
        <v>39.25</v>
      </c>
      <c r="R458" s="5">
        <v>40.5</v>
      </c>
      <c r="S458" s="5">
        <v>38.1041666666667</v>
      </c>
    </row>
    <row r="459" spans="1:19" x14ac:dyDescent="0.25">
      <c r="A459">
        <v>115</v>
      </c>
      <c r="B459">
        <v>197</v>
      </c>
      <c r="C459" s="2">
        <f>B459*10</f>
        <v>1970</v>
      </c>
      <c r="D459" s="1">
        <v>0.95833333333333337</v>
      </c>
      <c r="E459" t="s">
        <v>14</v>
      </c>
      <c r="F459" t="s">
        <v>15</v>
      </c>
      <c r="G459">
        <v>0</v>
      </c>
      <c r="H459">
        <v>0</v>
      </c>
      <c r="I459">
        <v>0</v>
      </c>
      <c r="J459" s="4">
        <v>0.83634075919390005</v>
      </c>
      <c r="K459" s="4">
        <v>0.96756679079451902</v>
      </c>
      <c r="L459" s="4">
        <v>0.86911416782686302</v>
      </c>
      <c r="M459" s="4">
        <v>0.86784252024021802</v>
      </c>
      <c r="N459" s="4">
        <v>0.91272596302554998</v>
      </c>
      <c r="O459">
        <v>35</v>
      </c>
      <c r="P459" s="5">
        <v>37.714285714285701</v>
      </c>
      <c r="Q459" s="5">
        <v>40.8333333333333</v>
      </c>
      <c r="R459" s="5">
        <v>40.0416666666667</v>
      </c>
      <c r="S459" s="5">
        <v>39.8958333333333</v>
      </c>
    </row>
    <row r="460" spans="1:19" x14ac:dyDescent="0.25">
      <c r="A460">
        <v>115</v>
      </c>
      <c r="B460" t="s">
        <v>11</v>
      </c>
      <c r="C460" t="s">
        <v>11</v>
      </c>
      <c r="D460" s="1">
        <v>0.25</v>
      </c>
      <c r="E460" t="s">
        <v>13</v>
      </c>
      <c r="F460" t="s">
        <v>15</v>
      </c>
      <c r="G460" t="s">
        <v>11</v>
      </c>
      <c r="H460" t="s">
        <v>11</v>
      </c>
      <c r="I460" t="s">
        <v>11</v>
      </c>
      <c r="J460" s="4">
        <v>0.96767595740680201</v>
      </c>
      <c r="K460" s="4">
        <v>1.00605679689227</v>
      </c>
      <c r="L460" s="4">
        <v>0.98327722917100602</v>
      </c>
      <c r="M460" s="4">
        <v>0.87972633972146497</v>
      </c>
      <c r="N460" s="4">
        <v>0.86078662690739605</v>
      </c>
      <c r="O460">
        <v>32</v>
      </c>
      <c r="P460" s="5">
        <v>31.714285714285701</v>
      </c>
      <c r="Q460" s="5">
        <v>34.5</v>
      </c>
      <c r="R460" s="5">
        <v>38.0416666666667</v>
      </c>
      <c r="S460" s="5">
        <v>39.2916666666667</v>
      </c>
    </row>
    <row r="461" spans="1:19" x14ac:dyDescent="0.25">
      <c r="A461">
        <v>115</v>
      </c>
      <c r="B461">
        <v>169</v>
      </c>
      <c r="C461" s="2">
        <f t="shared" ref="C461:C476" si="19">B461*10</f>
        <v>1690</v>
      </c>
      <c r="D461" s="1">
        <v>0.91666666666666663</v>
      </c>
      <c r="E461" t="s">
        <v>14</v>
      </c>
      <c r="F461" t="s">
        <v>15</v>
      </c>
      <c r="G461">
        <v>0</v>
      </c>
      <c r="H461">
        <v>0</v>
      </c>
      <c r="I461">
        <v>0</v>
      </c>
      <c r="J461" s="4">
        <v>1.3592474111292101</v>
      </c>
      <c r="K461" s="4">
        <v>1.35985688310773</v>
      </c>
      <c r="L461" s="4">
        <v>1.20225009315382</v>
      </c>
      <c r="M461" s="4">
        <v>1.20974449828929</v>
      </c>
      <c r="N461" s="4">
        <v>1.0385543543351601</v>
      </c>
      <c r="O461">
        <v>31</v>
      </c>
      <c r="P461" s="5">
        <v>36.571428571428598</v>
      </c>
      <c r="Q461" s="5">
        <v>38.9166666666667</v>
      </c>
      <c r="R461" s="5">
        <v>35.5833333333333</v>
      </c>
      <c r="S461" s="5">
        <v>37.875</v>
      </c>
    </row>
    <row r="462" spans="1:19" x14ac:dyDescent="0.25">
      <c r="A462">
        <v>115</v>
      </c>
      <c r="B462">
        <v>169</v>
      </c>
      <c r="C462" s="2">
        <f t="shared" si="19"/>
        <v>1690</v>
      </c>
      <c r="D462" s="1">
        <v>0.375</v>
      </c>
      <c r="E462" t="s">
        <v>13</v>
      </c>
      <c r="F462" t="s">
        <v>15</v>
      </c>
      <c r="G462">
        <v>0</v>
      </c>
      <c r="H462">
        <v>0</v>
      </c>
      <c r="I462">
        <v>0</v>
      </c>
      <c r="J462" s="4">
        <v>0.52517101238955299</v>
      </c>
      <c r="K462" s="4">
        <v>0.93136274221329796</v>
      </c>
      <c r="L462" s="4">
        <v>1.21910817586441</v>
      </c>
      <c r="M462" s="4">
        <v>1.20247232345489</v>
      </c>
      <c r="N462" s="4">
        <v>1.09616665072312</v>
      </c>
      <c r="O462">
        <v>31</v>
      </c>
      <c r="P462" s="5">
        <v>27.571428571428601</v>
      </c>
      <c r="Q462" s="5">
        <v>29.25</v>
      </c>
      <c r="R462" s="5">
        <v>34.1666666666667</v>
      </c>
      <c r="S462" s="5">
        <v>35.625</v>
      </c>
    </row>
    <row r="463" spans="1:19" x14ac:dyDescent="0.25">
      <c r="A463">
        <v>115</v>
      </c>
      <c r="B463">
        <v>149</v>
      </c>
      <c r="C463" s="2">
        <f t="shared" si="19"/>
        <v>1490</v>
      </c>
      <c r="D463" s="1">
        <v>0.95833333333333337</v>
      </c>
      <c r="E463" t="s">
        <v>14</v>
      </c>
      <c r="F463" t="s">
        <v>15</v>
      </c>
      <c r="G463">
        <v>0</v>
      </c>
      <c r="H463">
        <v>0</v>
      </c>
      <c r="I463">
        <v>0</v>
      </c>
      <c r="J463" s="4">
        <v>0.57247522136556195</v>
      </c>
      <c r="K463" s="4">
        <v>0.83406024130892098</v>
      </c>
      <c r="L463" s="4">
        <v>0.867502341065848</v>
      </c>
      <c r="M463" s="4">
        <v>0.97886898470620598</v>
      </c>
      <c r="N463" s="4">
        <v>1.1005336312066001</v>
      </c>
      <c r="O463">
        <v>39</v>
      </c>
      <c r="P463" s="5">
        <v>41.857142857142897</v>
      </c>
      <c r="Q463" s="5">
        <v>42.3333333333333</v>
      </c>
      <c r="R463" s="5">
        <v>35.9583333333333</v>
      </c>
      <c r="S463" s="5">
        <v>35.6666666666667</v>
      </c>
    </row>
    <row r="464" spans="1:19" x14ac:dyDescent="0.25">
      <c r="A464">
        <v>116</v>
      </c>
      <c r="B464">
        <v>269</v>
      </c>
      <c r="C464" s="2">
        <f t="shared" si="19"/>
        <v>2690</v>
      </c>
      <c r="D464" s="1">
        <v>0.25</v>
      </c>
      <c r="E464" t="s">
        <v>13</v>
      </c>
      <c r="F464" t="s">
        <v>15</v>
      </c>
      <c r="G464">
        <v>0</v>
      </c>
      <c r="H464">
        <v>1</v>
      </c>
      <c r="I464">
        <v>0</v>
      </c>
      <c r="J464" s="4">
        <v>2.14681499990821</v>
      </c>
      <c r="K464" s="4">
        <v>10.112021793750101</v>
      </c>
      <c r="L464" s="4">
        <v>9.8634696868248692</v>
      </c>
      <c r="M464" s="4">
        <v>9.1162156919243493</v>
      </c>
      <c r="N464" s="4">
        <v>9.1162156919243493</v>
      </c>
      <c r="O464">
        <v>30</v>
      </c>
      <c r="P464" s="5">
        <v>32.857142857142897</v>
      </c>
      <c r="Q464" s="5">
        <v>37</v>
      </c>
      <c r="R464" s="5">
        <v>38.076923076923102</v>
      </c>
      <c r="S464" s="5">
        <v>38.076923076923102</v>
      </c>
    </row>
    <row r="465" spans="1:19" x14ac:dyDescent="0.25">
      <c r="A465">
        <v>116</v>
      </c>
      <c r="B465">
        <v>247</v>
      </c>
      <c r="C465" s="2">
        <f t="shared" si="19"/>
        <v>2470</v>
      </c>
      <c r="D465" s="1">
        <v>0.83333333333333337</v>
      </c>
      <c r="E465" t="s">
        <v>14</v>
      </c>
      <c r="F465" t="s">
        <v>15</v>
      </c>
      <c r="G465">
        <v>1</v>
      </c>
      <c r="H465">
        <v>0</v>
      </c>
      <c r="I465">
        <v>0</v>
      </c>
      <c r="J465" s="4">
        <v>1.9041404861460101</v>
      </c>
      <c r="K465" s="4">
        <v>1.0371827095602399</v>
      </c>
      <c r="L465" s="4">
        <v>2.7961729754534899</v>
      </c>
      <c r="M465" s="4">
        <v>5.7832204484060599</v>
      </c>
      <c r="N465" s="4">
        <v>5.8766977975464103</v>
      </c>
      <c r="O465">
        <v>49</v>
      </c>
      <c r="P465" s="5">
        <v>54.571428571428598</v>
      </c>
      <c r="Q465" s="5">
        <v>49.75</v>
      </c>
      <c r="R465" s="5">
        <v>42.0416666666667</v>
      </c>
      <c r="S465" s="5">
        <v>42.703703703703702</v>
      </c>
    </row>
    <row r="466" spans="1:19" x14ac:dyDescent="0.25">
      <c r="A466">
        <v>116</v>
      </c>
      <c r="B466">
        <v>277</v>
      </c>
      <c r="C466" s="2">
        <f t="shared" si="19"/>
        <v>2770</v>
      </c>
      <c r="D466" s="1">
        <v>0.25</v>
      </c>
      <c r="E466" t="s">
        <v>13</v>
      </c>
      <c r="F466" t="s">
        <v>15</v>
      </c>
      <c r="G466">
        <v>0</v>
      </c>
      <c r="H466">
        <v>1</v>
      </c>
      <c r="I466">
        <v>0</v>
      </c>
      <c r="J466" s="4">
        <v>0.475647652540449</v>
      </c>
      <c r="K466" s="4">
        <v>2.0404379941224202</v>
      </c>
      <c r="L466" s="4">
        <v>2.48386902098372</v>
      </c>
      <c r="M466" s="4">
        <v>2.8963422383334998</v>
      </c>
      <c r="N466" s="4">
        <v>5.0817031814870397</v>
      </c>
      <c r="O466">
        <v>42</v>
      </c>
      <c r="P466" s="5">
        <v>43.571428571428598</v>
      </c>
      <c r="Q466" s="5">
        <v>46.25</v>
      </c>
      <c r="R466" s="5">
        <v>46.1666666666667</v>
      </c>
      <c r="S466" s="5">
        <v>43.324324324324301</v>
      </c>
    </row>
    <row r="467" spans="1:19" x14ac:dyDescent="0.25">
      <c r="A467">
        <v>116</v>
      </c>
      <c r="B467">
        <v>239</v>
      </c>
      <c r="C467" s="2">
        <f t="shared" si="19"/>
        <v>2390</v>
      </c>
      <c r="D467" s="1">
        <v>0.83333333333333337</v>
      </c>
      <c r="E467" t="s">
        <v>14</v>
      </c>
      <c r="F467" t="s">
        <v>15</v>
      </c>
      <c r="G467">
        <v>0</v>
      </c>
      <c r="H467">
        <v>0</v>
      </c>
      <c r="I467">
        <v>0</v>
      </c>
      <c r="J467" s="4">
        <v>0.50962167811554904</v>
      </c>
      <c r="K467" s="4">
        <v>0.75789069528882302</v>
      </c>
      <c r="L467" s="4">
        <v>0.82912279534301203</v>
      </c>
      <c r="M467" s="4">
        <v>1.67762556389244</v>
      </c>
      <c r="N467" s="4">
        <v>3.73042300614925</v>
      </c>
      <c r="O467">
        <v>47</v>
      </c>
      <c r="P467" s="5">
        <v>52.428571428571402</v>
      </c>
      <c r="Q467" s="5">
        <v>50.6666666666667</v>
      </c>
      <c r="R467" s="5">
        <v>47.625</v>
      </c>
      <c r="S467" s="5">
        <v>44.8333333333333</v>
      </c>
    </row>
    <row r="468" spans="1:19" x14ac:dyDescent="0.25">
      <c r="A468">
        <v>116</v>
      </c>
      <c r="B468">
        <v>277</v>
      </c>
      <c r="C468" s="2">
        <f t="shared" si="19"/>
        <v>2770</v>
      </c>
      <c r="D468" s="1">
        <v>0.29166666666666669</v>
      </c>
      <c r="E468" t="s">
        <v>13</v>
      </c>
      <c r="F468" t="s">
        <v>15</v>
      </c>
      <c r="G468">
        <v>0</v>
      </c>
      <c r="H468">
        <v>1</v>
      </c>
      <c r="I468">
        <v>0</v>
      </c>
      <c r="J468" s="4">
        <v>0.40463498086253002</v>
      </c>
      <c r="K468" s="4">
        <v>1.21526591277338</v>
      </c>
      <c r="L468" s="4">
        <v>1.6095362340732799</v>
      </c>
      <c r="M468" s="4">
        <v>1.23291731622304</v>
      </c>
      <c r="N468" s="4">
        <v>2.0298137908747802</v>
      </c>
      <c r="O468">
        <v>39</v>
      </c>
      <c r="P468" s="5">
        <v>43.142857142857103</v>
      </c>
      <c r="Q468" s="5">
        <v>45.3333333333333</v>
      </c>
      <c r="R468" s="5">
        <v>47.7916666666667</v>
      </c>
      <c r="S468" s="5">
        <v>47.2291666666667</v>
      </c>
    </row>
    <row r="469" spans="1:19" x14ac:dyDescent="0.25">
      <c r="A469">
        <v>116</v>
      </c>
      <c r="B469">
        <v>266</v>
      </c>
      <c r="C469" s="2">
        <f t="shared" si="19"/>
        <v>2660</v>
      </c>
      <c r="D469" s="1">
        <v>0.875</v>
      </c>
      <c r="E469" t="s">
        <v>14</v>
      </c>
      <c r="F469" t="s">
        <v>15</v>
      </c>
      <c r="G469">
        <v>0</v>
      </c>
      <c r="H469">
        <v>0</v>
      </c>
      <c r="I469">
        <v>1</v>
      </c>
      <c r="J469" s="4">
        <v>0.71169276150938399</v>
      </c>
      <c r="K469" s="4">
        <v>1.16973666800184</v>
      </c>
      <c r="L469" s="4">
        <v>1.8055010843510699</v>
      </c>
      <c r="M469" s="4">
        <v>1.71412520373709</v>
      </c>
      <c r="N469" s="4">
        <v>1.66682290864746</v>
      </c>
      <c r="O469">
        <v>40</v>
      </c>
      <c r="P469" s="5">
        <v>41.285714285714299</v>
      </c>
      <c r="Q469" s="5">
        <v>41.9166666666667</v>
      </c>
      <c r="R469" s="5">
        <v>42.9166666666667</v>
      </c>
      <c r="S469" s="5">
        <v>45.2291666666667</v>
      </c>
    </row>
    <row r="470" spans="1:19" x14ac:dyDescent="0.25">
      <c r="A470">
        <v>116</v>
      </c>
      <c r="B470">
        <v>252</v>
      </c>
      <c r="C470" s="2">
        <f t="shared" si="19"/>
        <v>2520</v>
      </c>
      <c r="D470" s="1">
        <v>0.29166666666666669</v>
      </c>
      <c r="E470" t="s">
        <v>13</v>
      </c>
      <c r="F470" t="s">
        <v>15</v>
      </c>
      <c r="G470">
        <v>0</v>
      </c>
      <c r="H470">
        <v>0</v>
      </c>
      <c r="I470">
        <v>0</v>
      </c>
      <c r="J470" s="4">
        <v>0.47263802925026199</v>
      </c>
      <c r="K470" s="4">
        <v>1.5298862705612699</v>
      </c>
      <c r="L470" s="4">
        <v>1.52645367320698</v>
      </c>
      <c r="M470" s="4">
        <v>1.14604013931022</v>
      </c>
      <c r="N470" s="4">
        <v>1.50530212635516</v>
      </c>
      <c r="O470">
        <v>35</v>
      </c>
      <c r="P470" s="5">
        <v>34.428571428571402</v>
      </c>
      <c r="Q470" s="5">
        <v>34.5</v>
      </c>
      <c r="R470" s="5">
        <v>35.75</v>
      </c>
      <c r="S470" s="5">
        <v>37.6041666666667</v>
      </c>
    </row>
    <row r="471" spans="1:19" x14ac:dyDescent="0.25">
      <c r="A471">
        <v>116</v>
      </c>
      <c r="B471">
        <v>257</v>
      </c>
      <c r="C471" s="2">
        <f t="shared" si="19"/>
        <v>2570</v>
      </c>
      <c r="D471" s="1">
        <v>0.875</v>
      </c>
      <c r="E471" t="s">
        <v>14</v>
      </c>
      <c r="F471" t="s">
        <v>15</v>
      </c>
      <c r="G471">
        <v>0</v>
      </c>
      <c r="H471">
        <v>1</v>
      </c>
      <c r="I471">
        <v>0</v>
      </c>
      <c r="J471" s="4">
        <v>0.15233786278130301</v>
      </c>
      <c r="K471" s="4">
        <v>0.26953456120813002</v>
      </c>
      <c r="L471" s="4">
        <v>0.57800911161582502</v>
      </c>
      <c r="M471" s="4">
        <v>1.0718486931881701</v>
      </c>
      <c r="N471" s="4">
        <v>1.2226852623365201</v>
      </c>
      <c r="O471">
        <v>37</v>
      </c>
      <c r="P471" s="5">
        <v>41.214285714285701</v>
      </c>
      <c r="Q471" s="5">
        <v>42.625</v>
      </c>
      <c r="R471" s="5">
        <v>38.6041666666667</v>
      </c>
      <c r="S471" s="5">
        <v>37.65625</v>
      </c>
    </row>
    <row r="472" spans="1:19" x14ac:dyDescent="0.25">
      <c r="A472">
        <v>116</v>
      </c>
      <c r="B472">
        <v>278</v>
      </c>
      <c r="C472" s="2">
        <f t="shared" si="19"/>
        <v>2780</v>
      </c>
      <c r="D472" s="1">
        <v>0.45833333333333331</v>
      </c>
      <c r="E472" t="s">
        <v>13</v>
      </c>
      <c r="F472" t="s">
        <v>15</v>
      </c>
      <c r="G472">
        <v>1</v>
      </c>
      <c r="H472">
        <v>0</v>
      </c>
      <c r="I472">
        <v>0</v>
      </c>
      <c r="J472" s="4">
        <v>0.86804624872421599</v>
      </c>
      <c r="K472" s="4">
        <v>2.4181366925983898</v>
      </c>
      <c r="L472" s="4">
        <v>2.04286138640841</v>
      </c>
      <c r="M472" s="4">
        <v>1.8771168583561499</v>
      </c>
      <c r="N472" s="4">
        <v>1.5978199275435001</v>
      </c>
      <c r="O472">
        <v>46</v>
      </c>
      <c r="P472" s="5">
        <v>36.428571428571402</v>
      </c>
      <c r="Q472" s="5">
        <v>33.5833333333333</v>
      </c>
      <c r="R472" s="5">
        <v>37.7291666666667</v>
      </c>
      <c r="S472" s="5">
        <v>36.8020833333333</v>
      </c>
    </row>
    <row r="473" spans="1:19" x14ac:dyDescent="0.25">
      <c r="A473">
        <v>116</v>
      </c>
      <c r="B473">
        <v>261</v>
      </c>
      <c r="C473" s="2">
        <f t="shared" si="19"/>
        <v>2610</v>
      </c>
      <c r="D473" s="1">
        <v>0.83333333333333337</v>
      </c>
      <c r="E473" t="s">
        <v>14</v>
      </c>
      <c r="F473" t="s">
        <v>15</v>
      </c>
      <c r="G473">
        <v>0</v>
      </c>
      <c r="H473">
        <v>0</v>
      </c>
      <c r="I473">
        <v>0</v>
      </c>
      <c r="J473" s="4">
        <v>2.02206666668256</v>
      </c>
      <c r="K473" s="4">
        <v>1.28766584487006</v>
      </c>
      <c r="L473" s="4">
        <v>1.3322706007862899</v>
      </c>
      <c r="M473" s="4">
        <v>2.20637561196577</v>
      </c>
      <c r="N473" s="4">
        <v>1.6586823861395601</v>
      </c>
      <c r="O473">
        <v>39</v>
      </c>
      <c r="P473" s="5">
        <v>46.142857142857103</v>
      </c>
      <c r="Q473" s="5">
        <v>44.75</v>
      </c>
      <c r="R473" s="5">
        <v>39.0416666666667</v>
      </c>
      <c r="S473" s="5">
        <v>38.7604166666667</v>
      </c>
    </row>
    <row r="474" spans="1:19" x14ac:dyDescent="0.25">
      <c r="A474">
        <v>116</v>
      </c>
      <c r="B474">
        <v>270</v>
      </c>
      <c r="C474" s="2">
        <f t="shared" si="19"/>
        <v>2700</v>
      </c>
      <c r="D474" s="1">
        <v>0.25</v>
      </c>
      <c r="E474" t="s">
        <v>13</v>
      </c>
      <c r="F474" t="s">
        <v>15</v>
      </c>
      <c r="G474">
        <v>0</v>
      </c>
      <c r="H474">
        <v>0</v>
      </c>
      <c r="I474">
        <v>0</v>
      </c>
      <c r="J474" s="4">
        <v>0.25399177371133003</v>
      </c>
      <c r="K474" s="4">
        <v>1.68122913325224</v>
      </c>
      <c r="L474" s="4">
        <v>3.68037888066549</v>
      </c>
      <c r="M474" s="4">
        <v>2.6913568531344101</v>
      </c>
      <c r="N474" s="4">
        <v>2.20627667583673</v>
      </c>
      <c r="O474">
        <v>35</v>
      </c>
      <c r="P474" s="5">
        <v>33.142857142857103</v>
      </c>
      <c r="Q474" s="5">
        <v>36</v>
      </c>
      <c r="R474" s="5">
        <v>39.2916666666667</v>
      </c>
      <c r="S474" s="5">
        <v>38.71875</v>
      </c>
    </row>
    <row r="475" spans="1:19" x14ac:dyDescent="0.25">
      <c r="A475">
        <v>116</v>
      </c>
      <c r="B475">
        <v>242</v>
      </c>
      <c r="C475" s="2">
        <f t="shared" si="19"/>
        <v>2420</v>
      </c>
      <c r="D475" s="1">
        <v>0.83333333333333337</v>
      </c>
      <c r="E475" t="s">
        <v>14</v>
      </c>
      <c r="F475" t="s">
        <v>15</v>
      </c>
      <c r="G475">
        <v>0</v>
      </c>
      <c r="H475">
        <v>0</v>
      </c>
      <c r="I475">
        <v>0</v>
      </c>
      <c r="J475" s="4">
        <v>0.79250432906869706</v>
      </c>
      <c r="K475" s="4">
        <v>2.3872714348405899</v>
      </c>
      <c r="L475" s="4">
        <v>2.63707355410203</v>
      </c>
      <c r="M475" s="4">
        <v>3.1620183696117699</v>
      </c>
      <c r="N475" s="4">
        <v>2.6841969907887702</v>
      </c>
      <c r="O475">
        <v>46</v>
      </c>
      <c r="P475" s="5">
        <v>48.571428571428598</v>
      </c>
      <c r="Q475" s="5">
        <v>46.3333333333333</v>
      </c>
      <c r="R475" s="5">
        <v>40.4166666666667</v>
      </c>
      <c r="S475" s="5">
        <v>39.7291666666667</v>
      </c>
    </row>
    <row r="476" spans="1:19" x14ac:dyDescent="0.25">
      <c r="A476">
        <v>116</v>
      </c>
      <c r="B476">
        <v>250</v>
      </c>
      <c r="C476" s="2">
        <f t="shared" si="19"/>
        <v>2500</v>
      </c>
      <c r="D476" s="1">
        <v>0.75</v>
      </c>
      <c r="E476" t="s">
        <v>14</v>
      </c>
      <c r="F476" t="s">
        <v>15</v>
      </c>
      <c r="G476">
        <v>0</v>
      </c>
      <c r="H476">
        <v>0</v>
      </c>
      <c r="I476">
        <v>0</v>
      </c>
      <c r="J476" s="4">
        <v>0.22813057080677601</v>
      </c>
      <c r="K476" s="4">
        <v>0.81996759802524999</v>
      </c>
      <c r="L476" s="4">
        <v>0.76496857111858696</v>
      </c>
      <c r="M476" s="4">
        <v>1.5125983881921401</v>
      </c>
      <c r="N476" s="4">
        <v>1.5309443063791801</v>
      </c>
      <c r="O476">
        <v>37</v>
      </c>
      <c r="P476" s="5">
        <v>36.571428571428598</v>
      </c>
      <c r="Q476" s="5">
        <v>36.9166666666667</v>
      </c>
      <c r="R476" s="5">
        <v>37.1666666666667</v>
      </c>
      <c r="S476" s="5">
        <v>40.5833333333333</v>
      </c>
    </row>
    <row r="477" spans="1:19" x14ac:dyDescent="0.25">
      <c r="A477">
        <v>116</v>
      </c>
      <c r="B477" t="s">
        <v>11</v>
      </c>
      <c r="C477" t="s">
        <v>11</v>
      </c>
      <c r="D477" t="s">
        <v>11</v>
      </c>
      <c r="E477" t="s">
        <v>11</v>
      </c>
      <c r="F477" t="s">
        <v>15</v>
      </c>
      <c r="G477" t="s">
        <v>11</v>
      </c>
      <c r="H477">
        <v>1</v>
      </c>
      <c r="I477">
        <v>0</v>
      </c>
      <c r="J477" s="4" t="s">
        <v>11</v>
      </c>
      <c r="K477" s="4" t="s">
        <v>11</v>
      </c>
      <c r="L477" s="4" t="s">
        <v>11</v>
      </c>
      <c r="M477" s="4" t="s">
        <v>11</v>
      </c>
      <c r="N477" s="4" t="s">
        <v>11</v>
      </c>
      <c r="O477" t="s">
        <v>11</v>
      </c>
      <c r="P477" s="5" t="s">
        <v>11</v>
      </c>
      <c r="Q477" s="5" t="s">
        <v>11</v>
      </c>
      <c r="R477" s="5" t="s">
        <v>11</v>
      </c>
      <c r="S477" s="5" t="s">
        <v>11</v>
      </c>
    </row>
    <row r="478" spans="1:19" x14ac:dyDescent="0.25">
      <c r="A478">
        <v>116</v>
      </c>
      <c r="B478">
        <v>260</v>
      </c>
      <c r="C478" s="2">
        <f t="shared" ref="C478:C485" si="20">B478*10</f>
        <v>2600</v>
      </c>
      <c r="D478" s="1">
        <v>0.25</v>
      </c>
      <c r="E478" t="s">
        <v>13</v>
      </c>
      <c r="F478" t="s">
        <v>15</v>
      </c>
      <c r="G478">
        <v>0</v>
      </c>
      <c r="H478">
        <v>1</v>
      </c>
      <c r="I478">
        <v>0</v>
      </c>
      <c r="J478" s="4">
        <v>0.22023415926826501</v>
      </c>
      <c r="K478" s="4">
        <v>2.3484011423929898</v>
      </c>
      <c r="L478" s="4">
        <v>2.2602282052656899</v>
      </c>
      <c r="M478" s="4">
        <v>1.8871829429318601</v>
      </c>
      <c r="N478" s="4">
        <v>1.5540618292547399</v>
      </c>
      <c r="O478">
        <v>36</v>
      </c>
      <c r="P478" s="5">
        <v>35.571428571428598</v>
      </c>
      <c r="Q478" s="5">
        <v>37.4166666666667</v>
      </c>
      <c r="R478" s="5">
        <v>39.6666666666667</v>
      </c>
      <c r="S478" s="5">
        <v>43.75</v>
      </c>
    </row>
    <row r="479" spans="1:19" x14ac:dyDescent="0.25">
      <c r="A479">
        <v>117</v>
      </c>
      <c r="B479">
        <v>321</v>
      </c>
      <c r="C479" s="2">
        <f t="shared" si="20"/>
        <v>3210</v>
      </c>
      <c r="D479" s="1">
        <v>0.41666666666666669</v>
      </c>
      <c r="E479" t="s">
        <v>13</v>
      </c>
      <c r="F479" t="s">
        <v>12</v>
      </c>
      <c r="G479">
        <v>0</v>
      </c>
      <c r="H479">
        <v>0</v>
      </c>
      <c r="I479">
        <v>0</v>
      </c>
      <c r="J479" s="4">
        <v>1.10882574994564</v>
      </c>
      <c r="K479" s="4">
        <v>1.654459500657</v>
      </c>
      <c r="L479" s="4">
        <v>1.6307435754183</v>
      </c>
      <c r="M479" s="4">
        <v>1.6779390650730399</v>
      </c>
      <c r="N479" s="4">
        <v>3.6870753698008598</v>
      </c>
      <c r="O479">
        <v>64</v>
      </c>
      <c r="P479" s="5">
        <v>53.857142857142897</v>
      </c>
      <c r="Q479" s="5">
        <v>53.5</v>
      </c>
      <c r="R479" s="5">
        <v>67.5</v>
      </c>
      <c r="S479" s="5">
        <v>68.6666666666667</v>
      </c>
    </row>
    <row r="480" spans="1:19" x14ac:dyDescent="0.25">
      <c r="A480">
        <v>117</v>
      </c>
      <c r="B480">
        <v>327</v>
      </c>
      <c r="C480" s="2">
        <f t="shared" si="20"/>
        <v>3270</v>
      </c>
      <c r="D480" s="1">
        <v>0.41666666666666669</v>
      </c>
      <c r="E480" t="s">
        <v>13</v>
      </c>
      <c r="F480" t="s">
        <v>12</v>
      </c>
      <c r="G480">
        <v>0</v>
      </c>
      <c r="H480">
        <v>0</v>
      </c>
      <c r="I480">
        <v>0</v>
      </c>
      <c r="J480" s="4">
        <v>4.5500274997618497</v>
      </c>
      <c r="K480" s="4">
        <v>5.1448686064622899</v>
      </c>
      <c r="L480" s="4">
        <v>4.81907137829677</v>
      </c>
      <c r="M480" s="4">
        <v>5.6962116745286897</v>
      </c>
      <c r="N480" s="4">
        <v>5.8598114684339802</v>
      </c>
      <c r="O480">
        <v>76</v>
      </c>
      <c r="P480" s="5">
        <v>61.142857142857103</v>
      </c>
      <c r="Q480" s="5">
        <v>60.0833333333333</v>
      </c>
      <c r="R480" s="5">
        <v>69.8333333333333</v>
      </c>
      <c r="S480" s="5">
        <v>65.764705882352899</v>
      </c>
    </row>
    <row r="481" spans="1:19" x14ac:dyDescent="0.25">
      <c r="A481">
        <v>117</v>
      </c>
      <c r="B481">
        <v>269</v>
      </c>
      <c r="C481" s="2">
        <f t="shared" si="20"/>
        <v>2690</v>
      </c>
      <c r="D481" s="1">
        <v>0.95833333333333337</v>
      </c>
      <c r="E481" t="s">
        <v>14</v>
      </c>
      <c r="F481" t="s">
        <v>12</v>
      </c>
      <c r="G481">
        <v>0</v>
      </c>
      <c r="H481">
        <v>0</v>
      </c>
      <c r="I481">
        <v>1</v>
      </c>
      <c r="J481" s="4">
        <v>0.915816240785298</v>
      </c>
      <c r="K481" s="4">
        <v>1.22371600655436</v>
      </c>
      <c r="L481" s="4">
        <v>1.4584157856475399</v>
      </c>
      <c r="M481" s="4">
        <v>3.1077149214579598</v>
      </c>
      <c r="N481" s="4">
        <v>4.7081831245593104</v>
      </c>
      <c r="O481">
        <v>58</v>
      </c>
      <c r="P481" s="5">
        <v>72</v>
      </c>
      <c r="Q481" s="5">
        <v>80.25</v>
      </c>
      <c r="R481" s="5">
        <v>70.5416666666667</v>
      </c>
      <c r="S481" s="5">
        <v>69.680851063829806</v>
      </c>
    </row>
    <row r="482" spans="1:19" x14ac:dyDescent="0.25">
      <c r="A482">
        <v>117</v>
      </c>
      <c r="B482">
        <v>314</v>
      </c>
      <c r="C482" s="2">
        <f t="shared" si="20"/>
        <v>3140</v>
      </c>
      <c r="D482" s="1">
        <v>0.375</v>
      </c>
      <c r="E482" t="s">
        <v>13</v>
      </c>
      <c r="F482" t="s">
        <v>12</v>
      </c>
      <c r="G482">
        <v>0</v>
      </c>
      <c r="H482">
        <v>0</v>
      </c>
      <c r="I482">
        <v>0</v>
      </c>
      <c r="J482" s="4">
        <v>5.9765256868299801</v>
      </c>
      <c r="K482" s="4">
        <v>9.8886178726310696</v>
      </c>
      <c r="L482" s="4">
        <v>6.2807380551952896</v>
      </c>
      <c r="M482" s="4">
        <v>3.8618650732456099</v>
      </c>
      <c r="N482" s="4">
        <v>2.68689836748498</v>
      </c>
      <c r="O482">
        <v>58</v>
      </c>
      <c r="P482" s="5">
        <v>48.571428571428598</v>
      </c>
      <c r="Q482" s="5">
        <v>49.0833333333333</v>
      </c>
      <c r="R482" s="5">
        <v>58.9583333333333</v>
      </c>
      <c r="S482" s="5">
        <v>60.5</v>
      </c>
    </row>
    <row r="483" spans="1:19" x14ac:dyDescent="0.25">
      <c r="A483">
        <v>117</v>
      </c>
      <c r="B483">
        <v>291</v>
      </c>
      <c r="C483" s="2">
        <f t="shared" si="20"/>
        <v>2910</v>
      </c>
      <c r="D483" s="1">
        <v>0.91666666666666663</v>
      </c>
      <c r="E483" t="s">
        <v>14</v>
      </c>
      <c r="F483" t="s">
        <v>12</v>
      </c>
      <c r="G483">
        <v>0</v>
      </c>
      <c r="H483">
        <v>0</v>
      </c>
      <c r="I483">
        <v>0</v>
      </c>
      <c r="J483" s="4">
        <v>1.3168565694590399</v>
      </c>
      <c r="K483" s="4">
        <v>1.55555225224616</v>
      </c>
      <c r="L483" s="4">
        <v>1.3257571000741799</v>
      </c>
      <c r="M483" s="4">
        <v>1.4782503377462399</v>
      </c>
      <c r="N483" s="4">
        <v>2.3751766521292601</v>
      </c>
      <c r="O483">
        <v>56</v>
      </c>
      <c r="P483" s="5">
        <v>66</v>
      </c>
      <c r="Q483" s="5">
        <v>69.5</v>
      </c>
      <c r="R483" s="5">
        <v>61.5</v>
      </c>
      <c r="S483" s="5">
        <v>66.1458333333333</v>
      </c>
    </row>
    <row r="484" spans="1:19" x14ac:dyDescent="0.25">
      <c r="A484">
        <v>117</v>
      </c>
      <c r="B484">
        <v>372</v>
      </c>
      <c r="C484" s="2">
        <f t="shared" si="20"/>
        <v>3720</v>
      </c>
      <c r="D484" s="1">
        <v>0.41666666666666669</v>
      </c>
      <c r="E484" t="s">
        <v>13</v>
      </c>
      <c r="F484" t="s">
        <v>12</v>
      </c>
      <c r="G484">
        <v>1</v>
      </c>
      <c r="H484">
        <v>0</v>
      </c>
      <c r="I484">
        <v>1</v>
      </c>
      <c r="J484" s="4">
        <v>1.0839528749585201</v>
      </c>
      <c r="K484" s="4">
        <v>1.78112819015057</v>
      </c>
      <c r="L484" s="4">
        <v>1.70980027971306</v>
      </c>
      <c r="M484" s="4">
        <v>1.5177786898936201</v>
      </c>
      <c r="N484" s="4">
        <v>1.59785887748333</v>
      </c>
      <c r="O484">
        <v>65</v>
      </c>
      <c r="P484" s="5">
        <v>56.428571428571402</v>
      </c>
      <c r="Q484" s="5">
        <v>54.6666666666667</v>
      </c>
      <c r="R484" s="5">
        <v>62.0833333333333</v>
      </c>
      <c r="S484" s="5">
        <v>64.7916666666667</v>
      </c>
    </row>
    <row r="485" spans="1:19" x14ac:dyDescent="0.25">
      <c r="A485">
        <v>117</v>
      </c>
      <c r="B485">
        <v>348</v>
      </c>
      <c r="C485" s="2">
        <f t="shared" si="20"/>
        <v>3480</v>
      </c>
      <c r="D485" s="1">
        <v>0.95833333333333337</v>
      </c>
      <c r="E485" t="s">
        <v>14</v>
      </c>
      <c r="F485" t="s">
        <v>12</v>
      </c>
      <c r="G485">
        <v>0</v>
      </c>
      <c r="H485">
        <v>0</v>
      </c>
      <c r="I485">
        <v>1</v>
      </c>
      <c r="J485" s="4">
        <v>1.54331485420962</v>
      </c>
      <c r="K485" s="4">
        <v>1.7610982869067899</v>
      </c>
      <c r="L485" s="4">
        <v>1.5745920932190201</v>
      </c>
      <c r="M485" s="4">
        <v>1.6324918658618499</v>
      </c>
      <c r="N485" s="4">
        <v>1.55469306635947</v>
      </c>
      <c r="O485">
        <v>52</v>
      </c>
      <c r="P485" s="5">
        <v>61.142857142857103</v>
      </c>
      <c r="Q485" s="5">
        <v>67.4166666666667</v>
      </c>
      <c r="R485" s="5">
        <v>61.4166666666667</v>
      </c>
      <c r="S485" s="5">
        <v>61.3541666666667</v>
      </c>
    </row>
    <row r="486" spans="1:19" x14ac:dyDescent="0.25">
      <c r="A486">
        <v>117</v>
      </c>
      <c r="B486" t="s">
        <v>11</v>
      </c>
      <c r="C486" t="s">
        <v>11</v>
      </c>
      <c r="D486" t="s">
        <v>11</v>
      </c>
      <c r="E486" t="s">
        <v>11</v>
      </c>
      <c r="F486" t="s">
        <v>12</v>
      </c>
      <c r="G486" t="s">
        <v>11</v>
      </c>
      <c r="H486">
        <v>0</v>
      </c>
      <c r="I486">
        <v>1</v>
      </c>
      <c r="J486" s="4" t="s">
        <v>11</v>
      </c>
      <c r="K486" s="4" t="s">
        <v>11</v>
      </c>
      <c r="L486" s="4" t="s">
        <v>11</v>
      </c>
      <c r="M486" s="4" t="s">
        <v>11</v>
      </c>
      <c r="N486" s="4" t="s">
        <v>11</v>
      </c>
      <c r="O486" t="s">
        <v>11</v>
      </c>
      <c r="P486" s="5" t="s">
        <v>11</v>
      </c>
      <c r="Q486" s="5" t="s">
        <v>11</v>
      </c>
      <c r="R486" s="5" t="s">
        <v>11</v>
      </c>
      <c r="S486" s="5" t="s">
        <v>11</v>
      </c>
    </row>
    <row r="487" spans="1:19" x14ac:dyDescent="0.25">
      <c r="A487">
        <v>117</v>
      </c>
      <c r="B487">
        <v>315</v>
      </c>
      <c r="C487" s="2">
        <f t="shared" ref="C487:C501" si="21">B487*10</f>
        <v>3150</v>
      </c>
      <c r="D487" s="1">
        <v>0.375</v>
      </c>
      <c r="E487" t="s">
        <v>13</v>
      </c>
      <c r="F487" t="s">
        <v>12</v>
      </c>
      <c r="G487">
        <v>0</v>
      </c>
      <c r="H487">
        <v>1</v>
      </c>
      <c r="I487">
        <v>0</v>
      </c>
      <c r="J487" s="4">
        <v>0.920856564791114</v>
      </c>
      <c r="K487" s="4">
        <v>1.9996052013853201</v>
      </c>
      <c r="L487" s="4">
        <v>1.9428506695555501</v>
      </c>
      <c r="M487" s="4">
        <v>7.7615032530188204</v>
      </c>
      <c r="N487" s="4">
        <v>8.17636514936423</v>
      </c>
      <c r="O487">
        <v>61</v>
      </c>
      <c r="P487" s="5">
        <v>54.142857142857103</v>
      </c>
      <c r="Q487" s="5">
        <v>54.3333333333333</v>
      </c>
      <c r="R487" s="5">
        <v>61</v>
      </c>
      <c r="S487" s="5">
        <v>60.9375</v>
      </c>
    </row>
    <row r="488" spans="1:19" x14ac:dyDescent="0.25">
      <c r="A488">
        <v>117</v>
      </c>
      <c r="B488">
        <v>326</v>
      </c>
      <c r="C488" s="2">
        <f t="shared" si="21"/>
        <v>3260</v>
      </c>
      <c r="D488" s="1">
        <v>0.91666666666666663</v>
      </c>
      <c r="E488" t="s">
        <v>14</v>
      </c>
      <c r="F488" t="s">
        <v>12</v>
      </c>
      <c r="G488">
        <v>0</v>
      </c>
      <c r="H488">
        <v>0</v>
      </c>
      <c r="I488">
        <v>0</v>
      </c>
      <c r="J488" s="4">
        <v>0.88186797666499095</v>
      </c>
      <c r="K488" s="4">
        <v>1.1003206127109699</v>
      </c>
      <c r="L488" s="4">
        <v>1.2503476138192999</v>
      </c>
      <c r="M488" s="4">
        <v>1.5766650517960901</v>
      </c>
      <c r="N488" s="4">
        <v>6.6189563698961802</v>
      </c>
      <c r="O488">
        <v>57</v>
      </c>
      <c r="P488" s="5">
        <v>60</v>
      </c>
      <c r="Q488" s="5">
        <v>61.267992424242401</v>
      </c>
      <c r="R488" s="5">
        <v>57.842329545454497</v>
      </c>
      <c r="S488" s="5">
        <v>58.712831439393902</v>
      </c>
    </row>
    <row r="489" spans="1:19" x14ac:dyDescent="0.25">
      <c r="A489">
        <v>117</v>
      </c>
      <c r="B489">
        <v>301</v>
      </c>
      <c r="C489" s="2">
        <f t="shared" si="21"/>
        <v>3010</v>
      </c>
      <c r="D489" s="1">
        <v>0.375</v>
      </c>
      <c r="E489" t="s">
        <v>13</v>
      </c>
      <c r="F489" t="s">
        <v>12</v>
      </c>
      <c r="G489">
        <v>1</v>
      </c>
      <c r="H489">
        <v>0</v>
      </c>
      <c r="I489">
        <v>0</v>
      </c>
      <c r="J489" s="4">
        <v>0.73796786738754205</v>
      </c>
      <c r="K489" s="4">
        <v>1.65574006043373</v>
      </c>
      <c r="L489" s="4">
        <v>1.44239761690353</v>
      </c>
      <c r="M489" s="4">
        <v>1.34688896072985</v>
      </c>
      <c r="N489" s="4">
        <v>4.55419610687433</v>
      </c>
      <c r="O489">
        <v>56</v>
      </c>
      <c r="P489" s="5">
        <v>54.142857142857103</v>
      </c>
      <c r="Q489" s="5">
        <v>55.4166666666667</v>
      </c>
      <c r="R489" s="5">
        <v>58.300662878787897</v>
      </c>
      <c r="S489" s="5">
        <v>59.650331439393902</v>
      </c>
    </row>
    <row r="490" spans="1:19" x14ac:dyDescent="0.25">
      <c r="A490">
        <v>117</v>
      </c>
      <c r="B490">
        <v>331</v>
      </c>
      <c r="C490" s="2">
        <f t="shared" si="21"/>
        <v>3310</v>
      </c>
      <c r="D490" s="1">
        <v>0.91666666666666663</v>
      </c>
      <c r="E490" t="s">
        <v>14</v>
      </c>
      <c r="F490" t="s">
        <v>12</v>
      </c>
      <c r="G490">
        <v>1</v>
      </c>
      <c r="H490">
        <v>0</v>
      </c>
      <c r="I490">
        <v>1</v>
      </c>
      <c r="J490" s="4">
        <v>0.81655807210568498</v>
      </c>
      <c r="K490" s="4">
        <v>1.04485653378022</v>
      </c>
      <c r="L490" s="4">
        <v>1.10637568005113</v>
      </c>
      <c r="M490" s="4">
        <v>1.26728263145395</v>
      </c>
      <c r="N490" s="4">
        <v>1.4219738416250201</v>
      </c>
      <c r="O490">
        <v>52</v>
      </c>
      <c r="P490" s="5">
        <v>54.142857142857103</v>
      </c>
      <c r="Q490" s="5">
        <v>58.1666666666667</v>
      </c>
      <c r="R490" s="5">
        <v>56.5416666666667</v>
      </c>
      <c r="S490" s="5">
        <v>57.191998106060602</v>
      </c>
    </row>
    <row r="491" spans="1:19" x14ac:dyDescent="0.25">
      <c r="A491">
        <v>117</v>
      </c>
      <c r="B491">
        <v>300</v>
      </c>
      <c r="C491" s="2">
        <f t="shared" si="21"/>
        <v>3000</v>
      </c>
      <c r="D491" s="1">
        <v>0.91666666666666663</v>
      </c>
      <c r="E491" t="s">
        <v>14</v>
      </c>
      <c r="F491" t="s">
        <v>12</v>
      </c>
      <c r="G491">
        <v>0</v>
      </c>
      <c r="H491">
        <v>0</v>
      </c>
      <c r="I491">
        <v>1</v>
      </c>
      <c r="J491" s="4">
        <v>1.5014518473380101</v>
      </c>
      <c r="K491" s="4">
        <v>10.133143280124999</v>
      </c>
      <c r="L491" s="4">
        <v>13.4236035710477</v>
      </c>
      <c r="M491" s="4">
        <v>11.661247687996299</v>
      </c>
      <c r="N491" s="4">
        <v>9.2541826697711702</v>
      </c>
      <c r="O491">
        <v>57</v>
      </c>
      <c r="P491" s="5">
        <v>66.428571428571402</v>
      </c>
      <c r="Q491" s="5">
        <v>68.0833333333333</v>
      </c>
      <c r="R491" s="5">
        <v>59.5833333333333</v>
      </c>
      <c r="S491" s="5">
        <v>59.7083333333333</v>
      </c>
    </row>
    <row r="492" spans="1:19" x14ac:dyDescent="0.25">
      <c r="A492">
        <v>117</v>
      </c>
      <c r="B492">
        <v>308</v>
      </c>
      <c r="C492" s="2">
        <f t="shared" si="21"/>
        <v>3080</v>
      </c>
      <c r="D492" s="1">
        <v>0.91666666666666663</v>
      </c>
      <c r="E492" t="s">
        <v>14</v>
      </c>
      <c r="F492" t="s">
        <v>12</v>
      </c>
      <c r="G492">
        <v>1</v>
      </c>
      <c r="H492">
        <v>0</v>
      </c>
      <c r="I492">
        <v>0</v>
      </c>
      <c r="J492" s="4">
        <v>3.58738219455878</v>
      </c>
      <c r="K492" s="4">
        <v>3.9445695965727801</v>
      </c>
      <c r="L492" s="4">
        <v>7.0586769715216002</v>
      </c>
      <c r="M492" s="4">
        <v>6.8471176515460703</v>
      </c>
      <c r="N492" s="4">
        <v>4.2129220251974298</v>
      </c>
      <c r="O492">
        <v>55</v>
      </c>
      <c r="P492" s="5">
        <v>66.571428571428598</v>
      </c>
      <c r="Q492" s="5">
        <v>70.4166666666667</v>
      </c>
      <c r="R492" s="5">
        <v>59.8333333333333</v>
      </c>
      <c r="S492" s="5">
        <v>60.6666666666667</v>
      </c>
    </row>
    <row r="493" spans="1:19" x14ac:dyDescent="0.25">
      <c r="A493">
        <v>117</v>
      </c>
      <c r="B493">
        <v>323</v>
      </c>
      <c r="C493" s="2">
        <f t="shared" si="21"/>
        <v>3230</v>
      </c>
      <c r="D493" s="1">
        <v>0.41666666666666669</v>
      </c>
      <c r="E493" t="s">
        <v>13</v>
      </c>
      <c r="F493" t="s">
        <v>12</v>
      </c>
      <c r="G493">
        <v>1</v>
      </c>
      <c r="H493">
        <v>1</v>
      </c>
      <c r="I493">
        <v>1</v>
      </c>
      <c r="J493" s="4">
        <v>8.6022236110104497</v>
      </c>
      <c r="K493" s="4">
        <v>12.933481165261</v>
      </c>
      <c r="L493" s="4">
        <v>9.8988918049448102</v>
      </c>
      <c r="M493" s="4">
        <v>8.4787843882332101</v>
      </c>
      <c r="N493" s="4">
        <v>6.2601949065053697</v>
      </c>
      <c r="O493">
        <v>59</v>
      </c>
      <c r="P493" s="5">
        <v>51.571428571428598</v>
      </c>
      <c r="Q493" s="5">
        <v>51.0833333333333</v>
      </c>
      <c r="R493" s="5">
        <v>60.75</v>
      </c>
      <c r="S493" s="5">
        <v>59.7708333333333</v>
      </c>
    </row>
    <row r="494" spans="1:19" x14ac:dyDescent="0.25">
      <c r="A494">
        <v>118</v>
      </c>
      <c r="B494">
        <v>280</v>
      </c>
      <c r="C494" s="2">
        <f t="shared" si="21"/>
        <v>2800</v>
      </c>
      <c r="D494" s="1">
        <v>0.79166666666666663</v>
      </c>
      <c r="E494" t="s">
        <v>14</v>
      </c>
      <c r="F494" t="s">
        <v>12</v>
      </c>
      <c r="G494">
        <v>0</v>
      </c>
      <c r="H494">
        <v>0</v>
      </c>
      <c r="I494">
        <v>0</v>
      </c>
      <c r="J494" s="4">
        <v>0.56498251851399806</v>
      </c>
      <c r="K494" s="4">
        <v>1.4413553672035599</v>
      </c>
      <c r="L494" s="4">
        <v>6.8924704682222204</v>
      </c>
      <c r="M494" s="4">
        <v>7.4726448018499001</v>
      </c>
      <c r="N494" s="4">
        <v>7.2651204619996896</v>
      </c>
      <c r="O494">
        <v>75</v>
      </c>
      <c r="P494" s="5">
        <v>85.714285714285694</v>
      </c>
      <c r="Q494" s="5">
        <v>79.75</v>
      </c>
      <c r="R494" s="5">
        <v>70.9166666666667</v>
      </c>
      <c r="S494" s="5">
        <v>73.285714285714306</v>
      </c>
    </row>
    <row r="495" spans="1:19" x14ac:dyDescent="0.25">
      <c r="A495">
        <v>118</v>
      </c>
      <c r="B495">
        <v>274</v>
      </c>
      <c r="C495" s="2">
        <f t="shared" si="21"/>
        <v>2740</v>
      </c>
      <c r="D495" s="1">
        <v>0.83333333333333337</v>
      </c>
      <c r="E495" t="s">
        <v>14</v>
      </c>
      <c r="F495" t="s">
        <v>15</v>
      </c>
      <c r="G495">
        <v>0</v>
      </c>
      <c r="H495" t="s">
        <v>11</v>
      </c>
      <c r="I495" t="s">
        <v>11</v>
      </c>
      <c r="J495" s="4">
        <v>5.2521191665490496</v>
      </c>
      <c r="K495" s="4">
        <v>2.18380474500476</v>
      </c>
      <c r="L495" s="4">
        <v>1.7159577275870801</v>
      </c>
      <c r="M495" s="4">
        <v>4.9630505279560904</v>
      </c>
      <c r="N495" s="4">
        <v>4.96851220033858</v>
      </c>
      <c r="O495">
        <v>30</v>
      </c>
      <c r="P495" s="5">
        <v>40.571428571428598</v>
      </c>
      <c r="Q495" s="5">
        <v>41.0833333333333</v>
      </c>
      <c r="R495" s="5">
        <v>35.875</v>
      </c>
      <c r="S495" s="5">
        <v>36.2083333333333</v>
      </c>
    </row>
    <row r="496" spans="1:19" x14ac:dyDescent="0.25">
      <c r="A496">
        <v>118</v>
      </c>
      <c r="B496">
        <v>289</v>
      </c>
      <c r="C496" s="2">
        <f t="shared" si="21"/>
        <v>2890</v>
      </c>
      <c r="D496" s="1">
        <v>0.875</v>
      </c>
      <c r="E496" t="s">
        <v>14</v>
      </c>
      <c r="F496" t="s">
        <v>12</v>
      </c>
      <c r="G496">
        <v>0</v>
      </c>
      <c r="H496">
        <v>0</v>
      </c>
      <c r="I496">
        <v>0</v>
      </c>
      <c r="J496" s="4">
        <v>1.56339442216025</v>
      </c>
      <c r="K496" s="4">
        <v>3.04426584791615</v>
      </c>
      <c r="L496" s="4">
        <v>3.0456030209279299</v>
      </c>
      <c r="M496" s="4">
        <v>2.8755428253946298</v>
      </c>
      <c r="N496" s="4">
        <v>2.8345518945550698</v>
      </c>
      <c r="O496">
        <v>56</v>
      </c>
      <c r="P496" s="5">
        <v>67.285714285714306</v>
      </c>
      <c r="Q496" s="5">
        <v>68.8333333333333</v>
      </c>
      <c r="R496" s="5">
        <v>61.5833333333333</v>
      </c>
      <c r="S496" s="5">
        <v>61.7083333333333</v>
      </c>
    </row>
    <row r="497" spans="1:19" x14ac:dyDescent="0.25">
      <c r="A497">
        <v>118</v>
      </c>
      <c r="B497">
        <v>283</v>
      </c>
      <c r="C497" s="2">
        <f t="shared" si="21"/>
        <v>2830</v>
      </c>
      <c r="D497" s="1">
        <v>0.20833333333333334</v>
      </c>
      <c r="E497" t="s">
        <v>13</v>
      </c>
      <c r="F497" t="s">
        <v>12</v>
      </c>
      <c r="G497">
        <v>0</v>
      </c>
      <c r="H497">
        <v>0</v>
      </c>
      <c r="I497">
        <v>0</v>
      </c>
      <c r="J497" s="4">
        <v>1.04119777785407</v>
      </c>
      <c r="K497" s="4">
        <v>1.8612026150608201</v>
      </c>
      <c r="L497" s="4">
        <v>1.89277563412554</v>
      </c>
      <c r="M497" s="4">
        <v>4.3778339733140799</v>
      </c>
      <c r="N497" s="4">
        <v>5.8750249721032199</v>
      </c>
      <c r="O497">
        <v>48</v>
      </c>
      <c r="P497" s="5">
        <v>52.142857142857103</v>
      </c>
      <c r="Q497" s="5">
        <v>63.5833333333333</v>
      </c>
      <c r="R497" s="5">
        <v>68.8333333333333</v>
      </c>
      <c r="S497" s="5">
        <v>69.552631578947398</v>
      </c>
    </row>
    <row r="498" spans="1:19" x14ac:dyDescent="0.25">
      <c r="A498">
        <v>118</v>
      </c>
      <c r="B498">
        <v>279</v>
      </c>
      <c r="C498" s="2">
        <f t="shared" si="21"/>
        <v>2790</v>
      </c>
      <c r="D498" s="1">
        <v>0.75</v>
      </c>
      <c r="E498" t="s">
        <v>14</v>
      </c>
      <c r="F498" t="s">
        <v>12</v>
      </c>
      <c r="G498">
        <v>0</v>
      </c>
      <c r="H498">
        <v>0</v>
      </c>
      <c r="I498">
        <v>0</v>
      </c>
      <c r="J498" s="4">
        <v>0.61467736455715405</v>
      </c>
      <c r="K498" s="4">
        <v>2.3095621917404601</v>
      </c>
      <c r="L498" s="4">
        <v>3.2627635205079302</v>
      </c>
      <c r="M498" s="4">
        <v>2.5579966641257701</v>
      </c>
      <c r="N498" s="4">
        <v>5.2956127348391302</v>
      </c>
      <c r="O498">
        <v>72</v>
      </c>
      <c r="P498" s="5">
        <v>74.285714285714306</v>
      </c>
      <c r="Q498" s="5">
        <v>66.4166666666667</v>
      </c>
      <c r="R498" s="5">
        <v>63.2916666666667</v>
      </c>
      <c r="S498" s="5">
        <v>67.1666666666667</v>
      </c>
    </row>
    <row r="499" spans="1:19" x14ac:dyDescent="0.25">
      <c r="A499">
        <v>118</v>
      </c>
      <c r="B499">
        <v>279</v>
      </c>
      <c r="C499" s="2">
        <f t="shared" si="21"/>
        <v>2790</v>
      </c>
      <c r="D499" s="1">
        <v>0.20833333333333334</v>
      </c>
      <c r="E499" t="s">
        <v>13</v>
      </c>
      <c r="F499" t="s">
        <v>12</v>
      </c>
      <c r="G499">
        <v>0</v>
      </c>
      <c r="H499">
        <v>0</v>
      </c>
      <c r="I499">
        <v>0</v>
      </c>
      <c r="J499" s="4">
        <v>0.96240355549918299</v>
      </c>
      <c r="K499" s="4">
        <v>2.8027054999981602</v>
      </c>
      <c r="L499" s="4">
        <v>3.1380518058501901</v>
      </c>
      <c r="M499" s="4">
        <v>3.0277292604063999</v>
      </c>
      <c r="N499" s="4">
        <v>3.7027816168602401</v>
      </c>
      <c r="O499">
        <v>53</v>
      </c>
      <c r="P499" s="5">
        <v>54</v>
      </c>
      <c r="Q499" s="5">
        <v>59.1666666666667</v>
      </c>
      <c r="R499" s="5">
        <v>61.625</v>
      </c>
      <c r="S499" s="5">
        <v>65.2291666666667</v>
      </c>
    </row>
    <row r="500" spans="1:19" x14ac:dyDescent="0.25">
      <c r="A500">
        <v>118</v>
      </c>
      <c r="B500">
        <v>266</v>
      </c>
      <c r="C500" s="2">
        <f t="shared" si="21"/>
        <v>2660</v>
      </c>
      <c r="D500" s="1">
        <v>0.91666666666666663</v>
      </c>
      <c r="E500" t="s">
        <v>14</v>
      </c>
      <c r="F500" t="s">
        <v>15</v>
      </c>
      <c r="G500">
        <v>0</v>
      </c>
      <c r="H500">
        <v>0</v>
      </c>
      <c r="I500">
        <v>0</v>
      </c>
      <c r="J500" s="4">
        <v>5.08949461811119</v>
      </c>
      <c r="K500" s="4">
        <v>2.5210892708377202</v>
      </c>
      <c r="L500" s="4">
        <v>1.69044713398555</v>
      </c>
      <c r="M500" s="4">
        <v>2.0441020103074399</v>
      </c>
      <c r="N500" s="4">
        <v>1.5854645515574199</v>
      </c>
      <c r="O500">
        <v>33</v>
      </c>
      <c r="P500" s="5">
        <v>38.714285714285701</v>
      </c>
      <c r="Q500" s="5">
        <v>42.0833333333333</v>
      </c>
      <c r="R500" s="5">
        <v>39.875</v>
      </c>
      <c r="S500" s="5">
        <v>42.5833333333333</v>
      </c>
    </row>
    <row r="501" spans="1:19" x14ac:dyDescent="0.25">
      <c r="A501">
        <v>118</v>
      </c>
      <c r="B501">
        <v>262</v>
      </c>
      <c r="C501" s="2">
        <f t="shared" si="21"/>
        <v>2620</v>
      </c>
      <c r="D501" s="1">
        <v>0.33333333333333331</v>
      </c>
      <c r="E501" t="s">
        <v>13</v>
      </c>
      <c r="F501" t="s">
        <v>15</v>
      </c>
      <c r="G501">
        <v>0</v>
      </c>
      <c r="H501">
        <v>0</v>
      </c>
      <c r="I501">
        <v>0</v>
      </c>
      <c r="J501" s="4">
        <v>0.939649321773947</v>
      </c>
      <c r="K501" s="4">
        <v>5.7397017303754296</v>
      </c>
      <c r="L501" s="4">
        <v>7.7348318442626702</v>
      </c>
      <c r="M501" s="4">
        <v>4.6270467708978797</v>
      </c>
      <c r="N501" s="4">
        <v>3.2356339976938102</v>
      </c>
      <c r="O501">
        <v>37</v>
      </c>
      <c r="P501" s="5">
        <v>33.285714285714299</v>
      </c>
      <c r="Q501" s="5">
        <v>32.6666666666667</v>
      </c>
      <c r="R501" s="5">
        <v>37.5416666666667</v>
      </c>
      <c r="S501" s="5">
        <v>39.7291666666667</v>
      </c>
    </row>
    <row r="502" spans="1:19" x14ac:dyDescent="0.25">
      <c r="A502">
        <v>118</v>
      </c>
      <c r="B502" t="s">
        <v>11</v>
      </c>
      <c r="C502" t="s">
        <v>11</v>
      </c>
      <c r="D502" s="1">
        <v>0.75</v>
      </c>
      <c r="E502" t="s">
        <v>14</v>
      </c>
      <c r="F502" t="s">
        <v>15</v>
      </c>
      <c r="G502" t="s">
        <v>11</v>
      </c>
      <c r="H502" t="s">
        <v>11</v>
      </c>
      <c r="I502" t="s">
        <v>11</v>
      </c>
      <c r="J502" s="4">
        <v>0.85575000000000001</v>
      </c>
      <c r="K502" s="4">
        <v>0.96574992776405899</v>
      </c>
      <c r="L502" s="4">
        <v>1.6046007633802799</v>
      </c>
      <c r="M502" s="4">
        <v>4.6697770486428603</v>
      </c>
      <c r="N502" s="4">
        <v>3.2918294532386798</v>
      </c>
      <c r="O502">
        <v>40</v>
      </c>
      <c r="P502" s="5">
        <v>42.285714285714299</v>
      </c>
      <c r="Q502" s="5">
        <v>40.1666666666667</v>
      </c>
      <c r="R502" s="5">
        <v>36.5833333333333</v>
      </c>
      <c r="S502" s="5">
        <v>38.6041666666667</v>
      </c>
    </row>
    <row r="503" spans="1:19" x14ac:dyDescent="0.25">
      <c r="A503">
        <v>118</v>
      </c>
      <c r="B503">
        <v>258</v>
      </c>
      <c r="C503" s="2">
        <f t="shared" ref="C503:C521" si="22">B503*10</f>
        <v>2580</v>
      </c>
      <c r="D503" s="1">
        <v>0.20833333333333334</v>
      </c>
      <c r="E503" t="s">
        <v>13</v>
      </c>
      <c r="F503" t="s">
        <v>15</v>
      </c>
      <c r="G503">
        <v>0</v>
      </c>
      <c r="H503">
        <v>0</v>
      </c>
      <c r="I503">
        <v>0</v>
      </c>
      <c r="J503" s="4">
        <v>2.1870921666357299</v>
      </c>
      <c r="K503" s="4">
        <v>9.1825440347054492</v>
      </c>
      <c r="L503" s="4">
        <v>8.6722262197007698</v>
      </c>
      <c r="M503" s="4">
        <v>5.3930659566429799</v>
      </c>
      <c r="N503" s="4">
        <v>4.95630167621038</v>
      </c>
      <c r="O503">
        <v>30</v>
      </c>
      <c r="P503" s="5">
        <v>30</v>
      </c>
      <c r="Q503" s="5">
        <v>32.8333333333333</v>
      </c>
      <c r="R503" s="5">
        <v>36.1666666666667</v>
      </c>
      <c r="S503" s="5">
        <v>36.7916666666667</v>
      </c>
    </row>
    <row r="504" spans="1:19" x14ac:dyDescent="0.25">
      <c r="A504">
        <v>118</v>
      </c>
      <c r="B504">
        <v>275</v>
      </c>
      <c r="C504" s="2">
        <f t="shared" si="22"/>
        <v>2750</v>
      </c>
      <c r="D504" s="1">
        <v>0.20833333333333334</v>
      </c>
      <c r="E504" t="s">
        <v>13</v>
      </c>
      <c r="F504" t="s">
        <v>12</v>
      </c>
      <c r="G504">
        <v>0</v>
      </c>
      <c r="H504">
        <v>0</v>
      </c>
      <c r="I504">
        <v>0</v>
      </c>
      <c r="J504" s="4">
        <v>1.22474235006571</v>
      </c>
      <c r="K504" s="4">
        <v>6.2515261134596098</v>
      </c>
      <c r="L504" s="4">
        <v>9.3267304111078904</v>
      </c>
      <c r="M504" s="4">
        <v>8.4416381128846094</v>
      </c>
      <c r="N504" s="4">
        <v>8.4416381128846094</v>
      </c>
      <c r="O504">
        <v>53</v>
      </c>
      <c r="P504" s="5">
        <v>58.714285714285701</v>
      </c>
      <c r="Q504" s="5">
        <v>68</v>
      </c>
      <c r="R504" s="5">
        <v>70.785714285714306</v>
      </c>
      <c r="S504" s="5">
        <v>70.785714285714306</v>
      </c>
    </row>
    <row r="505" spans="1:19" x14ac:dyDescent="0.25">
      <c r="A505">
        <v>118</v>
      </c>
      <c r="B505">
        <v>267</v>
      </c>
      <c r="C505" s="2">
        <f t="shared" si="22"/>
        <v>2670</v>
      </c>
      <c r="D505" s="1">
        <v>0.20833333333333334</v>
      </c>
      <c r="E505" t="s">
        <v>13</v>
      </c>
      <c r="F505" t="s">
        <v>15</v>
      </c>
      <c r="G505">
        <v>0</v>
      </c>
      <c r="H505">
        <v>0</v>
      </c>
      <c r="I505">
        <v>0</v>
      </c>
      <c r="J505" s="4">
        <v>1.17240022974616</v>
      </c>
      <c r="K505" s="4">
        <v>2.1669317473452798</v>
      </c>
      <c r="L505" s="4">
        <v>2.4579432778479799</v>
      </c>
      <c r="M505" s="4">
        <v>1.7847721778949199</v>
      </c>
      <c r="N505" s="4">
        <v>1.6590254857814799</v>
      </c>
      <c r="O505">
        <v>33</v>
      </c>
      <c r="P505" s="5">
        <v>35.714285714285701</v>
      </c>
      <c r="Q505" s="5">
        <v>41.6666666666667</v>
      </c>
      <c r="R505" s="5">
        <v>46.6666666666667</v>
      </c>
      <c r="S505" s="5">
        <v>46.758620689655203</v>
      </c>
    </row>
    <row r="506" spans="1:19" x14ac:dyDescent="0.25">
      <c r="A506">
        <v>118</v>
      </c>
      <c r="B506">
        <v>273</v>
      </c>
      <c r="C506" s="2">
        <f t="shared" si="22"/>
        <v>2730</v>
      </c>
      <c r="D506" s="1">
        <v>0.875</v>
      </c>
      <c r="E506" t="s">
        <v>14</v>
      </c>
      <c r="F506" t="s">
        <v>15</v>
      </c>
      <c r="G506">
        <v>0</v>
      </c>
      <c r="H506">
        <v>0</v>
      </c>
      <c r="I506">
        <v>0</v>
      </c>
      <c r="J506" s="4">
        <v>5.4653025555610704</v>
      </c>
      <c r="K506" s="4">
        <v>2.35305487179911</v>
      </c>
      <c r="L506" s="4">
        <v>1.9309496581983301</v>
      </c>
      <c r="M506" s="4">
        <v>2.7811803721438602</v>
      </c>
      <c r="N506" s="4">
        <v>1.99187225717778</v>
      </c>
      <c r="O506">
        <v>40</v>
      </c>
      <c r="P506" s="5">
        <v>47.428571428571402</v>
      </c>
      <c r="Q506" s="5">
        <v>47.3333333333333</v>
      </c>
      <c r="R506" s="5">
        <v>41.6666666666667</v>
      </c>
      <c r="S506" s="5">
        <v>45.688888888888897</v>
      </c>
    </row>
    <row r="507" spans="1:19" x14ac:dyDescent="0.25">
      <c r="A507">
        <v>118</v>
      </c>
      <c r="B507">
        <v>264</v>
      </c>
      <c r="C507" s="2">
        <f t="shared" si="22"/>
        <v>2640</v>
      </c>
      <c r="D507" s="1">
        <v>0.20833333333333334</v>
      </c>
      <c r="E507" t="s">
        <v>13</v>
      </c>
      <c r="F507" t="s">
        <v>15</v>
      </c>
      <c r="G507">
        <v>0</v>
      </c>
      <c r="H507">
        <v>0</v>
      </c>
      <c r="I507">
        <v>0</v>
      </c>
      <c r="J507" s="4">
        <v>0.60575873760715104</v>
      </c>
      <c r="K507" s="4">
        <v>4.3479804981809096</v>
      </c>
      <c r="L507" s="4">
        <v>4.5060637658289702</v>
      </c>
      <c r="M507" s="4">
        <v>3.5818357968289698</v>
      </c>
      <c r="N507" s="4">
        <v>2.68330398736195</v>
      </c>
      <c r="O507">
        <v>35</v>
      </c>
      <c r="P507" s="5">
        <v>36.142857142857103</v>
      </c>
      <c r="Q507" s="5">
        <v>40.1666666666667</v>
      </c>
      <c r="R507" s="5">
        <v>41.5416666666667</v>
      </c>
      <c r="S507" s="5">
        <v>44.1041666666667</v>
      </c>
    </row>
    <row r="508" spans="1:19" x14ac:dyDescent="0.25">
      <c r="A508">
        <v>118</v>
      </c>
      <c r="B508">
        <v>246</v>
      </c>
      <c r="C508" s="2">
        <f t="shared" si="22"/>
        <v>2460</v>
      </c>
      <c r="D508" s="1">
        <v>0.83333333333333337</v>
      </c>
      <c r="E508" t="s">
        <v>14</v>
      </c>
      <c r="F508" t="s">
        <v>15</v>
      </c>
      <c r="G508">
        <v>0</v>
      </c>
      <c r="H508">
        <v>0</v>
      </c>
      <c r="I508">
        <v>0</v>
      </c>
      <c r="J508" s="4">
        <v>3.6420531777540801</v>
      </c>
      <c r="K508" s="4">
        <v>3.8712044048693901</v>
      </c>
      <c r="L508" s="4">
        <v>3.7070333104379101</v>
      </c>
      <c r="M508" s="4">
        <v>4.0267191435586502</v>
      </c>
      <c r="N508" s="4">
        <v>3.3961926810379199</v>
      </c>
      <c r="O508">
        <v>44</v>
      </c>
      <c r="P508" s="5">
        <v>52</v>
      </c>
      <c r="Q508" s="5">
        <v>48.5833333333333</v>
      </c>
      <c r="R508" s="5">
        <v>42.6666666666667</v>
      </c>
      <c r="S508" s="5">
        <v>42.2708333333333</v>
      </c>
    </row>
    <row r="509" spans="1:19" x14ac:dyDescent="0.25">
      <c r="A509">
        <v>118</v>
      </c>
      <c r="B509">
        <v>264</v>
      </c>
      <c r="C509" s="2">
        <f t="shared" si="22"/>
        <v>2640</v>
      </c>
      <c r="D509" s="1">
        <v>0.20833333333333334</v>
      </c>
      <c r="E509" t="s">
        <v>13</v>
      </c>
      <c r="F509" t="s">
        <v>15</v>
      </c>
      <c r="G509">
        <v>0</v>
      </c>
      <c r="H509">
        <v>0</v>
      </c>
      <c r="I509">
        <v>0</v>
      </c>
      <c r="J509" s="4">
        <v>0.79539331851735495</v>
      </c>
      <c r="K509" s="4">
        <v>4.5138962864467604</v>
      </c>
      <c r="L509" s="4">
        <v>7.6433481119740598</v>
      </c>
      <c r="M509" s="4">
        <v>5.1378788395962003</v>
      </c>
      <c r="N509" s="4">
        <v>4.3598573182125904</v>
      </c>
      <c r="O509">
        <v>38</v>
      </c>
      <c r="P509" s="5">
        <v>38.142857142857103</v>
      </c>
      <c r="Q509" s="5">
        <v>42.4166666666667</v>
      </c>
      <c r="R509" s="5">
        <v>43.375</v>
      </c>
      <c r="S509" s="5">
        <v>42.4583333333333</v>
      </c>
    </row>
    <row r="510" spans="1:19" x14ac:dyDescent="0.25">
      <c r="A510">
        <v>118</v>
      </c>
      <c r="B510">
        <v>293</v>
      </c>
      <c r="C510" s="2">
        <f t="shared" si="22"/>
        <v>2930</v>
      </c>
      <c r="D510" s="1">
        <v>0.20833333333333334</v>
      </c>
      <c r="E510" t="s">
        <v>13</v>
      </c>
      <c r="F510" t="s">
        <v>12</v>
      </c>
      <c r="G510">
        <v>0</v>
      </c>
      <c r="H510" t="s">
        <v>11</v>
      </c>
      <c r="I510" t="s">
        <v>11</v>
      </c>
      <c r="J510" s="4">
        <v>3.01802414559095</v>
      </c>
      <c r="K510" s="4">
        <v>3.08870252739657</v>
      </c>
      <c r="L510" s="4">
        <v>2.5921820285610799</v>
      </c>
      <c r="M510" s="4">
        <v>2.8049115567137499</v>
      </c>
      <c r="N510" s="4">
        <v>2.91632040856007</v>
      </c>
      <c r="O510">
        <v>44</v>
      </c>
      <c r="P510" s="5">
        <v>47.714285714285701</v>
      </c>
      <c r="Q510" s="5">
        <v>55.5</v>
      </c>
      <c r="R510" s="5">
        <v>59.9583333333333</v>
      </c>
      <c r="S510" s="5">
        <v>60.7916666666667</v>
      </c>
    </row>
    <row r="511" spans="1:19" x14ac:dyDescent="0.25">
      <c r="A511">
        <v>118</v>
      </c>
      <c r="B511">
        <v>281</v>
      </c>
      <c r="C511" s="2">
        <f t="shared" si="22"/>
        <v>2810</v>
      </c>
      <c r="D511" s="1">
        <v>0.875</v>
      </c>
      <c r="E511" t="s">
        <v>14</v>
      </c>
      <c r="F511" t="s">
        <v>12</v>
      </c>
      <c r="G511">
        <v>0</v>
      </c>
      <c r="H511">
        <v>0</v>
      </c>
      <c r="I511">
        <v>0</v>
      </c>
      <c r="J511" s="4">
        <v>1.79105657131331</v>
      </c>
      <c r="K511" s="4">
        <v>4.2485598595097702</v>
      </c>
      <c r="L511" s="4">
        <v>5.8386340764316103</v>
      </c>
      <c r="M511" s="4">
        <v>9.6032787107645099</v>
      </c>
      <c r="N511" s="4">
        <v>6.2394107680795701</v>
      </c>
      <c r="O511">
        <v>56</v>
      </c>
      <c r="P511" s="5">
        <v>69.857142857142904</v>
      </c>
      <c r="Q511" s="5">
        <v>70.5833333333333</v>
      </c>
      <c r="R511" s="5">
        <v>59.8333333333333</v>
      </c>
      <c r="S511" s="5">
        <v>60.7083333333333</v>
      </c>
    </row>
    <row r="512" spans="1:19" x14ac:dyDescent="0.25">
      <c r="A512">
        <v>118</v>
      </c>
      <c r="B512">
        <v>262</v>
      </c>
      <c r="C512" s="2">
        <f t="shared" si="22"/>
        <v>2620</v>
      </c>
      <c r="D512" s="1">
        <v>0.33333333333333331</v>
      </c>
      <c r="E512" t="s">
        <v>13</v>
      </c>
      <c r="F512" t="s">
        <v>12</v>
      </c>
      <c r="G512">
        <v>0</v>
      </c>
      <c r="H512">
        <v>0</v>
      </c>
      <c r="I512">
        <v>0</v>
      </c>
      <c r="J512" s="4">
        <v>12.389839138627099</v>
      </c>
      <c r="K512" s="4">
        <v>32.362632274022197</v>
      </c>
      <c r="L512" s="4">
        <v>21.681486150763</v>
      </c>
      <c r="M512" s="4">
        <v>17.587429326560301</v>
      </c>
      <c r="N512" s="4">
        <v>10.9865129214531</v>
      </c>
      <c r="O512">
        <v>54</v>
      </c>
      <c r="P512" s="5">
        <v>49.571428571428598</v>
      </c>
      <c r="Q512" s="5">
        <v>51.8333333333333</v>
      </c>
      <c r="R512" s="5">
        <v>60.8333333333333</v>
      </c>
      <c r="S512" s="5">
        <v>60</v>
      </c>
    </row>
    <row r="513" spans="1:19" x14ac:dyDescent="0.25">
      <c r="A513">
        <v>118</v>
      </c>
      <c r="B513">
        <v>283</v>
      </c>
      <c r="C513" s="2">
        <f t="shared" si="22"/>
        <v>2830</v>
      </c>
      <c r="D513" s="1">
        <v>0.875</v>
      </c>
      <c r="E513" t="s">
        <v>14</v>
      </c>
      <c r="F513" t="s">
        <v>12</v>
      </c>
      <c r="G513">
        <v>0</v>
      </c>
      <c r="H513">
        <v>0</v>
      </c>
      <c r="I513">
        <v>0</v>
      </c>
      <c r="J513" s="4">
        <v>1.8259503239945101</v>
      </c>
      <c r="K513" s="4">
        <v>23.491440010825201</v>
      </c>
      <c r="L513" s="4">
        <v>23.4636554403146</v>
      </c>
      <c r="M513" s="4">
        <v>22.962016639277898</v>
      </c>
      <c r="N513" s="4">
        <v>16.282647675021199</v>
      </c>
      <c r="O513">
        <v>60</v>
      </c>
      <c r="P513" s="5">
        <v>68.714285714285694</v>
      </c>
      <c r="Q513" s="5">
        <v>67.6666666666667</v>
      </c>
      <c r="R513" s="5">
        <v>59.4166666666667</v>
      </c>
      <c r="S513" s="5">
        <v>59.625</v>
      </c>
    </row>
    <row r="514" spans="1:19" x14ac:dyDescent="0.25">
      <c r="A514">
        <v>118</v>
      </c>
      <c r="B514">
        <v>263</v>
      </c>
      <c r="C514" s="2">
        <f t="shared" si="22"/>
        <v>2630</v>
      </c>
      <c r="D514" s="1">
        <v>0.33333333333333331</v>
      </c>
      <c r="E514" t="s">
        <v>13</v>
      </c>
      <c r="F514" t="s">
        <v>12</v>
      </c>
      <c r="G514">
        <v>0</v>
      </c>
      <c r="H514">
        <v>0</v>
      </c>
      <c r="I514">
        <v>0</v>
      </c>
      <c r="J514" s="4">
        <v>1.6981841249764</v>
      </c>
      <c r="K514" s="4">
        <v>4.5880263035680597</v>
      </c>
      <c r="L514" s="4">
        <v>4.5029172469142003</v>
      </c>
      <c r="M514" s="4">
        <v>14.252390752168299</v>
      </c>
      <c r="N514" s="4">
        <v>15.9199100393643</v>
      </c>
      <c r="O514">
        <v>58</v>
      </c>
      <c r="P514" s="5">
        <v>52.857142857142897</v>
      </c>
      <c r="Q514" s="5">
        <v>54.6666666666667</v>
      </c>
      <c r="R514" s="5">
        <v>60.8333333333333</v>
      </c>
      <c r="S514" s="5">
        <v>60.8333333333333</v>
      </c>
    </row>
    <row r="515" spans="1:19" x14ac:dyDescent="0.25">
      <c r="A515">
        <v>118</v>
      </c>
      <c r="B515">
        <v>268</v>
      </c>
      <c r="C515" s="2">
        <f t="shared" si="22"/>
        <v>2680</v>
      </c>
      <c r="D515" s="1">
        <v>0.83333333333333337</v>
      </c>
      <c r="E515" t="s">
        <v>14</v>
      </c>
      <c r="F515" t="s">
        <v>12</v>
      </c>
      <c r="G515">
        <v>0</v>
      </c>
      <c r="H515" t="s">
        <v>11</v>
      </c>
      <c r="I515" t="s">
        <v>11</v>
      </c>
      <c r="J515" s="4">
        <v>0.20678552142988599</v>
      </c>
      <c r="K515" s="4">
        <v>1.65545952985125</v>
      </c>
      <c r="L515" s="4">
        <v>1.7426616793047001</v>
      </c>
      <c r="M515" s="4">
        <v>3.1227894631094499</v>
      </c>
      <c r="N515" s="4">
        <v>12.9822323336011</v>
      </c>
      <c r="O515">
        <v>59</v>
      </c>
      <c r="P515" s="5">
        <v>61.428571428571402</v>
      </c>
      <c r="Q515" s="5">
        <v>61.1013257575758</v>
      </c>
      <c r="R515" s="5">
        <v>57.883996212121197</v>
      </c>
      <c r="S515" s="5">
        <v>58.650331439393902</v>
      </c>
    </row>
    <row r="516" spans="1:19" x14ac:dyDescent="0.25">
      <c r="A516">
        <v>118</v>
      </c>
      <c r="B516">
        <v>274</v>
      </c>
      <c r="C516" s="2">
        <f t="shared" si="22"/>
        <v>2740</v>
      </c>
      <c r="D516" s="1">
        <v>0.20833333333333334</v>
      </c>
      <c r="E516" t="s">
        <v>13</v>
      </c>
      <c r="F516" t="s">
        <v>12</v>
      </c>
      <c r="G516">
        <v>0</v>
      </c>
      <c r="H516">
        <v>0</v>
      </c>
      <c r="I516">
        <v>0</v>
      </c>
      <c r="J516" s="4">
        <v>0.56052129634000603</v>
      </c>
      <c r="K516" s="4">
        <v>2.8125833432442802</v>
      </c>
      <c r="L516" s="4">
        <v>2.1423246807507099</v>
      </c>
      <c r="M516" s="4">
        <v>2.8439484025428099</v>
      </c>
      <c r="N516" s="4">
        <v>11.237080456985201</v>
      </c>
      <c r="O516">
        <v>51</v>
      </c>
      <c r="P516" s="5">
        <v>55</v>
      </c>
      <c r="Q516" s="5">
        <v>57.5</v>
      </c>
      <c r="R516" s="5">
        <v>58.425662878787897</v>
      </c>
      <c r="S516" s="5">
        <v>59.379498106060602</v>
      </c>
    </row>
    <row r="517" spans="1:19" x14ac:dyDescent="0.25">
      <c r="A517">
        <v>118</v>
      </c>
      <c r="B517">
        <v>277</v>
      </c>
      <c r="C517" s="2">
        <f t="shared" si="22"/>
        <v>2770</v>
      </c>
      <c r="D517" s="1">
        <v>0.83333333333333337</v>
      </c>
      <c r="E517" t="s">
        <v>14</v>
      </c>
      <c r="F517" t="s">
        <v>12</v>
      </c>
      <c r="G517">
        <v>0</v>
      </c>
      <c r="H517">
        <v>0</v>
      </c>
      <c r="I517">
        <v>0</v>
      </c>
      <c r="J517" s="4">
        <v>0.174715371886808</v>
      </c>
      <c r="K517" s="4">
        <v>1.4998312282647299</v>
      </c>
      <c r="L517" s="4">
        <v>2.2209954033811399</v>
      </c>
      <c r="M517" s="4">
        <v>2.2755410457326302</v>
      </c>
      <c r="N517" s="4">
        <v>2.69916525442104</v>
      </c>
      <c r="O517">
        <v>53</v>
      </c>
      <c r="P517" s="5">
        <v>57</v>
      </c>
      <c r="Q517" s="5">
        <v>58.6666666666667</v>
      </c>
      <c r="R517" s="5">
        <v>57.2083333333333</v>
      </c>
      <c r="S517" s="5">
        <v>57.546164772727302</v>
      </c>
    </row>
    <row r="518" spans="1:19" x14ac:dyDescent="0.25">
      <c r="A518">
        <v>118</v>
      </c>
      <c r="B518">
        <v>258</v>
      </c>
      <c r="C518" s="2">
        <f t="shared" si="22"/>
        <v>2580</v>
      </c>
      <c r="D518" s="1">
        <v>0.29166666666666669</v>
      </c>
      <c r="E518" t="s">
        <v>13</v>
      </c>
      <c r="F518" t="s">
        <v>15</v>
      </c>
      <c r="G518">
        <v>0</v>
      </c>
      <c r="H518">
        <v>0</v>
      </c>
      <c r="I518">
        <v>0</v>
      </c>
      <c r="J518" s="4">
        <v>0.80605704530483502</v>
      </c>
      <c r="K518" s="4">
        <v>2.7639083309670598</v>
      </c>
      <c r="L518" s="4">
        <v>2.3493622291784102</v>
      </c>
      <c r="M518" s="4">
        <v>1.8473760624181499</v>
      </c>
      <c r="N518" s="4">
        <v>1.6998721949083699</v>
      </c>
      <c r="O518">
        <v>32</v>
      </c>
      <c r="P518" s="5">
        <v>37.714285714285701</v>
      </c>
      <c r="Q518" s="5">
        <v>38.9166666666667</v>
      </c>
      <c r="R518" s="5">
        <v>42.4166666666667</v>
      </c>
      <c r="S518" s="5">
        <v>46.6145833333333</v>
      </c>
    </row>
    <row r="519" spans="1:19" x14ac:dyDescent="0.25">
      <c r="A519">
        <v>118</v>
      </c>
      <c r="B519">
        <v>253</v>
      </c>
      <c r="C519" s="2">
        <f t="shared" si="22"/>
        <v>2530</v>
      </c>
      <c r="D519" s="1">
        <v>0.83333333333333337</v>
      </c>
      <c r="E519" t="s">
        <v>14</v>
      </c>
      <c r="F519" t="s">
        <v>15</v>
      </c>
      <c r="G519">
        <v>0</v>
      </c>
      <c r="H519">
        <v>0</v>
      </c>
      <c r="I519">
        <v>0</v>
      </c>
      <c r="J519" s="4">
        <v>0.76049903930334295</v>
      </c>
      <c r="K519" s="4">
        <v>1.76850295080978</v>
      </c>
      <c r="L519" s="4">
        <v>2.0510035357940799</v>
      </c>
      <c r="M519" s="4">
        <v>4.1549364222762701</v>
      </c>
      <c r="N519" s="4">
        <v>4.0908277829174597</v>
      </c>
      <c r="O519">
        <v>51</v>
      </c>
      <c r="P519" s="5">
        <v>59.071428571428598</v>
      </c>
      <c r="Q519" s="5">
        <v>55.7083333333333</v>
      </c>
      <c r="R519" s="5">
        <v>47.3125</v>
      </c>
      <c r="S519" s="5">
        <v>44.9895833333333</v>
      </c>
    </row>
    <row r="520" spans="1:19" x14ac:dyDescent="0.25">
      <c r="A520">
        <v>118</v>
      </c>
      <c r="B520">
        <v>259</v>
      </c>
      <c r="C520" s="2">
        <f t="shared" si="22"/>
        <v>2590</v>
      </c>
      <c r="D520" s="1">
        <v>0.20833333333333334</v>
      </c>
      <c r="E520" t="s">
        <v>13</v>
      </c>
      <c r="F520" t="s">
        <v>15</v>
      </c>
      <c r="G520">
        <v>0</v>
      </c>
      <c r="H520">
        <v>0</v>
      </c>
      <c r="I520">
        <v>0</v>
      </c>
      <c r="J520" s="4">
        <v>0.80516260435890097</v>
      </c>
      <c r="K520" s="4">
        <v>1.0222431234740701</v>
      </c>
      <c r="L520" s="4">
        <v>1.12396415734657</v>
      </c>
      <c r="M520" s="4">
        <v>1.57105295231397</v>
      </c>
      <c r="N520" s="4">
        <v>3.3544658959550802</v>
      </c>
      <c r="O520">
        <v>46</v>
      </c>
      <c r="P520" s="5">
        <v>46.428571428571402</v>
      </c>
      <c r="Q520" s="5">
        <v>49.3333333333333</v>
      </c>
      <c r="R520" s="5">
        <v>50.0625</v>
      </c>
      <c r="S520" s="5">
        <v>46.71875</v>
      </c>
    </row>
    <row r="521" spans="1:19" x14ac:dyDescent="0.25">
      <c r="A521">
        <v>118</v>
      </c>
      <c r="B521">
        <v>263</v>
      </c>
      <c r="C521" s="2">
        <f t="shared" si="22"/>
        <v>2630</v>
      </c>
      <c r="D521" s="1">
        <v>0.875</v>
      </c>
      <c r="E521" t="s">
        <v>14</v>
      </c>
      <c r="F521" t="s">
        <v>15</v>
      </c>
      <c r="G521">
        <v>0</v>
      </c>
      <c r="H521">
        <v>0</v>
      </c>
      <c r="I521">
        <v>0</v>
      </c>
      <c r="J521" s="4">
        <v>1.0852709628961701</v>
      </c>
      <c r="K521" s="4">
        <v>1.1354885889689801</v>
      </c>
      <c r="L521" s="4">
        <v>1.0504122341252899</v>
      </c>
      <c r="M521" s="4">
        <v>1.1601110387992499</v>
      </c>
      <c r="N521" s="4">
        <v>2.5974913526533698</v>
      </c>
      <c r="O521">
        <v>39</v>
      </c>
      <c r="P521" s="5">
        <v>43.571428571428598</v>
      </c>
      <c r="Q521" s="5">
        <v>45.4166666666667</v>
      </c>
      <c r="R521" s="5">
        <v>45.6666666666667</v>
      </c>
      <c r="S521" s="5">
        <v>46.6354166666667</v>
      </c>
    </row>
    <row r="522" spans="1:19" x14ac:dyDescent="0.25">
      <c r="A522">
        <v>118</v>
      </c>
      <c r="B522" t="s">
        <v>11</v>
      </c>
      <c r="C522" t="s">
        <v>11</v>
      </c>
      <c r="D522" t="s">
        <v>11</v>
      </c>
      <c r="E522" t="s">
        <v>11</v>
      </c>
      <c r="F522" t="s">
        <v>12</v>
      </c>
      <c r="G522" t="s">
        <v>11</v>
      </c>
      <c r="H522">
        <v>0</v>
      </c>
      <c r="I522">
        <v>0</v>
      </c>
      <c r="J522" s="4" t="s">
        <v>11</v>
      </c>
      <c r="K522" s="4" t="s">
        <v>11</v>
      </c>
      <c r="L522" s="4" t="s">
        <v>11</v>
      </c>
      <c r="M522" s="4" t="s">
        <v>11</v>
      </c>
      <c r="N522" s="4" t="s">
        <v>11</v>
      </c>
      <c r="O522" t="s">
        <v>11</v>
      </c>
      <c r="P522" s="5" t="s">
        <v>11</v>
      </c>
      <c r="Q522" s="5" t="s">
        <v>11</v>
      </c>
      <c r="R522" s="5" t="s">
        <v>11</v>
      </c>
      <c r="S522" s="5" t="s">
        <v>11</v>
      </c>
    </row>
    <row r="523" spans="1:19" x14ac:dyDescent="0.25">
      <c r="A523">
        <v>118</v>
      </c>
      <c r="B523" t="s">
        <v>11</v>
      </c>
      <c r="C523" t="s">
        <v>11</v>
      </c>
      <c r="D523" t="s">
        <v>11</v>
      </c>
      <c r="E523" t="s">
        <v>11</v>
      </c>
      <c r="F523" t="s">
        <v>15</v>
      </c>
      <c r="G523" t="s">
        <v>11</v>
      </c>
      <c r="H523">
        <v>0</v>
      </c>
      <c r="I523">
        <v>0</v>
      </c>
      <c r="J523" s="4" t="s">
        <v>11</v>
      </c>
      <c r="K523" s="4" t="s">
        <v>11</v>
      </c>
      <c r="L523" s="4" t="s">
        <v>11</v>
      </c>
      <c r="M523" s="4" t="s">
        <v>11</v>
      </c>
      <c r="N523" s="4" t="s">
        <v>11</v>
      </c>
      <c r="O523" t="s">
        <v>11</v>
      </c>
      <c r="P523" s="5" t="s">
        <v>11</v>
      </c>
      <c r="Q523" s="5" t="s">
        <v>11</v>
      </c>
      <c r="R523" s="5" t="s">
        <v>11</v>
      </c>
      <c r="S523" s="5" t="s">
        <v>11</v>
      </c>
    </row>
    <row r="524" spans="1:19" x14ac:dyDescent="0.25">
      <c r="A524">
        <v>118</v>
      </c>
      <c r="B524" t="s">
        <v>11</v>
      </c>
      <c r="C524" t="s">
        <v>11</v>
      </c>
      <c r="D524" t="s">
        <v>11</v>
      </c>
      <c r="E524" t="s">
        <v>11</v>
      </c>
      <c r="F524" t="s">
        <v>15</v>
      </c>
      <c r="G524" t="s">
        <v>11</v>
      </c>
      <c r="H524">
        <v>0</v>
      </c>
      <c r="I524">
        <v>0</v>
      </c>
      <c r="J524" s="4" t="s">
        <v>11</v>
      </c>
      <c r="K524" s="4" t="s">
        <v>11</v>
      </c>
      <c r="L524" s="4" t="s">
        <v>11</v>
      </c>
      <c r="M524" s="4" t="s">
        <v>11</v>
      </c>
      <c r="N524" s="4" t="s">
        <v>11</v>
      </c>
      <c r="O524" t="s">
        <v>11</v>
      </c>
      <c r="P524" s="5" t="s">
        <v>11</v>
      </c>
      <c r="Q524" s="5" t="s">
        <v>11</v>
      </c>
      <c r="R524" s="5" t="s">
        <v>11</v>
      </c>
      <c r="S524" s="5" t="s">
        <v>11</v>
      </c>
    </row>
    <row r="525" spans="1:19" x14ac:dyDescent="0.25">
      <c r="A525">
        <v>119</v>
      </c>
      <c r="B525">
        <v>304</v>
      </c>
      <c r="C525" s="2">
        <f>B525*10</f>
        <v>3040</v>
      </c>
      <c r="D525" s="1">
        <v>0.25</v>
      </c>
      <c r="E525" t="s">
        <v>13</v>
      </c>
      <c r="F525" t="s">
        <v>12</v>
      </c>
      <c r="G525">
        <v>0</v>
      </c>
      <c r="H525">
        <v>0</v>
      </c>
      <c r="I525">
        <v>0</v>
      </c>
      <c r="J525" s="4">
        <v>1.75471170833707</v>
      </c>
      <c r="K525" s="4">
        <v>3.1268922936282499</v>
      </c>
      <c r="L525" s="4">
        <v>6.99986179126845</v>
      </c>
      <c r="M525" s="4">
        <v>9.9469251070420395</v>
      </c>
      <c r="N525" s="4">
        <v>8.9883159467445903</v>
      </c>
      <c r="O525">
        <v>51</v>
      </c>
      <c r="P525" s="5">
        <v>56.714285714285701</v>
      </c>
      <c r="Q525" s="5">
        <v>65</v>
      </c>
      <c r="R525" s="5">
        <v>69.2916666666667</v>
      </c>
      <c r="S525" s="5">
        <v>66.433333333333294</v>
      </c>
    </row>
    <row r="526" spans="1:19" x14ac:dyDescent="0.25">
      <c r="A526">
        <v>119</v>
      </c>
      <c r="B526">
        <v>277</v>
      </c>
      <c r="C526" s="2">
        <f>B526*10</f>
        <v>2770</v>
      </c>
      <c r="D526" s="1">
        <v>0.25</v>
      </c>
      <c r="E526" t="s">
        <v>13</v>
      </c>
      <c r="F526" t="s">
        <v>12</v>
      </c>
      <c r="G526">
        <v>0</v>
      </c>
      <c r="H526">
        <v>0</v>
      </c>
      <c r="I526">
        <v>0</v>
      </c>
      <c r="J526" s="4">
        <v>1.21762933333715</v>
      </c>
      <c r="K526" s="4">
        <v>1.5461978528520099</v>
      </c>
      <c r="L526" s="4">
        <v>1.5421989376662999</v>
      </c>
      <c r="M526" s="4">
        <v>1.4999504571015401</v>
      </c>
      <c r="N526" s="4">
        <v>1.9158087776997801</v>
      </c>
      <c r="O526">
        <v>51</v>
      </c>
      <c r="P526" s="5">
        <v>53.428571428571402</v>
      </c>
      <c r="Q526" s="5">
        <v>57.25</v>
      </c>
      <c r="R526" s="5">
        <v>61.8333333333333</v>
      </c>
      <c r="S526" s="5">
        <v>65.2291666666667</v>
      </c>
    </row>
    <row r="527" spans="1:19" x14ac:dyDescent="0.25">
      <c r="A527">
        <v>119</v>
      </c>
      <c r="B527">
        <v>308</v>
      </c>
      <c r="C527" s="2">
        <f>B527*10</f>
        <v>3080</v>
      </c>
      <c r="D527" s="1">
        <v>0.79166666666666663</v>
      </c>
      <c r="E527" t="s">
        <v>14</v>
      </c>
      <c r="F527" t="s">
        <v>12</v>
      </c>
      <c r="G527">
        <v>1</v>
      </c>
      <c r="H527">
        <v>0</v>
      </c>
      <c r="I527">
        <v>0</v>
      </c>
      <c r="J527" s="4">
        <v>1.1898002963595899</v>
      </c>
      <c r="K527" s="4">
        <v>1.6507803300180801</v>
      </c>
      <c r="L527" s="4">
        <v>3.14904060651976</v>
      </c>
      <c r="M527" s="4">
        <v>4.9862164784098999</v>
      </c>
      <c r="N527" s="4">
        <v>7.1905273811374801</v>
      </c>
      <c r="O527">
        <v>75</v>
      </c>
      <c r="P527" s="5">
        <v>85.714285714285694</v>
      </c>
      <c r="Q527" s="5">
        <v>79.75</v>
      </c>
      <c r="R527" s="5">
        <v>70.9166666666667</v>
      </c>
      <c r="S527" s="5">
        <v>69.790697674418595</v>
      </c>
    </row>
    <row r="528" spans="1:19" x14ac:dyDescent="0.25">
      <c r="A528">
        <v>119</v>
      </c>
      <c r="B528">
        <v>280</v>
      </c>
      <c r="C528" s="2">
        <f>B528*10</f>
        <v>2800</v>
      </c>
      <c r="D528" s="1">
        <v>0.25</v>
      </c>
      <c r="E528" t="s">
        <v>13</v>
      </c>
      <c r="F528" t="s">
        <v>12</v>
      </c>
      <c r="G528">
        <v>0</v>
      </c>
      <c r="H528">
        <v>0</v>
      </c>
      <c r="I528">
        <v>0</v>
      </c>
      <c r="J528" s="4">
        <v>1.0290513055225201</v>
      </c>
      <c r="K528" s="4">
        <v>1.53292983268028</v>
      </c>
      <c r="L528" s="4">
        <v>1.5797990958629999</v>
      </c>
      <c r="M528" s="4">
        <v>2.3316670982980199</v>
      </c>
      <c r="N528" s="4">
        <v>6.1392961026700297</v>
      </c>
      <c r="O528">
        <v>47</v>
      </c>
      <c r="P528" s="5">
        <v>50.571428571428598</v>
      </c>
      <c r="Q528" s="5">
        <v>60.1666666666667</v>
      </c>
      <c r="R528" s="5">
        <v>68.625</v>
      </c>
      <c r="S528" s="5">
        <v>68.9583333333333</v>
      </c>
    </row>
    <row r="529" spans="1:19" x14ac:dyDescent="0.25">
      <c r="A529">
        <v>119</v>
      </c>
      <c r="B529">
        <v>295</v>
      </c>
      <c r="C529" s="2">
        <f>B529*10</f>
        <v>2950</v>
      </c>
      <c r="D529" s="1">
        <v>0.83333333333333337</v>
      </c>
      <c r="E529" t="s">
        <v>14</v>
      </c>
      <c r="F529" t="s">
        <v>12</v>
      </c>
      <c r="G529">
        <v>0</v>
      </c>
      <c r="H529">
        <v>0</v>
      </c>
      <c r="I529">
        <v>0</v>
      </c>
      <c r="J529" s="4">
        <v>0.36781871717325398</v>
      </c>
      <c r="K529" s="4">
        <v>1.4626648263848301</v>
      </c>
      <c r="L529" s="4">
        <v>1.51038468139912</v>
      </c>
      <c r="M529" s="4">
        <v>1.4978600203794601</v>
      </c>
      <c r="N529" s="4">
        <v>2.7939090889021698</v>
      </c>
      <c r="O529">
        <v>60</v>
      </c>
      <c r="P529" s="5">
        <v>71.428571428571402</v>
      </c>
      <c r="Q529" s="5">
        <v>69.5</v>
      </c>
      <c r="R529" s="5">
        <v>62.3333333333333</v>
      </c>
      <c r="S529" s="5">
        <v>66.6041666666667</v>
      </c>
    </row>
    <row r="530" spans="1:19" x14ac:dyDescent="0.25">
      <c r="A530">
        <v>119</v>
      </c>
      <c r="B530" t="s">
        <v>11</v>
      </c>
      <c r="C530" t="s">
        <v>11</v>
      </c>
      <c r="D530" t="s">
        <v>11</v>
      </c>
      <c r="E530" t="s">
        <v>11</v>
      </c>
      <c r="F530" t="s">
        <v>12</v>
      </c>
      <c r="G530" t="s">
        <v>11</v>
      </c>
      <c r="H530">
        <v>0</v>
      </c>
      <c r="I530">
        <v>0</v>
      </c>
      <c r="J530" s="4" t="s">
        <v>11</v>
      </c>
      <c r="K530" s="4" t="s">
        <v>11</v>
      </c>
      <c r="L530" s="4" t="s">
        <v>11</v>
      </c>
      <c r="M530" s="4" t="s">
        <v>11</v>
      </c>
      <c r="N530" s="4" t="s">
        <v>11</v>
      </c>
      <c r="O530" t="s">
        <v>11</v>
      </c>
      <c r="P530" s="5" t="s">
        <v>11</v>
      </c>
      <c r="Q530" s="5" t="s">
        <v>11</v>
      </c>
      <c r="R530" s="5" t="s">
        <v>11</v>
      </c>
      <c r="S530" s="5" t="s">
        <v>11</v>
      </c>
    </row>
    <row r="531" spans="1:19" x14ac:dyDescent="0.25">
      <c r="A531">
        <v>119</v>
      </c>
      <c r="B531" t="s">
        <v>11</v>
      </c>
      <c r="C531" t="s">
        <v>11</v>
      </c>
      <c r="D531" t="s">
        <v>11</v>
      </c>
      <c r="E531" t="s">
        <v>11</v>
      </c>
      <c r="F531" t="s">
        <v>12</v>
      </c>
      <c r="G531" t="s">
        <v>11</v>
      </c>
      <c r="H531">
        <v>0</v>
      </c>
      <c r="I531">
        <v>0</v>
      </c>
      <c r="J531" s="4" t="s">
        <v>11</v>
      </c>
      <c r="K531" s="4" t="s">
        <v>11</v>
      </c>
      <c r="L531" s="4" t="s">
        <v>11</v>
      </c>
      <c r="M531" s="4" t="s">
        <v>11</v>
      </c>
      <c r="N531" s="4" t="s">
        <v>11</v>
      </c>
      <c r="O531" t="s">
        <v>11</v>
      </c>
      <c r="P531" s="5" t="s">
        <v>11</v>
      </c>
      <c r="Q531" s="5" t="s">
        <v>11</v>
      </c>
      <c r="R531" s="5" t="s">
        <v>11</v>
      </c>
      <c r="S531" s="5" t="s">
        <v>11</v>
      </c>
    </row>
    <row r="532" spans="1:19" x14ac:dyDescent="0.25">
      <c r="A532">
        <v>119</v>
      </c>
      <c r="B532">
        <v>298</v>
      </c>
      <c r="C532" s="2">
        <f t="shared" ref="C532:C559" si="23">B532*10</f>
        <v>2980</v>
      </c>
      <c r="D532" s="1">
        <v>0.83333333333333337</v>
      </c>
      <c r="E532" t="s">
        <v>14</v>
      </c>
      <c r="F532" t="s">
        <v>12</v>
      </c>
      <c r="G532">
        <v>0</v>
      </c>
      <c r="H532">
        <v>0</v>
      </c>
      <c r="I532">
        <v>0</v>
      </c>
      <c r="J532" s="4">
        <v>0.47842185409386601</v>
      </c>
      <c r="K532" s="4">
        <v>1.3678911446314299</v>
      </c>
      <c r="L532" s="4">
        <v>1.54303099563716</v>
      </c>
      <c r="M532" s="4">
        <v>1.8263585119583099</v>
      </c>
      <c r="N532" s="4">
        <v>2.0981639303647501</v>
      </c>
      <c r="O532">
        <v>53</v>
      </c>
      <c r="P532" s="5">
        <v>57</v>
      </c>
      <c r="Q532" s="5">
        <v>58.6666666666667</v>
      </c>
      <c r="R532" s="5">
        <v>57.2083333333333</v>
      </c>
      <c r="S532" s="5">
        <v>57.546164772727302</v>
      </c>
    </row>
    <row r="533" spans="1:19" x14ac:dyDescent="0.25">
      <c r="A533">
        <v>119</v>
      </c>
      <c r="B533">
        <v>274</v>
      </c>
      <c r="C533" s="2">
        <f t="shared" si="23"/>
        <v>2740</v>
      </c>
      <c r="D533" s="1">
        <v>0.83333333333333337</v>
      </c>
      <c r="E533" t="s">
        <v>14</v>
      </c>
      <c r="F533" t="s">
        <v>12</v>
      </c>
      <c r="G533">
        <v>0</v>
      </c>
      <c r="H533">
        <v>0</v>
      </c>
      <c r="I533">
        <v>0</v>
      </c>
      <c r="J533" s="4">
        <v>0.59454288886754902</v>
      </c>
      <c r="K533" s="4">
        <v>1.3409638950462399</v>
      </c>
      <c r="L533" s="4">
        <v>1.67055263163071</v>
      </c>
      <c r="M533" s="4">
        <v>1.56654804714915</v>
      </c>
      <c r="N533" s="4">
        <v>1.5322040337642999</v>
      </c>
      <c r="O533">
        <v>61</v>
      </c>
      <c r="P533" s="5">
        <v>69.857142857142904</v>
      </c>
      <c r="Q533" s="5">
        <v>68.5833333333333</v>
      </c>
      <c r="R533" s="5">
        <v>61.5416666666667</v>
      </c>
      <c r="S533" s="5">
        <v>61.9375</v>
      </c>
    </row>
    <row r="534" spans="1:19" x14ac:dyDescent="0.25">
      <c r="A534">
        <v>119</v>
      </c>
      <c r="B534">
        <v>302</v>
      </c>
      <c r="C534" s="2">
        <f t="shared" si="23"/>
        <v>3020</v>
      </c>
      <c r="D534" s="1">
        <v>0.25</v>
      </c>
      <c r="E534" t="s">
        <v>13</v>
      </c>
      <c r="F534" t="s">
        <v>12</v>
      </c>
      <c r="G534">
        <v>1</v>
      </c>
      <c r="H534">
        <v>0</v>
      </c>
      <c r="I534">
        <v>0</v>
      </c>
      <c r="J534" s="4">
        <v>9.9086485696865392</v>
      </c>
      <c r="K534" s="4">
        <v>4.9749505205069999</v>
      </c>
      <c r="L534" s="4">
        <v>2.8177383749031701</v>
      </c>
      <c r="M534" s="4">
        <v>2.2669327526880201</v>
      </c>
      <c r="N534" s="4">
        <v>1.88344160489478</v>
      </c>
      <c r="O534">
        <v>45</v>
      </c>
      <c r="P534" s="5">
        <v>46.714285714285701</v>
      </c>
      <c r="Q534" s="5">
        <v>53.1666666666667</v>
      </c>
      <c r="R534" s="5">
        <v>59.5833333333333</v>
      </c>
      <c r="S534" s="5">
        <v>60.7083333333333</v>
      </c>
    </row>
    <row r="535" spans="1:19" x14ac:dyDescent="0.25">
      <c r="A535">
        <v>119</v>
      </c>
      <c r="B535">
        <v>313</v>
      </c>
      <c r="C535" s="2">
        <f t="shared" si="23"/>
        <v>3130</v>
      </c>
      <c r="D535" s="1">
        <v>0.83333333333333337</v>
      </c>
      <c r="E535" t="s">
        <v>14</v>
      </c>
      <c r="F535" t="s">
        <v>12</v>
      </c>
      <c r="G535">
        <v>0</v>
      </c>
      <c r="H535">
        <v>0</v>
      </c>
      <c r="I535">
        <v>0</v>
      </c>
      <c r="J535" s="4">
        <v>1.4842755110727399</v>
      </c>
      <c r="K535" s="4">
        <v>2.77852677083989</v>
      </c>
      <c r="L535" s="4">
        <v>5.0073609922869897</v>
      </c>
      <c r="M535" s="4">
        <v>4.4768816039691499</v>
      </c>
      <c r="N535" s="4">
        <v>3.0217148255591502</v>
      </c>
      <c r="O535">
        <v>62</v>
      </c>
      <c r="P535" s="5">
        <v>73.142857142857096</v>
      </c>
      <c r="Q535" s="5">
        <v>69.8333333333333</v>
      </c>
      <c r="R535" s="5">
        <v>59.7916666666667</v>
      </c>
      <c r="S535" s="5">
        <v>60.6666666666667</v>
      </c>
    </row>
    <row r="536" spans="1:19" x14ac:dyDescent="0.25">
      <c r="A536">
        <v>119</v>
      </c>
      <c r="B536">
        <v>270</v>
      </c>
      <c r="C536" s="2">
        <f t="shared" si="23"/>
        <v>2700</v>
      </c>
      <c r="D536" s="1">
        <v>0.25</v>
      </c>
      <c r="E536" t="s">
        <v>13</v>
      </c>
      <c r="F536" t="s">
        <v>12</v>
      </c>
      <c r="G536">
        <v>0</v>
      </c>
      <c r="H536">
        <v>0</v>
      </c>
      <c r="I536">
        <v>0</v>
      </c>
      <c r="J536" s="4">
        <v>12.893775319473599</v>
      </c>
      <c r="K536" s="4">
        <v>10.849911922570399</v>
      </c>
      <c r="L536" s="4">
        <v>7.0104522397593296</v>
      </c>
      <c r="M536" s="4">
        <v>6.56641730311489</v>
      </c>
      <c r="N536" s="4">
        <v>4.4166750279014497</v>
      </c>
      <c r="O536">
        <v>47</v>
      </c>
      <c r="P536" s="5">
        <v>49.571428571428598</v>
      </c>
      <c r="Q536" s="5">
        <v>55.1666666666667</v>
      </c>
      <c r="R536" s="5">
        <v>60.625</v>
      </c>
      <c r="S536" s="5">
        <v>60.1041666666667</v>
      </c>
    </row>
    <row r="537" spans="1:19" x14ac:dyDescent="0.25">
      <c r="A537">
        <v>119</v>
      </c>
      <c r="B537">
        <v>302</v>
      </c>
      <c r="C537" s="2">
        <f t="shared" si="23"/>
        <v>3020</v>
      </c>
      <c r="D537" s="1">
        <v>0.83333333333333337</v>
      </c>
      <c r="E537" t="s">
        <v>14</v>
      </c>
      <c r="F537" t="s">
        <v>12</v>
      </c>
      <c r="G537">
        <v>0</v>
      </c>
      <c r="H537">
        <v>0</v>
      </c>
      <c r="I537">
        <v>0</v>
      </c>
      <c r="J537" s="4">
        <v>1.0758359629313199</v>
      </c>
      <c r="K537" s="4">
        <v>19.519822698852</v>
      </c>
      <c r="L537" s="4">
        <v>19.0166416037973</v>
      </c>
      <c r="M537" s="4">
        <v>13.7404101267968</v>
      </c>
      <c r="N537" s="4">
        <v>9.1086458653829698</v>
      </c>
      <c r="O537">
        <v>62</v>
      </c>
      <c r="P537" s="5">
        <v>70.571428571428598</v>
      </c>
      <c r="Q537" s="5">
        <v>67</v>
      </c>
      <c r="R537" s="5">
        <v>59.4166666666667</v>
      </c>
      <c r="S537" s="5">
        <v>59.6041666666667</v>
      </c>
    </row>
    <row r="538" spans="1:19" x14ac:dyDescent="0.25">
      <c r="A538">
        <v>119</v>
      </c>
      <c r="B538">
        <v>275</v>
      </c>
      <c r="C538" s="2">
        <f t="shared" si="23"/>
        <v>2750</v>
      </c>
      <c r="D538" s="1">
        <v>0.25</v>
      </c>
      <c r="E538" t="s">
        <v>13</v>
      </c>
      <c r="F538" t="s">
        <v>12</v>
      </c>
      <c r="G538">
        <v>0</v>
      </c>
      <c r="H538">
        <v>0</v>
      </c>
      <c r="I538">
        <v>0</v>
      </c>
      <c r="J538" s="4">
        <v>0.41605593935889401</v>
      </c>
      <c r="K538" s="4">
        <v>2.8024204516717002</v>
      </c>
      <c r="L538" s="4">
        <v>4.4197847336512801</v>
      </c>
      <c r="M538" s="4">
        <v>11.387966953132899</v>
      </c>
      <c r="N538" s="4">
        <v>8.9771921281239102</v>
      </c>
      <c r="O538">
        <v>50</v>
      </c>
      <c r="P538" s="5">
        <v>52.571428571428598</v>
      </c>
      <c r="Q538" s="5">
        <v>57.5</v>
      </c>
      <c r="R538" s="5">
        <v>60.5416666666667</v>
      </c>
      <c r="S538" s="5">
        <v>60.5833333333333</v>
      </c>
    </row>
    <row r="539" spans="1:19" x14ac:dyDescent="0.25">
      <c r="A539">
        <v>119</v>
      </c>
      <c r="B539">
        <v>267</v>
      </c>
      <c r="C539" s="2">
        <f t="shared" si="23"/>
        <v>2670</v>
      </c>
      <c r="D539" s="1">
        <v>0.875</v>
      </c>
      <c r="E539" t="s">
        <v>14</v>
      </c>
      <c r="F539" t="s">
        <v>12</v>
      </c>
      <c r="G539">
        <v>0</v>
      </c>
      <c r="H539" t="s">
        <v>11</v>
      </c>
      <c r="I539" t="s">
        <v>11</v>
      </c>
      <c r="J539" s="4">
        <v>9.0147030269556797E-2</v>
      </c>
      <c r="K539" s="4">
        <v>1.7235128836488101</v>
      </c>
      <c r="L539" s="4">
        <v>2.4604245017951398</v>
      </c>
      <c r="M539" s="4">
        <v>2.4723340014689601</v>
      </c>
      <c r="N539" s="4">
        <v>8.0978629068799304</v>
      </c>
      <c r="O539">
        <v>62</v>
      </c>
      <c r="P539" s="5">
        <v>61.142857142857103</v>
      </c>
      <c r="Q539" s="5">
        <v>61.184659090909101</v>
      </c>
      <c r="R539" s="5">
        <v>57.758996212121197</v>
      </c>
      <c r="S539" s="5">
        <v>58.587831439393902</v>
      </c>
    </row>
    <row r="540" spans="1:19" x14ac:dyDescent="0.25">
      <c r="A540">
        <v>119</v>
      </c>
      <c r="B540">
        <v>311</v>
      </c>
      <c r="C540" s="2">
        <f t="shared" si="23"/>
        <v>3110</v>
      </c>
      <c r="D540" s="1">
        <v>0.29166666666666669</v>
      </c>
      <c r="E540" t="s">
        <v>13</v>
      </c>
      <c r="F540" t="s">
        <v>12</v>
      </c>
      <c r="G540">
        <v>0</v>
      </c>
      <c r="H540">
        <v>0</v>
      </c>
      <c r="I540">
        <v>0</v>
      </c>
      <c r="J540" s="4">
        <v>0.80566444441676099</v>
      </c>
      <c r="K540" s="4">
        <v>2.5155547683200301</v>
      </c>
      <c r="L540" s="4">
        <v>2.21997874837581</v>
      </c>
      <c r="M540" s="4">
        <v>2.29988088433499</v>
      </c>
      <c r="N540" s="4">
        <v>6.5839714316482398</v>
      </c>
      <c r="O540">
        <v>53</v>
      </c>
      <c r="P540" s="5">
        <v>54.571428571428598</v>
      </c>
      <c r="Q540" s="5">
        <v>56.25</v>
      </c>
      <c r="R540" s="5">
        <v>58.467329545454497</v>
      </c>
      <c r="S540" s="5">
        <v>59.566998106060602</v>
      </c>
    </row>
    <row r="541" spans="1:19" x14ac:dyDescent="0.25">
      <c r="A541">
        <v>120</v>
      </c>
      <c r="B541">
        <v>165</v>
      </c>
      <c r="C541" s="2">
        <f t="shared" si="23"/>
        <v>1650</v>
      </c>
      <c r="D541" s="1">
        <v>0.91666666666666663</v>
      </c>
      <c r="E541" t="s">
        <v>14</v>
      </c>
      <c r="F541" t="s">
        <v>15</v>
      </c>
      <c r="G541">
        <v>0</v>
      </c>
      <c r="H541">
        <v>0</v>
      </c>
      <c r="I541">
        <v>0</v>
      </c>
      <c r="J541" s="4">
        <v>1.2898334166010199</v>
      </c>
      <c r="K541" s="4">
        <v>1.04089319369152</v>
      </c>
      <c r="L541" s="4">
        <v>1.0082656175279401</v>
      </c>
      <c r="M541" s="4">
        <v>1.6291961586931201</v>
      </c>
      <c r="N541" s="4">
        <v>1.68781363078116</v>
      </c>
      <c r="O541">
        <v>42</v>
      </c>
      <c r="P541" s="5">
        <v>46.285714285714299</v>
      </c>
      <c r="Q541" s="5">
        <v>48.4166666666667</v>
      </c>
      <c r="R541" s="5">
        <v>48.4583333333333</v>
      </c>
      <c r="S541" s="5">
        <v>48.1875</v>
      </c>
    </row>
    <row r="542" spans="1:19" x14ac:dyDescent="0.25">
      <c r="A542">
        <v>120</v>
      </c>
      <c r="B542">
        <v>184</v>
      </c>
      <c r="C542" s="2">
        <f t="shared" si="23"/>
        <v>1840</v>
      </c>
      <c r="D542" s="1">
        <v>0.875</v>
      </c>
      <c r="E542" t="s">
        <v>14</v>
      </c>
      <c r="F542" t="s">
        <v>12</v>
      </c>
      <c r="G542">
        <v>0</v>
      </c>
      <c r="H542">
        <v>0</v>
      </c>
      <c r="I542">
        <v>0</v>
      </c>
      <c r="J542" s="4">
        <v>1.0364293999724901</v>
      </c>
      <c r="K542" s="4">
        <v>1.0786876728897099</v>
      </c>
      <c r="L542" s="4">
        <v>1.12222956748335</v>
      </c>
      <c r="M542" s="4">
        <v>1.2968794532109</v>
      </c>
      <c r="N542" s="4">
        <v>4.6483767445908297</v>
      </c>
      <c r="O542">
        <v>58</v>
      </c>
      <c r="P542" s="5">
        <v>69</v>
      </c>
      <c r="Q542" s="5">
        <v>69.75</v>
      </c>
      <c r="R542" s="5">
        <v>61.8333333333333</v>
      </c>
      <c r="S542" s="5">
        <v>66.3333333333333</v>
      </c>
    </row>
    <row r="543" spans="1:19" x14ac:dyDescent="0.25">
      <c r="A543">
        <v>120</v>
      </c>
      <c r="B543">
        <v>168</v>
      </c>
      <c r="C543" s="2">
        <f t="shared" si="23"/>
        <v>1680</v>
      </c>
      <c r="D543" s="1">
        <v>0.375</v>
      </c>
      <c r="E543" t="s">
        <v>13</v>
      </c>
      <c r="F543" t="s">
        <v>12</v>
      </c>
      <c r="G543">
        <v>0</v>
      </c>
      <c r="H543">
        <v>0</v>
      </c>
      <c r="I543">
        <v>0</v>
      </c>
      <c r="J543" s="4">
        <v>1.1231372999827101</v>
      </c>
      <c r="K543" s="4">
        <v>1.6224695101278199</v>
      </c>
      <c r="L543" s="4">
        <v>1.5603257023181401</v>
      </c>
      <c r="M543" s="4">
        <v>1.34127763490075</v>
      </c>
      <c r="N543" s="4">
        <v>2.2102237324368699</v>
      </c>
      <c r="O543">
        <v>62</v>
      </c>
      <c r="P543" s="5">
        <v>55</v>
      </c>
      <c r="Q543" s="5">
        <v>54.3333333333333</v>
      </c>
      <c r="R543" s="5">
        <v>62.0416666666667</v>
      </c>
      <c r="S543" s="5">
        <v>64.9791666666667</v>
      </c>
    </row>
    <row r="544" spans="1:19" x14ac:dyDescent="0.25">
      <c r="A544">
        <v>120</v>
      </c>
      <c r="B544">
        <v>174</v>
      </c>
      <c r="C544" s="2">
        <f t="shared" si="23"/>
        <v>1740</v>
      </c>
      <c r="D544" s="1">
        <v>0.875</v>
      </c>
      <c r="E544" t="s">
        <v>14</v>
      </c>
      <c r="F544" t="s">
        <v>12</v>
      </c>
      <c r="G544">
        <v>0</v>
      </c>
      <c r="H544">
        <v>0</v>
      </c>
      <c r="I544">
        <v>0</v>
      </c>
      <c r="J544" s="4">
        <v>1.3105583333108199</v>
      </c>
      <c r="K544" s="4">
        <v>1.4556950793665999</v>
      </c>
      <c r="L544" s="4">
        <v>1.27654798061304</v>
      </c>
      <c r="M544" s="4">
        <v>1.4184368414655899</v>
      </c>
      <c r="N544" s="4">
        <v>1.3576581473382401</v>
      </c>
      <c r="O544">
        <v>56</v>
      </c>
      <c r="P544" s="5">
        <v>67.285714285714306</v>
      </c>
      <c r="Q544" s="5">
        <v>68.8333333333333</v>
      </c>
      <c r="R544" s="5">
        <v>61.5833333333333</v>
      </c>
      <c r="S544" s="5">
        <v>61.7083333333333</v>
      </c>
    </row>
    <row r="545" spans="1:19" x14ac:dyDescent="0.25">
      <c r="A545">
        <v>120</v>
      </c>
      <c r="B545">
        <v>160</v>
      </c>
      <c r="C545" s="2">
        <f t="shared" si="23"/>
        <v>1600</v>
      </c>
      <c r="D545" s="1">
        <v>0.41666666666666669</v>
      </c>
      <c r="E545" t="s">
        <v>13</v>
      </c>
      <c r="F545" t="s">
        <v>15</v>
      </c>
      <c r="G545">
        <v>0</v>
      </c>
      <c r="H545">
        <v>1</v>
      </c>
      <c r="I545">
        <v>0</v>
      </c>
      <c r="J545" s="4">
        <v>0.67763049484538296</v>
      </c>
      <c r="K545" s="4">
        <v>0.91877502223601903</v>
      </c>
      <c r="L545" s="4">
        <v>2.2501266998583001</v>
      </c>
      <c r="M545" s="4">
        <v>1.76293081737284</v>
      </c>
      <c r="N545" s="4">
        <v>2.07303261809363</v>
      </c>
      <c r="O545">
        <v>48</v>
      </c>
      <c r="P545" s="5">
        <v>49.857142857142897</v>
      </c>
      <c r="Q545" s="5">
        <v>48.5</v>
      </c>
      <c r="R545" s="5">
        <v>52.9583333333333</v>
      </c>
      <c r="S545" s="5">
        <v>49.3333333333333</v>
      </c>
    </row>
    <row r="546" spans="1:19" x14ac:dyDescent="0.25">
      <c r="A546">
        <v>120</v>
      </c>
      <c r="B546">
        <v>170</v>
      </c>
      <c r="C546" s="2">
        <f t="shared" si="23"/>
        <v>1700</v>
      </c>
      <c r="D546" s="1">
        <v>0.41666666666666669</v>
      </c>
      <c r="E546" t="s">
        <v>13</v>
      </c>
      <c r="F546" t="s">
        <v>12</v>
      </c>
      <c r="G546">
        <v>0</v>
      </c>
      <c r="H546">
        <v>0</v>
      </c>
      <c r="I546">
        <v>0</v>
      </c>
      <c r="J546" s="4">
        <v>1.2242681666712001</v>
      </c>
      <c r="K546" s="4">
        <v>1.4645853902144901</v>
      </c>
      <c r="L546" s="4">
        <v>1.4888194465772</v>
      </c>
      <c r="M546" s="4">
        <v>2.4071453016155502</v>
      </c>
      <c r="N546" s="4">
        <v>5.8024002945943698</v>
      </c>
      <c r="O546">
        <v>64</v>
      </c>
      <c r="P546" s="5">
        <v>53.857142857142897</v>
      </c>
      <c r="Q546" s="5">
        <v>53.5</v>
      </c>
      <c r="R546" s="5">
        <v>67.5</v>
      </c>
      <c r="S546" s="5">
        <v>64.970588235294102</v>
      </c>
    </row>
    <row r="547" spans="1:19" x14ac:dyDescent="0.25">
      <c r="A547">
        <v>120</v>
      </c>
      <c r="B547">
        <v>158</v>
      </c>
      <c r="C547" s="2">
        <f t="shared" si="23"/>
        <v>1580</v>
      </c>
      <c r="D547" s="1">
        <v>0.375</v>
      </c>
      <c r="E547" t="s">
        <v>13</v>
      </c>
      <c r="F547" t="s">
        <v>15</v>
      </c>
      <c r="G547">
        <v>0</v>
      </c>
      <c r="H547">
        <v>1</v>
      </c>
      <c r="I547">
        <v>0</v>
      </c>
      <c r="J547" s="4">
        <v>2.0522012778476402</v>
      </c>
      <c r="K547" s="4">
        <v>2.5218735148896401</v>
      </c>
      <c r="L547" s="4">
        <v>3.8641136186432399</v>
      </c>
      <c r="M547" s="4">
        <v>2.9624644352773202</v>
      </c>
      <c r="N547" s="4">
        <v>3.0509208046373999</v>
      </c>
      <c r="O547">
        <v>38</v>
      </c>
      <c r="P547" s="5">
        <v>34.142857142857103</v>
      </c>
      <c r="Q547" s="5">
        <v>34.6666666666667</v>
      </c>
      <c r="R547" s="5">
        <v>40.3333333333333</v>
      </c>
      <c r="S547" s="5">
        <v>37.939393939393902</v>
      </c>
    </row>
    <row r="548" spans="1:19" x14ac:dyDescent="0.25">
      <c r="A548">
        <v>120</v>
      </c>
      <c r="B548">
        <v>166</v>
      </c>
      <c r="C548" s="2">
        <f t="shared" si="23"/>
        <v>1660</v>
      </c>
      <c r="D548" s="1">
        <v>0.875</v>
      </c>
      <c r="E548" t="s">
        <v>14</v>
      </c>
      <c r="F548" t="s">
        <v>15</v>
      </c>
      <c r="G548">
        <v>0</v>
      </c>
      <c r="H548">
        <v>0</v>
      </c>
      <c r="I548">
        <v>0</v>
      </c>
      <c r="J548" s="4">
        <v>3.2615252499249201</v>
      </c>
      <c r="K548" s="4">
        <v>4.9529124682091501</v>
      </c>
      <c r="L548" s="4">
        <v>3.3099044559947499</v>
      </c>
      <c r="M548" s="4">
        <v>3.587009037319</v>
      </c>
      <c r="N548" s="4">
        <v>3.1199831116660302</v>
      </c>
      <c r="O548">
        <v>45</v>
      </c>
      <c r="P548" s="5">
        <v>47.285714285714299</v>
      </c>
      <c r="Q548" s="5">
        <v>45.75</v>
      </c>
      <c r="R548" s="5">
        <v>40.2083333333333</v>
      </c>
      <c r="S548" s="5">
        <v>40.022222222222197</v>
      </c>
    </row>
    <row r="549" spans="1:19" x14ac:dyDescent="0.25">
      <c r="A549">
        <v>120</v>
      </c>
      <c r="B549">
        <v>154</v>
      </c>
      <c r="C549" s="2">
        <f t="shared" si="23"/>
        <v>1540</v>
      </c>
      <c r="D549" s="1">
        <v>0.375</v>
      </c>
      <c r="E549" t="s">
        <v>13</v>
      </c>
      <c r="F549" t="s">
        <v>15</v>
      </c>
      <c r="G549">
        <v>0</v>
      </c>
      <c r="H549">
        <v>0</v>
      </c>
      <c r="I549">
        <v>0</v>
      </c>
      <c r="J549" s="4">
        <v>0.62129662346244896</v>
      </c>
      <c r="K549" s="4">
        <v>0.91162548522981801</v>
      </c>
      <c r="L549" s="4">
        <v>1.86638947779711</v>
      </c>
      <c r="M549" s="4">
        <v>2.58814696689593</v>
      </c>
      <c r="N549" s="4">
        <v>2.77530570108663</v>
      </c>
      <c r="O549">
        <v>48</v>
      </c>
      <c r="P549" s="5">
        <v>44</v>
      </c>
      <c r="Q549" s="5">
        <v>42.5</v>
      </c>
      <c r="R549" s="5">
        <v>44.125</v>
      </c>
      <c r="S549" s="5">
        <v>42.2291666666667</v>
      </c>
    </row>
    <row r="550" spans="1:19" x14ac:dyDescent="0.25">
      <c r="A550">
        <v>120</v>
      </c>
      <c r="B550">
        <v>164</v>
      </c>
      <c r="C550" s="2">
        <f t="shared" si="23"/>
        <v>1640</v>
      </c>
      <c r="D550" s="1">
        <v>0.375</v>
      </c>
      <c r="E550" t="s">
        <v>13</v>
      </c>
      <c r="F550" t="s">
        <v>12</v>
      </c>
      <c r="G550">
        <v>0</v>
      </c>
      <c r="H550" t="s">
        <v>11</v>
      </c>
      <c r="I550" t="s">
        <v>11</v>
      </c>
      <c r="J550" s="4">
        <v>12.402092733309001</v>
      </c>
      <c r="K550" s="4">
        <v>11.9978232878457</v>
      </c>
      <c r="L550" s="4">
        <v>6.8872270286736299</v>
      </c>
      <c r="M550" s="4">
        <v>4.0818875046433298</v>
      </c>
      <c r="N550" s="4">
        <v>2.7115825697720402</v>
      </c>
      <c r="O550">
        <v>58</v>
      </c>
      <c r="P550" s="5">
        <v>48.571428571428598</v>
      </c>
      <c r="Q550" s="5">
        <v>49.0833333333333</v>
      </c>
      <c r="R550" s="5">
        <v>58.9583333333333</v>
      </c>
      <c r="S550" s="5">
        <v>60.5</v>
      </c>
    </row>
    <row r="551" spans="1:19" x14ac:dyDescent="0.25">
      <c r="A551">
        <v>120</v>
      </c>
      <c r="B551">
        <v>165</v>
      </c>
      <c r="C551" s="2">
        <f t="shared" si="23"/>
        <v>1650</v>
      </c>
      <c r="D551" s="1">
        <v>0.91666666666666663</v>
      </c>
      <c r="E551" t="s">
        <v>14</v>
      </c>
      <c r="F551" t="s">
        <v>12</v>
      </c>
      <c r="G551">
        <v>0</v>
      </c>
      <c r="H551">
        <v>0</v>
      </c>
      <c r="I551">
        <v>0</v>
      </c>
      <c r="J551" s="4">
        <v>3.6903379305203798</v>
      </c>
      <c r="K551" s="4">
        <v>3.0854071937253802</v>
      </c>
      <c r="L551" s="4">
        <v>5.97948871934436</v>
      </c>
      <c r="M551" s="4">
        <v>6.8955051406755903</v>
      </c>
      <c r="N551" s="4">
        <v>4.1626820105151401</v>
      </c>
      <c r="O551">
        <v>55</v>
      </c>
      <c r="P551" s="5">
        <v>66.571428571428598</v>
      </c>
      <c r="Q551" s="5">
        <v>70.4166666666667</v>
      </c>
      <c r="R551" s="5">
        <v>59.8333333333333</v>
      </c>
      <c r="S551" s="5">
        <v>60.6666666666667</v>
      </c>
    </row>
    <row r="552" spans="1:19" x14ac:dyDescent="0.25">
      <c r="A552">
        <v>120</v>
      </c>
      <c r="B552">
        <v>149</v>
      </c>
      <c r="C552" s="2">
        <f t="shared" si="23"/>
        <v>1490</v>
      </c>
      <c r="D552" s="1">
        <v>0.41666666666666669</v>
      </c>
      <c r="E552" t="s">
        <v>13</v>
      </c>
      <c r="F552" t="s">
        <v>12</v>
      </c>
      <c r="G552">
        <v>0</v>
      </c>
      <c r="H552">
        <v>0</v>
      </c>
      <c r="I552">
        <v>0</v>
      </c>
      <c r="J552" s="4">
        <v>8.7920705558525203</v>
      </c>
      <c r="K552" s="4">
        <v>10.900051602816401</v>
      </c>
      <c r="L552" s="4">
        <v>8.4554322133031601</v>
      </c>
      <c r="M552" s="4">
        <v>7.21746046632376</v>
      </c>
      <c r="N552" s="4">
        <v>5.8846522236778496</v>
      </c>
      <c r="O552">
        <v>59</v>
      </c>
      <c r="P552" s="5">
        <v>51.571428571428598</v>
      </c>
      <c r="Q552" s="5">
        <v>51.0833333333333</v>
      </c>
      <c r="R552" s="5">
        <v>60.75</v>
      </c>
      <c r="S552" s="5">
        <v>59.7708333333333</v>
      </c>
    </row>
    <row r="553" spans="1:19" x14ac:dyDescent="0.25">
      <c r="A553">
        <v>120</v>
      </c>
      <c r="B553">
        <v>159</v>
      </c>
      <c r="C553" s="2">
        <f t="shared" si="23"/>
        <v>1590</v>
      </c>
      <c r="D553" s="1">
        <v>0.875</v>
      </c>
      <c r="E553" t="s">
        <v>14</v>
      </c>
      <c r="F553" t="s">
        <v>12</v>
      </c>
      <c r="G553">
        <v>0</v>
      </c>
      <c r="H553">
        <v>0</v>
      </c>
      <c r="I553">
        <v>0</v>
      </c>
      <c r="J553" s="4">
        <v>1.7873677221933999</v>
      </c>
      <c r="K553" s="4">
        <v>7.2578156827997304</v>
      </c>
      <c r="L553" s="4">
        <v>9.6171112006088606</v>
      </c>
      <c r="M553" s="4">
        <v>9.1218312246113307</v>
      </c>
      <c r="N553" s="4">
        <v>7.93514982500463</v>
      </c>
      <c r="O553">
        <v>60</v>
      </c>
      <c r="P553" s="5">
        <v>68.714285714285694</v>
      </c>
      <c r="Q553" s="5">
        <v>67.6666666666667</v>
      </c>
      <c r="R553" s="5">
        <v>59.4166666666667</v>
      </c>
      <c r="S553" s="5">
        <v>59.625</v>
      </c>
    </row>
    <row r="554" spans="1:19" x14ac:dyDescent="0.25">
      <c r="A554">
        <v>120</v>
      </c>
      <c r="B554">
        <v>163</v>
      </c>
      <c r="C554" s="2">
        <f t="shared" si="23"/>
        <v>1630</v>
      </c>
      <c r="D554" s="1">
        <v>0.41666666666666669</v>
      </c>
      <c r="E554" t="s">
        <v>13</v>
      </c>
      <c r="F554" t="s">
        <v>12</v>
      </c>
      <c r="G554">
        <v>0</v>
      </c>
      <c r="H554">
        <v>1</v>
      </c>
      <c r="I554">
        <v>0</v>
      </c>
      <c r="J554" s="4">
        <v>1.3432832000308601</v>
      </c>
      <c r="K554" s="4">
        <v>1.8976137534297599</v>
      </c>
      <c r="L554" s="4">
        <v>1.8159704556376399</v>
      </c>
      <c r="M554" s="4">
        <v>5.6749306883710302</v>
      </c>
      <c r="N554" s="4">
        <v>6.4461955773473996</v>
      </c>
      <c r="O554">
        <v>64</v>
      </c>
      <c r="P554" s="5">
        <v>56</v>
      </c>
      <c r="Q554" s="5">
        <v>54.4166666666667</v>
      </c>
      <c r="R554" s="5">
        <v>61.25</v>
      </c>
      <c r="S554" s="5">
        <v>61</v>
      </c>
    </row>
    <row r="555" spans="1:19" x14ac:dyDescent="0.25">
      <c r="A555">
        <v>120</v>
      </c>
      <c r="B555">
        <v>167</v>
      </c>
      <c r="C555" s="2">
        <f t="shared" si="23"/>
        <v>1670</v>
      </c>
      <c r="D555" s="1">
        <v>0.875</v>
      </c>
      <c r="E555" t="s">
        <v>14</v>
      </c>
      <c r="F555" t="s">
        <v>12</v>
      </c>
      <c r="G555">
        <v>0</v>
      </c>
      <c r="H555">
        <v>0</v>
      </c>
      <c r="I555">
        <v>0</v>
      </c>
      <c r="J555" s="4">
        <v>0.72397461700472998</v>
      </c>
      <c r="K555" s="4">
        <v>1.1708302653815399</v>
      </c>
      <c r="L555" s="4">
        <v>1.32338905315213</v>
      </c>
      <c r="M555" s="4">
        <v>1.5780691112635701</v>
      </c>
      <c r="N555" s="4">
        <v>5.3499501679374504</v>
      </c>
      <c r="O555">
        <v>62</v>
      </c>
      <c r="P555" s="5">
        <v>61.142857142857103</v>
      </c>
      <c r="Q555" s="5">
        <v>61.184659090909101</v>
      </c>
      <c r="R555" s="5">
        <v>57.758996212121197</v>
      </c>
      <c r="S555" s="5">
        <v>58.587831439393902</v>
      </c>
    </row>
    <row r="556" spans="1:19" x14ac:dyDescent="0.25">
      <c r="A556">
        <v>120</v>
      </c>
      <c r="B556">
        <v>152</v>
      </c>
      <c r="C556" s="2">
        <f t="shared" si="23"/>
        <v>1520</v>
      </c>
      <c r="D556" s="1">
        <v>0.41666666666666669</v>
      </c>
      <c r="E556" t="s">
        <v>13</v>
      </c>
      <c r="F556" t="s">
        <v>12</v>
      </c>
      <c r="G556">
        <v>0</v>
      </c>
      <c r="H556">
        <v>1</v>
      </c>
      <c r="I556">
        <v>0</v>
      </c>
      <c r="J556" s="4">
        <v>0.715495399331881</v>
      </c>
      <c r="K556" s="4">
        <v>1.3533070513541201</v>
      </c>
      <c r="L556" s="4">
        <v>1.2762837130729301</v>
      </c>
      <c r="M556" s="4">
        <v>1.2639176939316901</v>
      </c>
      <c r="N556" s="4">
        <v>3.4694241911513601</v>
      </c>
      <c r="O556">
        <v>58</v>
      </c>
      <c r="P556" s="5">
        <v>54.428571428571402</v>
      </c>
      <c r="Q556" s="5">
        <v>54.9166666666667</v>
      </c>
      <c r="R556" s="5">
        <v>58.092329545454497</v>
      </c>
      <c r="S556" s="5">
        <v>59.671164772727302</v>
      </c>
    </row>
    <row r="557" spans="1:19" x14ac:dyDescent="0.25">
      <c r="A557">
        <v>120</v>
      </c>
      <c r="B557">
        <v>154</v>
      </c>
      <c r="C557" s="2">
        <f t="shared" si="23"/>
        <v>1540</v>
      </c>
      <c r="D557" s="1">
        <v>0.875</v>
      </c>
      <c r="E557" t="s">
        <v>14</v>
      </c>
      <c r="F557" t="s">
        <v>12</v>
      </c>
      <c r="G557">
        <v>0</v>
      </c>
      <c r="H557">
        <v>0</v>
      </c>
      <c r="I557">
        <v>0</v>
      </c>
      <c r="J557" s="4">
        <v>0.717388703017798</v>
      </c>
      <c r="K557" s="4">
        <v>0.89736948663669402</v>
      </c>
      <c r="L557" s="4">
        <v>0.95481353793187196</v>
      </c>
      <c r="M557" s="4">
        <v>1.1047944125154301</v>
      </c>
      <c r="N557" s="4">
        <v>1.3414317618895</v>
      </c>
      <c r="O557">
        <v>52</v>
      </c>
      <c r="P557" s="5">
        <v>55.714285714285701</v>
      </c>
      <c r="Q557" s="5">
        <v>58.5</v>
      </c>
      <c r="R557" s="5">
        <v>56.9583333333333</v>
      </c>
      <c r="S557" s="5">
        <v>57.358664772727302</v>
      </c>
    </row>
    <row r="558" spans="1:19" x14ac:dyDescent="0.25">
      <c r="A558">
        <v>120</v>
      </c>
      <c r="B558">
        <v>152</v>
      </c>
      <c r="C558" s="2">
        <f t="shared" si="23"/>
        <v>1520</v>
      </c>
      <c r="D558" s="1">
        <v>0.41666666666666669</v>
      </c>
      <c r="E558" t="s">
        <v>13</v>
      </c>
      <c r="F558" t="s">
        <v>12</v>
      </c>
      <c r="G558">
        <v>0</v>
      </c>
      <c r="H558">
        <v>1</v>
      </c>
      <c r="I558">
        <v>0</v>
      </c>
      <c r="J558" s="4">
        <v>1.1177352555606099</v>
      </c>
      <c r="K558" s="4">
        <v>1.1304631812677199</v>
      </c>
      <c r="L558" s="4">
        <v>1.0825090980946599</v>
      </c>
      <c r="M558" s="4">
        <v>1.0076326919435099</v>
      </c>
      <c r="N558" s="4">
        <v>1.1357751929376001</v>
      </c>
      <c r="O558">
        <v>58</v>
      </c>
      <c r="P558" s="5">
        <v>54</v>
      </c>
      <c r="Q558" s="5">
        <v>52.5</v>
      </c>
      <c r="R558" s="5">
        <v>55.3333333333333</v>
      </c>
      <c r="S558" s="5">
        <v>56.712831439393902</v>
      </c>
    </row>
    <row r="559" spans="1:19" x14ac:dyDescent="0.25">
      <c r="A559">
        <v>120</v>
      </c>
      <c r="B559">
        <v>161</v>
      </c>
      <c r="C559" s="2">
        <f t="shared" si="23"/>
        <v>1610</v>
      </c>
      <c r="D559" s="1">
        <v>0.875</v>
      </c>
      <c r="E559" t="s">
        <v>14</v>
      </c>
      <c r="F559" t="s">
        <v>12</v>
      </c>
      <c r="G559">
        <v>0</v>
      </c>
      <c r="H559" t="s">
        <v>11</v>
      </c>
      <c r="I559" t="s">
        <v>11</v>
      </c>
      <c r="J559" s="4">
        <v>0.93345719907018898</v>
      </c>
      <c r="K559" s="4">
        <v>1.2598193509819899</v>
      </c>
      <c r="L559" s="4">
        <v>1.25540560284142</v>
      </c>
      <c r="M559" s="4">
        <v>1.1381135776754501</v>
      </c>
      <c r="N559" s="4">
        <v>1.1214539950954401</v>
      </c>
      <c r="O559">
        <v>53</v>
      </c>
      <c r="P559" s="5">
        <v>55.428571428571402</v>
      </c>
      <c r="Q559" s="5">
        <v>57.4166666666667</v>
      </c>
      <c r="R559" s="5">
        <v>54.6666666666667</v>
      </c>
      <c r="S559" s="5">
        <v>55.8125</v>
      </c>
    </row>
    <row r="560" spans="1:19" x14ac:dyDescent="0.25">
      <c r="A560">
        <v>120</v>
      </c>
      <c r="B560" t="s">
        <v>11</v>
      </c>
      <c r="C560" t="s">
        <v>11</v>
      </c>
      <c r="D560" t="s">
        <v>11</v>
      </c>
      <c r="E560" t="s">
        <v>11</v>
      </c>
      <c r="F560" t="s">
        <v>15</v>
      </c>
      <c r="G560" t="s">
        <v>11</v>
      </c>
      <c r="H560">
        <v>1</v>
      </c>
      <c r="I560">
        <v>0</v>
      </c>
      <c r="J560" s="4" t="s">
        <v>11</v>
      </c>
      <c r="K560" s="4" t="s">
        <v>11</v>
      </c>
      <c r="L560" s="4" t="s">
        <v>11</v>
      </c>
      <c r="M560" s="4" t="s">
        <v>11</v>
      </c>
      <c r="N560" s="4" t="s">
        <v>11</v>
      </c>
      <c r="O560" t="s">
        <v>11</v>
      </c>
      <c r="P560" s="5" t="s">
        <v>11</v>
      </c>
      <c r="Q560" s="5" t="s">
        <v>11</v>
      </c>
      <c r="R560" s="5" t="s">
        <v>11</v>
      </c>
      <c r="S560" s="5" t="s">
        <v>11</v>
      </c>
    </row>
    <row r="561" spans="1:19" x14ac:dyDescent="0.25">
      <c r="A561">
        <v>120</v>
      </c>
      <c r="B561">
        <v>155</v>
      </c>
      <c r="C561" s="2">
        <f t="shared" ref="C561:C569" si="24">B561*10</f>
        <v>1550</v>
      </c>
      <c r="D561" s="1">
        <v>0.91666666666666663</v>
      </c>
      <c r="E561" t="s">
        <v>14</v>
      </c>
      <c r="F561" t="s">
        <v>15</v>
      </c>
      <c r="G561">
        <v>0</v>
      </c>
      <c r="H561" t="s">
        <v>11</v>
      </c>
      <c r="I561" t="s">
        <v>11</v>
      </c>
      <c r="J561" s="4">
        <v>2.5571288887924601</v>
      </c>
      <c r="K561" s="4">
        <v>1.6466256151143699</v>
      </c>
      <c r="L561" s="4">
        <v>1.2215723920602299</v>
      </c>
      <c r="M561" s="4">
        <v>1.09932075915592</v>
      </c>
      <c r="N561" s="4">
        <v>1.2238542809041499</v>
      </c>
      <c r="O561">
        <v>43</v>
      </c>
      <c r="P561" s="5">
        <v>47.714285714285701</v>
      </c>
      <c r="Q561" s="5">
        <v>49.0833333333333</v>
      </c>
      <c r="R561" s="5">
        <v>47</v>
      </c>
      <c r="S561" s="5">
        <v>46.4791666666667</v>
      </c>
    </row>
    <row r="562" spans="1:19" x14ac:dyDescent="0.25">
      <c r="A562">
        <v>120</v>
      </c>
      <c r="B562">
        <v>158</v>
      </c>
      <c r="C562" s="2">
        <f t="shared" si="24"/>
        <v>1580</v>
      </c>
      <c r="D562" s="1">
        <v>0.41666666666666669</v>
      </c>
      <c r="E562" t="s">
        <v>13</v>
      </c>
      <c r="F562" t="s">
        <v>15</v>
      </c>
      <c r="G562">
        <v>0</v>
      </c>
      <c r="H562">
        <v>1</v>
      </c>
      <c r="I562">
        <v>0</v>
      </c>
      <c r="J562" s="4">
        <v>0.60091505617428698</v>
      </c>
      <c r="K562" s="4">
        <v>2.2963535916859299</v>
      </c>
      <c r="L562" s="4">
        <v>2.45380058120849</v>
      </c>
      <c r="M562" s="4">
        <v>1.8376864866343601</v>
      </c>
      <c r="N562" s="4">
        <v>1.4257118198083001</v>
      </c>
      <c r="O562">
        <v>40</v>
      </c>
      <c r="P562" s="5">
        <v>37.714285714285701</v>
      </c>
      <c r="Q562" s="5">
        <v>37.5</v>
      </c>
      <c r="R562" s="5">
        <v>43.2916666666667</v>
      </c>
      <c r="S562" s="5">
        <v>45.1666666666667</v>
      </c>
    </row>
    <row r="563" spans="1:19" x14ac:dyDescent="0.25">
      <c r="A563">
        <v>120</v>
      </c>
      <c r="B563">
        <v>160</v>
      </c>
      <c r="C563" s="2">
        <f t="shared" si="24"/>
        <v>1600</v>
      </c>
      <c r="D563" s="1">
        <v>0.91666666666666663</v>
      </c>
      <c r="E563" t="s">
        <v>14</v>
      </c>
      <c r="F563" t="s">
        <v>15</v>
      </c>
      <c r="G563">
        <v>0</v>
      </c>
      <c r="H563">
        <v>0</v>
      </c>
      <c r="I563">
        <v>0</v>
      </c>
      <c r="J563" s="4">
        <v>0.85958041284284403</v>
      </c>
      <c r="K563" s="4">
        <v>1.3211571595157201</v>
      </c>
      <c r="L563" s="4">
        <v>1.05040517971287</v>
      </c>
      <c r="M563" s="4">
        <v>1.3483878026523901</v>
      </c>
      <c r="N563" s="4">
        <v>2.43189472525065</v>
      </c>
      <c r="O563">
        <v>46</v>
      </c>
      <c r="P563" s="5">
        <v>48</v>
      </c>
      <c r="Q563" s="5">
        <v>49.1666666666667</v>
      </c>
      <c r="R563" s="5">
        <v>45.9583333333333</v>
      </c>
      <c r="S563" s="5">
        <v>43.2291666666667</v>
      </c>
    </row>
    <row r="564" spans="1:19" x14ac:dyDescent="0.25">
      <c r="A564">
        <v>120</v>
      </c>
      <c r="B564">
        <v>153</v>
      </c>
      <c r="C564" s="2">
        <f t="shared" si="24"/>
        <v>1530</v>
      </c>
      <c r="D564" s="1">
        <v>0.375</v>
      </c>
      <c r="E564" t="s">
        <v>13</v>
      </c>
      <c r="F564" t="s">
        <v>15</v>
      </c>
      <c r="G564">
        <v>0</v>
      </c>
      <c r="H564">
        <v>1</v>
      </c>
      <c r="I564">
        <v>0</v>
      </c>
      <c r="J564" s="4">
        <v>0.679549258572964</v>
      </c>
      <c r="K564" s="4">
        <v>0.99385194443397296</v>
      </c>
      <c r="L564" s="4">
        <v>1.2150678468649201</v>
      </c>
      <c r="M564" s="4">
        <v>1.0113099598526301</v>
      </c>
      <c r="N564" s="4">
        <v>1.7997284633742801</v>
      </c>
      <c r="O564">
        <v>46</v>
      </c>
      <c r="P564" s="5">
        <v>44.285714285714299</v>
      </c>
      <c r="Q564" s="5">
        <v>45</v>
      </c>
      <c r="R564" s="5">
        <v>47.125</v>
      </c>
      <c r="S564" s="5">
        <v>45.625</v>
      </c>
    </row>
    <row r="565" spans="1:19" x14ac:dyDescent="0.25">
      <c r="A565">
        <v>120</v>
      </c>
      <c r="B565">
        <v>161</v>
      </c>
      <c r="C565" s="2">
        <f t="shared" si="24"/>
        <v>1610</v>
      </c>
      <c r="D565" s="1">
        <v>0.91666666666666663</v>
      </c>
      <c r="E565" t="s">
        <v>14</v>
      </c>
      <c r="F565" t="s">
        <v>15</v>
      </c>
      <c r="G565">
        <v>0</v>
      </c>
      <c r="H565" t="s">
        <v>11</v>
      </c>
      <c r="I565" t="s">
        <v>11</v>
      </c>
      <c r="J565" s="4">
        <v>2.9710540443579401</v>
      </c>
      <c r="K565" s="4">
        <v>3.44434397352653</v>
      </c>
      <c r="L565" s="4">
        <v>2.5491415667778501</v>
      </c>
      <c r="M565" s="4">
        <v>2.64110033008301</v>
      </c>
      <c r="N565" s="4">
        <v>2.47703418386206</v>
      </c>
      <c r="O565">
        <v>45</v>
      </c>
      <c r="P565" s="5">
        <v>52.142857142857103</v>
      </c>
      <c r="Q565" s="5">
        <v>53</v>
      </c>
      <c r="R565" s="5">
        <v>46.0416666666667</v>
      </c>
      <c r="S565" s="5">
        <v>44.5</v>
      </c>
    </row>
    <row r="566" spans="1:19" x14ac:dyDescent="0.25">
      <c r="A566">
        <v>120</v>
      </c>
      <c r="B566">
        <v>160</v>
      </c>
      <c r="C566" s="2">
        <f t="shared" si="24"/>
        <v>1600</v>
      </c>
      <c r="D566" s="1">
        <v>0.41666666666666669</v>
      </c>
      <c r="E566" t="s">
        <v>13</v>
      </c>
      <c r="F566" t="s">
        <v>15</v>
      </c>
      <c r="G566">
        <v>0</v>
      </c>
      <c r="H566">
        <v>1</v>
      </c>
      <c r="I566">
        <v>0</v>
      </c>
      <c r="J566" s="4">
        <v>1.2967496389581099</v>
      </c>
      <c r="K566" s="4">
        <v>1.7095440145322001</v>
      </c>
      <c r="L566" s="4">
        <v>2.2171272708509999</v>
      </c>
      <c r="M566" s="4">
        <v>2.3831344188144299</v>
      </c>
      <c r="N566" s="4">
        <v>2.41786585627269</v>
      </c>
      <c r="O566">
        <v>49</v>
      </c>
      <c r="P566" s="5">
        <v>37.714285714285701</v>
      </c>
      <c r="Q566" s="5">
        <v>38.4166666666667</v>
      </c>
      <c r="R566" s="5">
        <v>45.7083333333333</v>
      </c>
      <c r="S566" s="5">
        <v>44.7291666666667</v>
      </c>
    </row>
    <row r="567" spans="1:19" x14ac:dyDescent="0.25">
      <c r="A567">
        <v>120</v>
      </c>
      <c r="B567">
        <v>160</v>
      </c>
      <c r="C567" s="2">
        <f t="shared" si="24"/>
        <v>1600</v>
      </c>
      <c r="D567" s="1">
        <v>0.91666666666666663</v>
      </c>
      <c r="E567" t="s">
        <v>14</v>
      </c>
      <c r="F567" t="s">
        <v>15</v>
      </c>
      <c r="G567">
        <v>0</v>
      </c>
      <c r="H567" t="s">
        <v>11</v>
      </c>
      <c r="I567" t="s">
        <v>11</v>
      </c>
      <c r="J567" s="4">
        <v>2.2637217500656801</v>
      </c>
      <c r="K567" s="4">
        <v>1.73147856750162</v>
      </c>
      <c r="L567" s="4">
        <v>2.1721354940737201</v>
      </c>
      <c r="M567" s="4">
        <v>2.3129680376411001</v>
      </c>
      <c r="N567" s="4">
        <v>1.7061443983985101</v>
      </c>
      <c r="O567">
        <v>43</v>
      </c>
      <c r="P567" s="5">
        <v>49.142857142857103</v>
      </c>
      <c r="Q567" s="5">
        <v>48.4166666666667</v>
      </c>
      <c r="R567" s="5">
        <v>42.9583333333333</v>
      </c>
      <c r="S567" s="5">
        <v>44.9791666666667</v>
      </c>
    </row>
    <row r="568" spans="1:19" x14ac:dyDescent="0.25">
      <c r="A568">
        <v>120</v>
      </c>
      <c r="B568">
        <v>160</v>
      </c>
      <c r="C568" s="2">
        <f t="shared" si="24"/>
        <v>1600</v>
      </c>
      <c r="D568" s="1">
        <v>0.41666666666666669</v>
      </c>
      <c r="E568" t="s">
        <v>13</v>
      </c>
      <c r="F568" t="s">
        <v>15</v>
      </c>
      <c r="G568">
        <v>0</v>
      </c>
      <c r="H568">
        <v>1</v>
      </c>
      <c r="I568">
        <v>0</v>
      </c>
      <c r="J568" s="4">
        <v>0.73481809951183397</v>
      </c>
      <c r="K568" s="4">
        <v>1.6354196117925099</v>
      </c>
      <c r="L568" s="4">
        <v>2.73305909338817</v>
      </c>
      <c r="M568" s="4">
        <v>2.4525972937309501</v>
      </c>
      <c r="N568" s="4">
        <v>2.14514189018265</v>
      </c>
      <c r="O568">
        <v>47</v>
      </c>
      <c r="P568" s="5">
        <v>38.714285714285701</v>
      </c>
      <c r="Q568" s="5">
        <v>39.0833333333333</v>
      </c>
      <c r="R568" s="5">
        <v>43.75</v>
      </c>
      <c r="S568" s="5">
        <v>43.5208333333333</v>
      </c>
    </row>
    <row r="569" spans="1:19" x14ac:dyDescent="0.25">
      <c r="A569">
        <v>120</v>
      </c>
      <c r="B569">
        <v>161</v>
      </c>
      <c r="C569" s="2">
        <f t="shared" si="24"/>
        <v>1610</v>
      </c>
      <c r="D569" s="1">
        <v>0.95833333333333337</v>
      </c>
      <c r="E569" t="s">
        <v>14</v>
      </c>
      <c r="F569" t="s">
        <v>15</v>
      </c>
      <c r="G569">
        <v>0</v>
      </c>
      <c r="H569">
        <v>0</v>
      </c>
      <c r="I569">
        <v>0</v>
      </c>
      <c r="J569" s="4">
        <v>12.4797635929673</v>
      </c>
      <c r="K569" s="4">
        <v>3.2208809396228801</v>
      </c>
      <c r="L569" s="4">
        <v>1.4130398029328901</v>
      </c>
      <c r="M569" s="4">
        <v>1.74532085333362</v>
      </c>
      <c r="N569" s="4">
        <v>2.2079466811727402</v>
      </c>
      <c r="O569">
        <v>47</v>
      </c>
      <c r="P569" s="5">
        <v>52.714285714285701</v>
      </c>
      <c r="Q569" s="5">
        <v>57.3333333333333</v>
      </c>
      <c r="R569" s="5">
        <v>48.0416666666667</v>
      </c>
      <c r="S569" s="5">
        <v>47.0833333333333</v>
      </c>
    </row>
    <row r="570" spans="1:19" x14ac:dyDescent="0.25">
      <c r="A570">
        <v>120</v>
      </c>
      <c r="B570" t="s">
        <v>11</v>
      </c>
      <c r="C570" t="s">
        <v>11</v>
      </c>
      <c r="D570" t="s">
        <v>11</v>
      </c>
      <c r="E570" t="s">
        <v>11</v>
      </c>
      <c r="F570" t="s">
        <v>12</v>
      </c>
      <c r="G570" t="s">
        <v>11</v>
      </c>
      <c r="H570">
        <v>0</v>
      </c>
      <c r="I570">
        <v>0</v>
      </c>
      <c r="J570" s="4" t="s">
        <v>11</v>
      </c>
      <c r="K570" s="4" t="s">
        <v>11</v>
      </c>
      <c r="L570" s="4" t="s">
        <v>11</v>
      </c>
      <c r="M570" s="4" t="s">
        <v>11</v>
      </c>
      <c r="N570" s="4" t="s">
        <v>11</v>
      </c>
      <c r="O570" t="s">
        <v>11</v>
      </c>
      <c r="P570" s="5" t="s">
        <v>11</v>
      </c>
      <c r="Q570" s="5" t="s">
        <v>11</v>
      </c>
      <c r="R570" s="5" t="s">
        <v>11</v>
      </c>
      <c r="S570" s="5" t="s">
        <v>11</v>
      </c>
    </row>
    <row r="571" spans="1:19" x14ac:dyDescent="0.25">
      <c r="A571">
        <v>121</v>
      </c>
      <c r="B571">
        <v>160</v>
      </c>
      <c r="C571" s="2">
        <f>B571*10</f>
        <v>1600</v>
      </c>
      <c r="D571" s="1">
        <v>0.79166666666666663</v>
      </c>
      <c r="E571" t="s">
        <v>14</v>
      </c>
      <c r="F571" t="s">
        <v>12</v>
      </c>
      <c r="G571">
        <v>0</v>
      </c>
      <c r="H571">
        <v>0</v>
      </c>
      <c r="I571">
        <v>0</v>
      </c>
      <c r="J571" s="4">
        <v>1.35215849997203</v>
      </c>
      <c r="K571" s="4">
        <v>2.3923837757648898</v>
      </c>
      <c r="L571" s="4">
        <v>2.9911587565515498</v>
      </c>
      <c r="M571" s="4">
        <v>3.9763299319064198</v>
      </c>
      <c r="N571" s="4">
        <v>4.1190236941361702</v>
      </c>
      <c r="O571">
        <v>63</v>
      </c>
      <c r="P571" s="5">
        <v>73.285714285714306</v>
      </c>
      <c r="Q571" s="5">
        <v>68.5</v>
      </c>
      <c r="R571" s="5">
        <v>62.8333333333333</v>
      </c>
      <c r="S571" s="5">
        <v>67.766666666666694</v>
      </c>
    </row>
    <row r="572" spans="1:19" x14ac:dyDescent="0.25">
      <c r="A572">
        <v>121</v>
      </c>
      <c r="B572">
        <v>155</v>
      </c>
      <c r="C572" s="2">
        <f>B572*10</f>
        <v>1550</v>
      </c>
      <c r="D572" s="1">
        <v>0.29166666666666669</v>
      </c>
      <c r="E572" t="s">
        <v>13</v>
      </c>
      <c r="F572" t="s">
        <v>12</v>
      </c>
      <c r="G572">
        <v>0</v>
      </c>
      <c r="H572">
        <v>0</v>
      </c>
      <c r="I572">
        <v>0</v>
      </c>
      <c r="J572" s="4">
        <v>2.0112525417754998</v>
      </c>
      <c r="K572" s="4">
        <v>2.24046270436734</v>
      </c>
      <c r="L572" s="4">
        <v>2.9688671419755202</v>
      </c>
      <c r="M572" s="4">
        <v>2.9800129492635299</v>
      </c>
      <c r="N572" s="4">
        <v>3.7904075363759899</v>
      </c>
      <c r="O572">
        <v>51</v>
      </c>
      <c r="P572" s="5">
        <v>53.714285714285701</v>
      </c>
      <c r="Q572" s="5">
        <v>55.5</v>
      </c>
      <c r="R572" s="5">
        <v>62</v>
      </c>
      <c r="S572" s="5">
        <v>64.261904761904802</v>
      </c>
    </row>
    <row r="573" spans="1:19" x14ac:dyDescent="0.25">
      <c r="A573">
        <v>121</v>
      </c>
      <c r="B573">
        <v>169</v>
      </c>
      <c r="C573" s="2">
        <f>B573*10</f>
        <v>1690</v>
      </c>
      <c r="D573" s="1">
        <v>0.33333333333333331</v>
      </c>
      <c r="E573" t="s">
        <v>13</v>
      </c>
      <c r="F573" t="s">
        <v>12</v>
      </c>
      <c r="G573">
        <v>0</v>
      </c>
      <c r="H573">
        <v>0</v>
      </c>
      <c r="I573">
        <v>0</v>
      </c>
      <c r="J573" s="4">
        <v>0.91654050001501997</v>
      </c>
      <c r="K573" s="4">
        <v>5.0452200714307196</v>
      </c>
      <c r="L573" s="4">
        <v>4.9842119220905099</v>
      </c>
      <c r="M573" s="4">
        <v>4.9198318813403503</v>
      </c>
      <c r="N573" s="4">
        <v>4.9198318813403503</v>
      </c>
      <c r="O573">
        <v>57</v>
      </c>
      <c r="P573" s="5">
        <v>50.428571428571402</v>
      </c>
      <c r="Q573" s="5">
        <v>55.1666666666667</v>
      </c>
      <c r="R573" s="5">
        <v>66.421052631578902</v>
      </c>
      <c r="S573" s="5">
        <v>66.421052631578902</v>
      </c>
    </row>
    <row r="574" spans="1:19" x14ac:dyDescent="0.25">
      <c r="A574">
        <v>121</v>
      </c>
      <c r="B574" t="s">
        <v>11</v>
      </c>
      <c r="C574" t="s">
        <v>11</v>
      </c>
      <c r="D574" t="s">
        <v>11</v>
      </c>
      <c r="E574" t="s">
        <v>11</v>
      </c>
      <c r="F574" t="s">
        <v>12</v>
      </c>
      <c r="G574" t="s">
        <v>11</v>
      </c>
      <c r="H574">
        <v>0</v>
      </c>
      <c r="I574">
        <v>0</v>
      </c>
      <c r="J574" s="4" t="s">
        <v>11</v>
      </c>
      <c r="K574" s="4" t="s">
        <v>11</v>
      </c>
      <c r="L574" s="4" t="s">
        <v>11</v>
      </c>
      <c r="M574" s="4" t="s">
        <v>11</v>
      </c>
      <c r="N574" s="4" t="s">
        <v>11</v>
      </c>
      <c r="O574" t="s">
        <v>11</v>
      </c>
      <c r="P574" s="5" t="s">
        <v>11</v>
      </c>
      <c r="Q574" s="5" t="s">
        <v>11</v>
      </c>
      <c r="R574" s="5" t="s">
        <v>11</v>
      </c>
      <c r="S574" s="5" t="s">
        <v>11</v>
      </c>
    </row>
    <row r="575" spans="1:19" x14ac:dyDescent="0.25">
      <c r="A575">
        <v>121</v>
      </c>
      <c r="B575" t="s">
        <v>11</v>
      </c>
      <c r="C575" t="s">
        <v>11</v>
      </c>
      <c r="D575" t="s">
        <v>11</v>
      </c>
      <c r="E575" t="s">
        <v>11</v>
      </c>
      <c r="F575" t="s">
        <v>15</v>
      </c>
      <c r="G575" t="s">
        <v>11</v>
      </c>
      <c r="H575">
        <v>0</v>
      </c>
      <c r="I575">
        <v>0</v>
      </c>
      <c r="J575" s="4" t="s">
        <v>11</v>
      </c>
      <c r="K575" s="4" t="s">
        <v>11</v>
      </c>
      <c r="L575" s="4" t="s">
        <v>11</v>
      </c>
      <c r="M575" s="4" t="s">
        <v>11</v>
      </c>
      <c r="N575" s="4" t="s">
        <v>11</v>
      </c>
      <c r="O575" t="s">
        <v>11</v>
      </c>
      <c r="P575" s="5" t="s">
        <v>11</v>
      </c>
      <c r="Q575" s="5" t="s">
        <v>11</v>
      </c>
      <c r="R575" s="5" t="s">
        <v>11</v>
      </c>
      <c r="S575" s="5" t="s">
        <v>11</v>
      </c>
    </row>
    <row r="576" spans="1:19" x14ac:dyDescent="0.25">
      <c r="A576">
        <v>121</v>
      </c>
      <c r="B576">
        <v>150</v>
      </c>
      <c r="C576" s="2">
        <f t="shared" ref="C576:C616" si="25">B576*10</f>
        <v>1500</v>
      </c>
      <c r="D576" s="1">
        <v>0.25</v>
      </c>
      <c r="E576" t="s">
        <v>13</v>
      </c>
      <c r="F576" t="s">
        <v>15</v>
      </c>
      <c r="G576">
        <v>0</v>
      </c>
      <c r="H576">
        <v>0</v>
      </c>
      <c r="I576">
        <v>0</v>
      </c>
      <c r="J576" s="4">
        <v>0.72420639090723105</v>
      </c>
      <c r="K576" s="4">
        <v>1.0285612278274101</v>
      </c>
      <c r="L576" s="4">
        <v>1.02037819035721</v>
      </c>
      <c r="M576" s="4">
        <v>0.86735421170809901</v>
      </c>
      <c r="N576" s="4">
        <v>0.91551900742196601</v>
      </c>
      <c r="O576">
        <v>30</v>
      </c>
      <c r="P576" s="5">
        <v>32.571428571428598</v>
      </c>
      <c r="Q576" s="5">
        <v>35.25</v>
      </c>
      <c r="R576" s="5">
        <v>36.0416666666667</v>
      </c>
      <c r="S576" s="5">
        <v>34.633333333333297</v>
      </c>
    </row>
    <row r="577" spans="1:19" x14ac:dyDescent="0.25">
      <c r="A577">
        <v>121</v>
      </c>
      <c r="B577">
        <v>165</v>
      </c>
      <c r="C577" s="2">
        <f t="shared" si="25"/>
        <v>1650</v>
      </c>
      <c r="D577" s="1">
        <v>0.83333333333333337</v>
      </c>
      <c r="E577" t="s">
        <v>14</v>
      </c>
      <c r="F577" t="s">
        <v>15</v>
      </c>
      <c r="G577">
        <v>1</v>
      </c>
      <c r="H577">
        <v>1</v>
      </c>
      <c r="I577">
        <v>0</v>
      </c>
      <c r="J577" s="4">
        <v>0.65862626354188902</v>
      </c>
      <c r="K577" s="4">
        <v>1.21065202523913</v>
      </c>
      <c r="L577" s="4">
        <v>1.4115715945099701</v>
      </c>
      <c r="M577" s="4">
        <v>1.2167580738927199</v>
      </c>
      <c r="N577" s="4">
        <v>1.0512937842993899</v>
      </c>
      <c r="O577">
        <v>33</v>
      </c>
      <c r="P577" s="5">
        <v>35</v>
      </c>
      <c r="Q577" s="5">
        <v>34.0833333333333</v>
      </c>
      <c r="R577" s="5">
        <v>33.9166666666667</v>
      </c>
      <c r="S577" s="5">
        <v>34.272727272727302</v>
      </c>
    </row>
    <row r="578" spans="1:19" x14ac:dyDescent="0.25">
      <c r="A578">
        <v>121</v>
      </c>
      <c r="B578">
        <v>157</v>
      </c>
      <c r="C578" s="2">
        <f t="shared" si="25"/>
        <v>1570</v>
      </c>
      <c r="D578" s="1">
        <v>0.875</v>
      </c>
      <c r="E578" t="s">
        <v>14</v>
      </c>
      <c r="F578" t="s">
        <v>12</v>
      </c>
      <c r="G578">
        <v>0</v>
      </c>
      <c r="H578">
        <v>0</v>
      </c>
      <c r="I578">
        <v>0</v>
      </c>
      <c r="J578" s="4">
        <v>1.3465199445552301</v>
      </c>
      <c r="K578" s="4">
        <v>2.3834196164280002</v>
      </c>
      <c r="L578" s="4">
        <v>2.1191897689080799</v>
      </c>
      <c r="M578" s="4">
        <v>2.5669174162889101</v>
      </c>
      <c r="N578" s="4">
        <v>3.22437858092285</v>
      </c>
      <c r="O578">
        <v>56</v>
      </c>
      <c r="P578" s="5">
        <v>67.285714285714306</v>
      </c>
      <c r="Q578" s="5">
        <v>68.8333333333333</v>
      </c>
      <c r="R578" s="5">
        <v>61.5833333333333</v>
      </c>
      <c r="S578" s="5">
        <v>61.7083333333333</v>
      </c>
    </row>
    <row r="579" spans="1:19" x14ac:dyDescent="0.25">
      <c r="A579">
        <v>121</v>
      </c>
      <c r="B579">
        <v>154</v>
      </c>
      <c r="C579" s="2">
        <f t="shared" si="25"/>
        <v>1540</v>
      </c>
      <c r="D579" s="1">
        <v>0.29166666666666669</v>
      </c>
      <c r="E579" t="s">
        <v>13</v>
      </c>
      <c r="F579" t="s">
        <v>12</v>
      </c>
      <c r="G579">
        <v>0</v>
      </c>
      <c r="H579">
        <v>0</v>
      </c>
      <c r="I579">
        <v>0</v>
      </c>
      <c r="J579" s="4">
        <v>12.7884465777583</v>
      </c>
      <c r="K579" s="4">
        <v>9.4070713007153106</v>
      </c>
      <c r="L579" s="4">
        <v>6.4263607569149199</v>
      </c>
      <c r="M579" s="4">
        <v>4.26123857946253</v>
      </c>
      <c r="N579" s="4">
        <v>3.6206257643630302</v>
      </c>
      <c r="O579">
        <v>47</v>
      </c>
      <c r="P579" s="5">
        <v>46.285714285714299</v>
      </c>
      <c r="Q579" s="5">
        <v>51.1666666666667</v>
      </c>
      <c r="R579" s="5">
        <v>59.3333333333333</v>
      </c>
      <c r="S579" s="5">
        <v>60.6666666666667</v>
      </c>
    </row>
    <row r="580" spans="1:19" x14ac:dyDescent="0.25">
      <c r="A580">
        <v>121</v>
      </c>
      <c r="B580">
        <v>160</v>
      </c>
      <c r="C580" s="2">
        <f t="shared" si="25"/>
        <v>1600</v>
      </c>
      <c r="D580" s="1">
        <v>0.83333333333333337</v>
      </c>
      <c r="E580" t="s">
        <v>14</v>
      </c>
      <c r="F580" t="s">
        <v>12</v>
      </c>
      <c r="G580">
        <v>0</v>
      </c>
      <c r="H580">
        <v>0</v>
      </c>
      <c r="I580">
        <v>0</v>
      </c>
      <c r="J580" s="4">
        <v>3.7604006111919901</v>
      </c>
      <c r="K580" s="4">
        <v>4.1592679474884502</v>
      </c>
      <c r="L580" s="4">
        <v>10.6000607752965</v>
      </c>
      <c r="M580" s="4">
        <v>8.9836020586985992</v>
      </c>
      <c r="N580" s="4">
        <v>5.7611072706698199</v>
      </c>
      <c r="O580">
        <v>62</v>
      </c>
      <c r="P580" s="5">
        <v>73.142857142857096</v>
      </c>
      <c r="Q580" s="5">
        <v>69.8333333333333</v>
      </c>
      <c r="R580" s="5">
        <v>59.7916666666667</v>
      </c>
      <c r="S580" s="5">
        <v>60.6666666666667</v>
      </c>
    </row>
    <row r="581" spans="1:19" x14ac:dyDescent="0.25">
      <c r="A581">
        <v>121</v>
      </c>
      <c r="B581">
        <v>157</v>
      </c>
      <c r="C581" s="2">
        <f t="shared" si="25"/>
        <v>1570</v>
      </c>
      <c r="D581" s="1">
        <v>0.33333333333333331</v>
      </c>
      <c r="E581" t="s">
        <v>13</v>
      </c>
      <c r="F581" t="s">
        <v>12</v>
      </c>
      <c r="G581">
        <v>0</v>
      </c>
      <c r="H581">
        <v>0</v>
      </c>
      <c r="I581">
        <v>0</v>
      </c>
      <c r="J581" s="4">
        <v>1.94249308485161</v>
      </c>
      <c r="K581" s="4">
        <v>15.2267196116576</v>
      </c>
      <c r="L581" s="4">
        <v>12.065927463155401</v>
      </c>
      <c r="M581" s="4">
        <v>11.3329941192259</v>
      </c>
      <c r="N581" s="4">
        <v>8.0216412250938802</v>
      </c>
      <c r="O581">
        <v>54</v>
      </c>
      <c r="P581" s="5">
        <v>49.571428571428598</v>
      </c>
      <c r="Q581" s="5">
        <v>51.8333333333333</v>
      </c>
      <c r="R581" s="5">
        <v>60.8333333333333</v>
      </c>
      <c r="S581" s="5">
        <v>60</v>
      </c>
    </row>
    <row r="582" spans="1:19" x14ac:dyDescent="0.25">
      <c r="A582">
        <v>121</v>
      </c>
      <c r="B582">
        <v>152</v>
      </c>
      <c r="C582" s="2">
        <f t="shared" si="25"/>
        <v>1520</v>
      </c>
      <c r="D582" s="1">
        <v>0.91666666666666663</v>
      </c>
      <c r="E582" t="s">
        <v>14</v>
      </c>
      <c r="F582" t="s">
        <v>12</v>
      </c>
      <c r="G582">
        <v>0</v>
      </c>
      <c r="H582">
        <v>0</v>
      </c>
      <c r="I582">
        <v>0</v>
      </c>
      <c r="J582" s="4">
        <v>2.8573121945725499</v>
      </c>
      <c r="K582" s="4">
        <v>4.8756792986903701</v>
      </c>
      <c r="L582" s="4">
        <v>17.5624354756111</v>
      </c>
      <c r="M582" s="4">
        <v>14.5666713288221</v>
      </c>
      <c r="N582" s="4">
        <v>11.860837255103</v>
      </c>
      <c r="O582">
        <v>57</v>
      </c>
      <c r="P582" s="5">
        <v>66.428571428571402</v>
      </c>
      <c r="Q582" s="5">
        <v>68.0833333333333</v>
      </c>
      <c r="R582" s="5">
        <v>59.5833333333333</v>
      </c>
      <c r="S582" s="5">
        <v>59.7083333333333</v>
      </c>
    </row>
    <row r="583" spans="1:19" x14ac:dyDescent="0.25">
      <c r="A583">
        <v>121</v>
      </c>
      <c r="B583">
        <v>150</v>
      </c>
      <c r="C583" s="2">
        <f t="shared" si="25"/>
        <v>1500</v>
      </c>
      <c r="D583" s="1">
        <v>0.29166666666666669</v>
      </c>
      <c r="E583" t="s">
        <v>13</v>
      </c>
      <c r="F583" t="s">
        <v>12</v>
      </c>
      <c r="G583">
        <v>0</v>
      </c>
      <c r="H583">
        <v>0</v>
      </c>
      <c r="I583">
        <v>0</v>
      </c>
      <c r="J583" s="4">
        <v>2.6504905777268899</v>
      </c>
      <c r="K583" s="4">
        <v>2.2589237015828298</v>
      </c>
      <c r="L583" s="4">
        <v>2.6849130158382999</v>
      </c>
      <c r="M583" s="4">
        <v>10.1807922963278</v>
      </c>
      <c r="N583" s="4">
        <v>10.908286060674101</v>
      </c>
      <c r="O583">
        <v>54</v>
      </c>
      <c r="P583" s="5">
        <v>52.142857142857103</v>
      </c>
      <c r="Q583" s="5">
        <v>55.75</v>
      </c>
      <c r="R583" s="5">
        <v>60.6666666666667</v>
      </c>
      <c r="S583" s="5">
        <v>60.6875</v>
      </c>
    </row>
    <row r="584" spans="1:19" x14ac:dyDescent="0.25">
      <c r="A584">
        <v>121</v>
      </c>
      <c r="B584">
        <v>159</v>
      </c>
      <c r="C584" s="2">
        <f t="shared" si="25"/>
        <v>1590</v>
      </c>
      <c r="D584" s="1">
        <v>0.875</v>
      </c>
      <c r="E584" t="s">
        <v>14</v>
      </c>
      <c r="F584" t="s">
        <v>12</v>
      </c>
      <c r="G584">
        <v>0</v>
      </c>
      <c r="H584">
        <v>0</v>
      </c>
      <c r="I584">
        <v>0</v>
      </c>
      <c r="J584" s="4">
        <v>0.78784528101803897</v>
      </c>
      <c r="K584" s="4">
        <v>1.1306502814408199</v>
      </c>
      <c r="L584" s="4">
        <v>1.2287365224675599</v>
      </c>
      <c r="M584" s="4">
        <v>1.93294946747987</v>
      </c>
      <c r="N584" s="4">
        <v>8.2804292349595201</v>
      </c>
      <c r="O584">
        <v>62</v>
      </c>
      <c r="P584" s="5">
        <v>61.142857142857103</v>
      </c>
      <c r="Q584" s="5">
        <v>61.184659090909101</v>
      </c>
      <c r="R584" s="5">
        <v>57.758996212121197</v>
      </c>
      <c r="S584" s="5">
        <v>58.587831439393902</v>
      </c>
    </row>
    <row r="585" spans="1:19" x14ac:dyDescent="0.25">
      <c r="A585">
        <v>121</v>
      </c>
      <c r="B585">
        <v>149</v>
      </c>
      <c r="C585" s="2">
        <f t="shared" si="25"/>
        <v>1490</v>
      </c>
      <c r="D585" s="1">
        <v>0.29166666666666669</v>
      </c>
      <c r="E585" t="s">
        <v>13</v>
      </c>
      <c r="F585" t="s">
        <v>12</v>
      </c>
      <c r="G585">
        <v>0</v>
      </c>
      <c r="H585">
        <v>0</v>
      </c>
      <c r="I585">
        <v>0</v>
      </c>
      <c r="J585" s="4">
        <v>1.24096245371633</v>
      </c>
      <c r="K585" s="4">
        <v>1.2458647791433399</v>
      </c>
      <c r="L585" s="4">
        <v>1.0546816568351201</v>
      </c>
      <c r="M585" s="4">
        <v>1.2553621807598601</v>
      </c>
      <c r="N585" s="4">
        <v>5.7180772385438399</v>
      </c>
      <c r="O585">
        <v>53</v>
      </c>
      <c r="P585" s="5">
        <v>54.571428571428598</v>
      </c>
      <c r="Q585" s="5">
        <v>56.25</v>
      </c>
      <c r="R585" s="5">
        <v>58.467329545454497</v>
      </c>
      <c r="S585" s="5">
        <v>59.566998106060602</v>
      </c>
    </row>
    <row r="586" spans="1:19" x14ac:dyDescent="0.25">
      <c r="A586">
        <v>121</v>
      </c>
      <c r="B586">
        <v>158</v>
      </c>
      <c r="C586" s="2">
        <f t="shared" si="25"/>
        <v>1580</v>
      </c>
      <c r="D586" s="1">
        <v>0.91666666666666663</v>
      </c>
      <c r="E586" t="s">
        <v>14</v>
      </c>
      <c r="F586" t="s">
        <v>12</v>
      </c>
      <c r="G586">
        <v>0</v>
      </c>
      <c r="H586">
        <v>0</v>
      </c>
      <c r="I586">
        <v>0</v>
      </c>
      <c r="J586" s="4">
        <v>0.59736110793560104</v>
      </c>
      <c r="K586" s="4">
        <v>1.1364264235179999</v>
      </c>
      <c r="L586" s="4">
        <v>1.25756572787176</v>
      </c>
      <c r="M586" s="4">
        <v>1.3019698478266399</v>
      </c>
      <c r="N586" s="4">
        <v>1.5739599065633501</v>
      </c>
      <c r="O586">
        <v>52</v>
      </c>
      <c r="P586" s="5">
        <v>54.142857142857103</v>
      </c>
      <c r="Q586" s="5">
        <v>58.1666666666667</v>
      </c>
      <c r="R586" s="5">
        <v>56.5416666666667</v>
      </c>
      <c r="S586" s="5">
        <v>57.191998106060602</v>
      </c>
    </row>
    <row r="587" spans="1:19" x14ac:dyDescent="0.25">
      <c r="A587">
        <v>121</v>
      </c>
      <c r="B587">
        <v>153</v>
      </c>
      <c r="C587" s="2">
        <f t="shared" si="25"/>
        <v>1530</v>
      </c>
      <c r="D587" s="1">
        <v>0.33333333333333331</v>
      </c>
      <c r="E587" t="s">
        <v>13</v>
      </c>
      <c r="F587" t="s">
        <v>12</v>
      </c>
      <c r="G587">
        <v>0</v>
      </c>
      <c r="H587">
        <v>0</v>
      </c>
      <c r="I587">
        <v>0</v>
      </c>
      <c r="J587" s="4">
        <v>0.71391661228292302</v>
      </c>
      <c r="K587" s="4">
        <v>1.33794621996064</v>
      </c>
      <c r="L587" s="4">
        <v>1.41249599406572</v>
      </c>
      <c r="M587" s="4">
        <v>1.39153396953328</v>
      </c>
      <c r="N587" s="4">
        <v>1.2940829058963501</v>
      </c>
      <c r="O587">
        <v>54</v>
      </c>
      <c r="P587" s="5">
        <v>51.857142857142897</v>
      </c>
      <c r="Q587" s="5">
        <v>51.8333333333333</v>
      </c>
      <c r="R587" s="5">
        <v>55.25</v>
      </c>
      <c r="S587" s="5">
        <v>56.837831439393902</v>
      </c>
    </row>
    <row r="588" spans="1:19" x14ac:dyDescent="0.25">
      <c r="A588">
        <v>121</v>
      </c>
      <c r="B588">
        <v>157</v>
      </c>
      <c r="C588" s="2">
        <f t="shared" si="25"/>
        <v>1570</v>
      </c>
      <c r="D588" s="1">
        <v>0.83333333333333337</v>
      </c>
      <c r="E588" t="s">
        <v>14</v>
      </c>
      <c r="F588" t="s">
        <v>12</v>
      </c>
      <c r="G588">
        <v>0</v>
      </c>
      <c r="H588">
        <v>0</v>
      </c>
      <c r="I588">
        <v>0</v>
      </c>
      <c r="J588" s="4">
        <v>0.67419999579136403</v>
      </c>
      <c r="K588" s="4">
        <v>1.9868379518099399</v>
      </c>
      <c r="L588" s="4">
        <v>2.5121479453657298</v>
      </c>
      <c r="M588" s="4">
        <v>1.9623219697157199</v>
      </c>
      <c r="N588" s="4">
        <v>1.61199582357308</v>
      </c>
      <c r="O588">
        <v>53</v>
      </c>
      <c r="P588" s="5">
        <v>56.428571428571402</v>
      </c>
      <c r="Q588" s="5">
        <v>57.5</v>
      </c>
      <c r="R588" s="5">
        <v>54.6666666666667</v>
      </c>
      <c r="S588" s="5">
        <v>55.9375</v>
      </c>
    </row>
    <row r="589" spans="1:19" x14ac:dyDescent="0.25">
      <c r="A589">
        <v>121</v>
      </c>
      <c r="B589">
        <v>153</v>
      </c>
      <c r="C589" s="2">
        <f t="shared" si="25"/>
        <v>1530</v>
      </c>
      <c r="D589" s="1">
        <v>0.83333333333333337</v>
      </c>
      <c r="E589" t="s">
        <v>14</v>
      </c>
      <c r="F589" t="s">
        <v>15</v>
      </c>
      <c r="G589">
        <v>0</v>
      </c>
      <c r="H589">
        <v>0</v>
      </c>
      <c r="I589">
        <v>0</v>
      </c>
      <c r="J589" s="4">
        <v>0.79121870414247997</v>
      </c>
      <c r="K589" s="4">
        <v>1.0228569805655601</v>
      </c>
      <c r="L589" s="4">
        <v>1.0484235007015601</v>
      </c>
      <c r="M589" s="4">
        <v>1.13395015970399</v>
      </c>
      <c r="N589" s="4">
        <v>1.0753106005464299</v>
      </c>
      <c r="O589">
        <v>42</v>
      </c>
      <c r="P589" s="5">
        <v>43.857142857142897</v>
      </c>
      <c r="Q589" s="5">
        <v>39.9166666666667</v>
      </c>
      <c r="R589" s="5">
        <v>34.8333333333333</v>
      </c>
      <c r="S589" s="5">
        <v>35.4166666666667</v>
      </c>
    </row>
    <row r="590" spans="1:19" x14ac:dyDescent="0.25">
      <c r="A590">
        <v>121</v>
      </c>
      <c r="B590">
        <v>150</v>
      </c>
      <c r="C590" s="2">
        <f t="shared" si="25"/>
        <v>1500</v>
      </c>
      <c r="D590" s="1">
        <v>0.83333333333333337</v>
      </c>
      <c r="E590" t="s">
        <v>14</v>
      </c>
      <c r="F590" t="s">
        <v>15</v>
      </c>
      <c r="G590">
        <v>0</v>
      </c>
      <c r="H590">
        <v>0</v>
      </c>
      <c r="I590">
        <v>1</v>
      </c>
      <c r="J590" s="4">
        <v>0.69270291783263904</v>
      </c>
      <c r="K590" s="4">
        <v>0.93203265472982</v>
      </c>
      <c r="L590" s="4">
        <v>1.1274147349364301</v>
      </c>
      <c r="M590" s="4">
        <v>1.8257952040479299</v>
      </c>
      <c r="N590" s="4">
        <v>1.39268360316624</v>
      </c>
      <c r="O590">
        <v>37</v>
      </c>
      <c r="P590" s="5">
        <v>37.714285714285701</v>
      </c>
      <c r="Q590" s="5">
        <v>34.4166666666667</v>
      </c>
      <c r="R590" s="5">
        <v>30.2916666666667</v>
      </c>
      <c r="S590" s="5">
        <v>31.6666666666667</v>
      </c>
    </row>
    <row r="591" spans="1:19" x14ac:dyDescent="0.25">
      <c r="A591">
        <v>121</v>
      </c>
      <c r="B591">
        <v>162</v>
      </c>
      <c r="C591" s="2">
        <f t="shared" si="25"/>
        <v>1620</v>
      </c>
      <c r="D591" s="1">
        <v>0.29166666666666669</v>
      </c>
      <c r="E591" t="s">
        <v>13</v>
      </c>
      <c r="F591" t="s">
        <v>15</v>
      </c>
      <c r="G591">
        <v>0</v>
      </c>
      <c r="H591">
        <v>0</v>
      </c>
      <c r="I591">
        <v>0</v>
      </c>
      <c r="J591" s="4">
        <v>0.35259673405007502</v>
      </c>
      <c r="K591" s="4">
        <v>0.89741868814636605</v>
      </c>
      <c r="L591" s="4">
        <v>1.0078659075651</v>
      </c>
      <c r="M591" s="4">
        <v>1.1843966895918301</v>
      </c>
      <c r="N591" s="4">
        <v>1.01802025133957</v>
      </c>
      <c r="O591">
        <v>32</v>
      </c>
      <c r="P591" s="5">
        <v>31.714285714285701</v>
      </c>
      <c r="Q591" s="5">
        <v>32.25</v>
      </c>
      <c r="R591" s="5">
        <v>32.9583333333333</v>
      </c>
      <c r="S591" s="5">
        <v>34.4583333333333</v>
      </c>
    </row>
    <row r="592" spans="1:19" x14ac:dyDescent="0.25">
      <c r="A592">
        <v>121</v>
      </c>
      <c r="B592">
        <v>149</v>
      </c>
      <c r="C592" s="2">
        <f t="shared" si="25"/>
        <v>1490</v>
      </c>
      <c r="D592" s="1">
        <v>0.79166666666666663</v>
      </c>
      <c r="E592" t="s">
        <v>14</v>
      </c>
      <c r="F592" t="s">
        <v>15</v>
      </c>
      <c r="G592">
        <v>0</v>
      </c>
      <c r="H592">
        <v>0</v>
      </c>
      <c r="I592">
        <v>1</v>
      </c>
      <c r="J592" s="4">
        <v>1.22959441662994</v>
      </c>
      <c r="K592" s="4">
        <v>1.05506344295427</v>
      </c>
      <c r="L592" s="4">
        <v>0.95348024863351899</v>
      </c>
      <c r="M592" s="4">
        <v>0.98067307809930804</v>
      </c>
      <c r="N592" s="4">
        <v>1.08286022551221</v>
      </c>
      <c r="O592">
        <v>32</v>
      </c>
      <c r="P592" s="5">
        <v>34.857142857142897</v>
      </c>
      <c r="Q592" s="5">
        <v>34.0833333333333</v>
      </c>
      <c r="R592" s="5">
        <v>33.1666666666667</v>
      </c>
      <c r="S592" s="5">
        <v>33.625</v>
      </c>
    </row>
    <row r="593" spans="1:19" x14ac:dyDescent="0.25">
      <c r="A593">
        <v>121</v>
      </c>
      <c r="B593">
        <v>150</v>
      </c>
      <c r="C593" s="2">
        <f t="shared" si="25"/>
        <v>1500</v>
      </c>
      <c r="D593" s="1">
        <v>0.29166666666666669</v>
      </c>
      <c r="E593" t="s">
        <v>13</v>
      </c>
      <c r="F593" t="s">
        <v>15</v>
      </c>
      <c r="G593">
        <v>0</v>
      </c>
      <c r="H593">
        <v>0</v>
      </c>
      <c r="I593">
        <v>0</v>
      </c>
      <c r="J593" s="4">
        <v>1.2096829206375801</v>
      </c>
      <c r="K593" s="4">
        <v>3.1526975115808602</v>
      </c>
      <c r="L593" s="4">
        <v>2.5258349644921201</v>
      </c>
      <c r="M593" s="4">
        <v>1.73965760656282</v>
      </c>
      <c r="N593" s="4">
        <v>1.4620271480773299</v>
      </c>
      <c r="O593">
        <v>21</v>
      </c>
      <c r="P593" s="5">
        <v>23</v>
      </c>
      <c r="Q593" s="5">
        <v>27.0833333333333</v>
      </c>
      <c r="R593" s="5">
        <v>30.5833333333333</v>
      </c>
      <c r="S593" s="5">
        <v>31.7708333333333</v>
      </c>
    </row>
    <row r="594" spans="1:19" x14ac:dyDescent="0.25">
      <c r="A594">
        <v>121</v>
      </c>
      <c r="B594">
        <v>147</v>
      </c>
      <c r="C594" s="2">
        <f t="shared" si="25"/>
        <v>1470</v>
      </c>
      <c r="D594" s="1">
        <v>0.91666666666666663</v>
      </c>
      <c r="E594" t="s">
        <v>14</v>
      </c>
      <c r="F594" t="s">
        <v>15</v>
      </c>
      <c r="G594">
        <v>0</v>
      </c>
      <c r="H594">
        <v>0</v>
      </c>
      <c r="I594">
        <v>0</v>
      </c>
      <c r="J594" s="4">
        <v>0.80256619664673201</v>
      </c>
      <c r="K594" s="4">
        <v>0.94303585823579805</v>
      </c>
      <c r="L594" s="4">
        <v>0.986982775599347</v>
      </c>
      <c r="M594" s="4">
        <v>0.98885714735140695</v>
      </c>
      <c r="N594" s="4">
        <v>0.97033311780335996</v>
      </c>
      <c r="O594">
        <v>36</v>
      </c>
      <c r="P594" s="5">
        <v>38.571428571428598</v>
      </c>
      <c r="Q594" s="5">
        <v>41.25</v>
      </c>
      <c r="R594" s="5">
        <v>40.1666666666667</v>
      </c>
      <c r="S594" s="5">
        <v>39.9166666666667</v>
      </c>
    </row>
    <row r="595" spans="1:19" x14ac:dyDescent="0.25">
      <c r="A595">
        <v>121</v>
      </c>
      <c r="B595">
        <v>162</v>
      </c>
      <c r="C595" s="2">
        <f t="shared" si="25"/>
        <v>1620</v>
      </c>
      <c r="D595" s="1">
        <v>0.29166666666666669</v>
      </c>
      <c r="E595" t="s">
        <v>13</v>
      </c>
      <c r="F595" t="s">
        <v>15</v>
      </c>
      <c r="G595">
        <v>0</v>
      </c>
      <c r="H595">
        <v>0</v>
      </c>
      <c r="I595">
        <v>0</v>
      </c>
      <c r="J595" s="4">
        <v>0.59786156607343399</v>
      </c>
      <c r="K595" s="4">
        <v>0.94987848425883803</v>
      </c>
      <c r="L595" s="4">
        <v>0.981850017887125</v>
      </c>
      <c r="M595" s="4">
        <v>1.0704232716320901</v>
      </c>
      <c r="N595" s="4">
        <v>1.40504043909746</v>
      </c>
      <c r="O595">
        <v>40</v>
      </c>
      <c r="P595" s="5">
        <v>37.142857142857103</v>
      </c>
      <c r="Q595" s="5">
        <v>36.75</v>
      </c>
      <c r="R595" s="5">
        <v>34.9166666666667</v>
      </c>
      <c r="S595" s="5">
        <v>32.75</v>
      </c>
    </row>
    <row r="596" spans="1:19" x14ac:dyDescent="0.25">
      <c r="A596">
        <v>121</v>
      </c>
      <c r="B596">
        <v>151</v>
      </c>
      <c r="C596" s="2">
        <f t="shared" si="25"/>
        <v>1510</v>
      </c>
      <c r="D596" s="1">
        <v>0.83333333333333337</v>
      </c>
      <c r="E596" t="s">
        <v>14</v>
      </c>
      <c r="F596" t="s">
        <v>15</v>
      </c>
      <c r="G596">
        <v>0</v>
      </c>
      <c r="H596">
        <v>0</v>
      </c>
      <c r="I596">
        <v>0</v>
      </c>
      <c r="J596" s="4">
        <v>0.88315746441231502</v>
      </c>
      <c r="K596" s="4">
        <v>0.85874358100312398</v>
      </c>
      <c r="L596" s="4">
        <v>0.93254507159542899</v>
      </c>
      <c r="M596" s="4">
        <v>0.947495883521418</v>
      </c>
      <c r="N596" s="4">
        <v>1.3866455437846701</v>
      </c>
      <c r="O596">
        <v>41</v>
      </c>
      <c r="P596" s="5">
        <v>41.857142857142897</v>
      </c>
      <c r="Q596" s="5">
        <v>41.75</v>
      </c>
      <c r="R596" s="5">
        <v>39.375</v>
      </c>
      <c r="S596" s="5">
        <v>34.8333333333333</v>
      </c>
    </row>
    <row r="597" spans="1:19" x14ac:dyDescent="0.25">
      <c r="A597">
        <v>121</v>
      </c>
      <c r="B597">
        <v>144</v>
      </c>
      <c r="C597" s="2">
        <f t="shared" si="25"/>
        <v>1440</v>
      </c>
      <c r="D597" s="1">
        <v>0.33333333333333331</v>
      </c>
      <c r="E597" t="s">
        <v>13</v>
      </c>
      <c r="F597" t="s">
        <v>15</v>
      </c>
      <c r="G597">
        <v>0</v>
      </c>
      <c r="H597">
        <v>0</v>
      </c>
      <c r="I597">
        <v>0</v>
      </c>
      <c r="J597" s="4">
        <v>0.73665083193319603</v>
      </c>
      <c r="K597" s="4">
        <v>0.985060179974796</v>
      </c>
      <c r="L597" s="4">
        <v>1.00496584868609</v>
      </c>
      <c r="M597" s="4">
        <v>0.96875546014076097</v>
      </c>
      <c r="N597" s="4">
        <v>1.0068430876663399</v>
      </c>
      <c r="O597">
        <v>39</v>
      </c>
      <c r="P597" s="5">
        <v>39.571428571428598</v>
      </c>
      <c r="Q597" s="5">
        <v>39.25</v>
      </c>
      <c r="R597" s="5">
        <v>40.5</v>
      </c>
      <c r="S597" s="5">
        <v>38.1041666666667</v>
      </c>
    </row>
    <row r="598" spans="1:19" x14ac:dyDescent="0.25">
      <c r="A598">
        <v>121</v>
      </c>
      <c r="B598">
        <v>163</v>
      </c>
      <c r="C598" s="2">
        <f t="shared" si="25"/>
        <v>1630</v>
      </c>
      <c r="D598" s="1">
        <v>0.29166666666666669</v>
      </c>
      <c r="E598" t="s">
        <v>13</v>
      </c>
      <c r="F598" t="s">
        <v>15</v>
      </c>
      <c r="G598">
        <v>1</v>
      </c>
      <c r="H598">
        <v>0</v>
      </c>
      <c r="I598">
        <v>0</v>
      </c>
      <c r="J598" s="4">
        <v>0.99203047614816597</v>
      </c>
      <c r="K598" s="4">
        <v>0.99784292524578599</v>
      </c>
      <c r="L598" s="4">
        <v>0.96286744033779603</v>
      </c>
      <c r="M598" s="4">
        <v>0.96714140569506701</v>
      </c>
      <c r="N598" s="4">
        <v>0.95962729061451302</v>
      </c>
      <c r="O598">
        <v>31</v>
      </c>
      <c r="P598" s="5">
        <v>32</v>
      </c>
      <c r="Q598" s="5">
        <v>33.9166666666667</v>
      </c>
      <c r="R598" s="5">
        <v>37.75</v>
      </c>
      <c r="S598" s="5">
        <v>39.1458333333333</v>
      </c>
    </row>
    <row r="599" spans="1:19" x14ac:dyDescent="0.25">
      <c r="A599">
        <v>121</v>
      </c>
      <c r="B599">
        <v>150</v>
      </c>
      <c r="C599" s="2">
        <f t="shared" si="25"/>
        <v>1500</v>
      </c>
      <c r="D599" s="1">
        <v>0.875</v>
      </c>
      <c r="E599" t="s">
        <v>14</v>
      </c>
      <c r="F599" t="s">
        <v>15</v>
      </c>
      <c r="G599">
        <v>0</v>
      </c>
      <c r="H599">
        <v>0</v>
      </c>
      <c r="I599">
        <v>0</v>
      </c>
      <c r="J599" s="4">
        <v>1.32470124999682</v>
      </c>
      <c r="K599" s="4">
        <v>1.1106934836979201</v>
      </c>
      <c r="L599" s="4">
        <v>1.0991328156965201</v>
      </c>
      <c r="M599" s="4">
        <v>1.05876965959835</v>
      </c>
      <c r="N599" s="4">
        <v>1.0255163557171101</v>
      </c>
      <c r="O599">
        <v>30</v>
      </c>
      <c r="P599" s="5">
        <v>38.428571428571402</v>
      </c>
      <c r="Q599" s="5">
        <v>39.0833333333333</v>
      </c>
      <c r="R599" s="5">
        <v>35.875</v>
      </c>
      <c r="S599" s="5">
        <v>38.0833333333333</v>
      </c>
    </row>
    <row r="600" spans="1:19" x14ac:dyDescent="0.25">
      <c r="A600">
        <v>121</v>
      </c>
      <c r="B600">
        <v>152</v>
      </c>
      <c r="C600" s="2">
        <f t="shared" si="25"/>
        <v>1520</v>
      </c>
      <c r="D600" s="1">
        <v>0.29166666666666669</v>
      </c>
      <c r="E600" t="s">
        <v>13</v>
      </c>
      <c r="F600" t="s">
        <v>15</v>
      </c>
      <c r="G600">
        <v>0</v>
      </c>
      <c r="H600" t="s">
        <v>11</v>
      </c>
      <c r="I600" t="s">
        <v>11</v>
      </c>
      <c r="J600" s="4">
        <v>0.50944768403011897</v>
      </c>
      <c r="K600" s="4">
        <v>0.954569684116506</v>
      </c>
      <c r="L600" s="4">
        <v>1.2561837765564701</v>
      </c>
      <c r="M600" s="4">
        <v>1.1624998423969299</v>
      </c>
      <c r="N600" s="4">
        <v>1.0648206240460001</v>
      </c>
      <c r="O600">
        <v>27</v>
      </c>
      <c r="P600" s="5">
        <v>27.1428571428571</v>
      </c>
      <c r="Q600" s="5">
        <v>30.5</v>
      </c>
      <c r="R600" s="5">
        <v>34.4166666666667</v>
      </c>
      <c r="S600" s="5">
        <v>36.0833333333333</v>
      </c>
    </row>
    <row r="601" spans="1:19" x14ac:dyDescent="0.25">
      <c r="A601">
        <v>122</v>
      </c>
      <c r="B601">
        <v>279</v>
      </c>
      <c r="C601" s="2">
        <f t="shared" si="25"/>
        <v>2790</v>
      </c>
      <c r="D601" s="1">
        <v>0.33333333333333331</v>
      </c>
      <c r="E601" t="s">
        <v>13</v>
      </c>
      <c r="F601" t="s">
        <v>15</v>
      </c>
      <c r="G601">
        <v>0</v>
      </c>
      <c r="H601">
        <v>0</v>
      </c>
      <c r="I601">
        <v>0</v>
      </c>
      <c r="J601" s="4">
        <v>0.70940586031877995</v>
      </c>
      <c r="K601" s="4">
        <v>1.22686085055951</v>
      </c>
      <c r="L601" s="4">
        <v>1.60126018346051</v>
      </c>
      <c r="M601" s="4">
        <v>1.9103465285486101</v>
      </c>
      <c r="N601" s="4">
        <v>2.0268124384543</v>
      </c>
      <c r="O601">
        <v>31</v>
      </c>
      <c r="P601" s="5">
        <v>31.714285714285701</v>
      </c>
      <c r="Q601" s="5">
        <v>32</v>
      </c>
      <c r="R601" s="5">
        <v>33.0416666666667</v>
      </c>
      <c r="S601" s="5">
        <v>34.4583333333333</v>
      </c>
    </row>
    <row r="602" spans="1:19" x14ac:dyDescent="0.25">
      <c r="A602">
        <v>122</v>
      </c>
      <c r="B602">
        <v>276</v>
      </c>
      <c r="C602" s="2">
        <f t="shared" si="25"/>
        <v>2760</v>
      </c>
      <c r="D602" s="1">
        <v>0.875</v>
      </c>
      <c r="E602" t="s">
        <v>14</v>
      </c>
      <c r="F602" t="s">
        <v>15</v>
      </c>
      <c r="G602">
        <v>1</v>
      </c>
      <c r="H602">
        <v>0</v>
      </c>
      <c r="I602">
        <v>1</v>
      </c>
      <c r="J602" s="4">
        <v>0.18619780193803301</v>
      </c>
      <c r="K602" s="4">
        <v>1.09886302193241</v>
      </c>
      <c r="L602" s="4">
        <v>2.2446732848068001</v>
      </c>
      <c r="M602" s="4">
        <v>2.1030486944018598</v>
      </c>
      <c r="N602" s="4">
        <v>2.3943951082591601</v>
      </c>
      <c r="O602">
        <v>33</v>
      </c>
      <c r="P602" s="5">
        <v>34.714285714285701</v>
      </c>
      <c r="Q602" s="5">
        <v>34.3333333333333</v>
      </c>
      <c r="R602" s="5">
        <v>33.7083333333333</v>
      </c>
      <c r="S602" s="5">
        <v>34.244444444444397</v>
      </c>
    </row>
    <row r="603" spans="1:19" x14ac:dyDescent="0.25">
      <c r="A603">
        <v>122</v>
      </c>
      <c r="B603">
        <v>307</v>
      </c>
      <c r="C603" s="2">
        <f t="shared" si="25"/>
        <v>3070</v>
      </c>
      <c r="D603" s="1">
        <v>0.41666666666666669</v>
      </c>
      <c r="E603" t="s">
        <v>13</v>
      </c>
      <c r="F603" t="s">
        <v>12</v>
      </c>
      <c r="G603">
        <v>0</v>
      </c>
      <c r="H603">
        <v>1</v>
      </c>
      <c r="I603">
        <v>1</v>
      </c>
      <c r="J603" s="4">
        <v>2.3519687221712502</v>
      </c>
      <c r="K603" s="4">
        <v>6.7714399761831903</v>
      </c>
      <c r="L603" s="4">
        <v>7.8443564814814799</v>
      </c>
      <c r="M603" s="4">
        <v>5.7517317322085697</v>
      </c>
      <c r="N603" s="4">
        <v>5.0356574762320498</v>
      </c>
      <c r="O603">
        <v>61</v>
      </c>
      <c r="P603" s="5">
        <v>53.142857142857103</v>
      </c>
      <c r="Q603" s="5">
        <v>53.6666666666667</v>
      </c>
      <c r="R603" s="5">
        <v>60.0833333333333</v>
      </c>
      <c r="S603" s="5">
        <v>58.25</v>
      </c>
    </row>
    <row r="604" spans="1:19" x14ac:dyDescent="0.25">
      <c r="A604">
        <v>122</v>
      </c>
      <c r="B604">
        <v>339</v>
      </c>
      <c r="C604" s="2">
        <f t="shared" si="25"/>
        <v>3390</v>
      </c>
      <c r="D604" s="1">
        <v>0.91666666666666663</v>
      </c>
      <c r="E604" t="s">
        <v>14</v>
      </c>
      <c r="F604" t="s">
        <v>12</v>
      </c>
      <c r="G604">
        <v>1</v>
      </c>
      <c r="H604">
        <v>0</v>
      </c>
      <c r="I604">
        <v>0</v>
      </c>
      <c r="J604" s="4">
        <v>1.7939291320227899</v>
      </c>
      <c r="K604" s="4">
        <v>2.0067726607567899</v>
      </c>
      <c r="L604" s="4">
        <v>2.1725078816033698</v>
      </c>
      <c r="M604" s="4">
        <v>5.00843218154243</v>
      </c>
      <c r="N604" s="4">
        <v>4.2547984958787701</v>
      </c>
      <c r="O604">
        <v>60</v>
      </c>
      <c r="P604" s="5">
        <v>68</v>
      </c>
      <c r="Q604" s="5">
        <v>70.4166666666667</v>
      </c>
      <c r="R604" s="5">
        <v>62.0416666666667</v>
      </c>
      <c r="S604" s="5">
        <v>61.568181818181799</v>
      </c>
    </row>
    <row r="605" spans="1:19" x14ac:dyDescent="0.25">
      <c r="A605">
        <v>122</v>
      </c>
      <c r="B605">
        <v>255</v>
      </c>
      <c r="C605" s="2">
        <f t="shared" si="25"/>
        <v>2550</v>
      </c>
      <c r="D605" s="1">
        <v>0.33333333333333331</v>
      </c>
      <c r="E605" t="s">
        <v>13</v>
      </c>
      <c r="F605" t="s">
        <v>12</v>
      </c>
      <c r="G605">
        <v>1</v>
      </c>
      <c r="H605" t="s">
        <v>11</v>
      </c>
      <c r="I605" t="s">
        <v>11</v>
      </c>
      <c r="J605" s="4">
        <v>1.27340441672007</v>
      </c>
      <c r="K605" s="4">
        <v>2.7828119206239301</v>
      </c>
      <c r="L605" s="4">
        <v>2.5228176406256302</v>
      </c>
      <c r="M605" s="4">
        <v>3.0498430504690899</v>
      </c>
      <c r="N605" s="4">
        <v>3.97428646407216</v>
      </c>
      <c r="O605">
        <v>58</v>
      </c>
      <c r="P605" s="5">
        <v>51.571428571428598</v>
      </c>
      <c r="Q605" s="5">
        <v>55</v>
      </c>
      <c r="R605" s="5">
        <v>62.0833333333333</v>
      </c>
      <c r="S605" s="5">
        <v>61.125</v>
      </c>
    </row>
    <row r="606" spans="1:19" x14ac:dyDescent="0.25">
      <c r="A606">
        <v>122</v>
      </c>
      <c r="B606">
        <v>292</v>
      </c>
      <c r="C606" s="2">
        <f t="shared" si="25"/>
        <v>2920</v>
      </c>
      <c r="D606" s="1">
        <v>0.91666666666666663</v>
      </c>
      <c r="E606" t="s">
        <v>14</v>
      </c>
      <c r="F606" t="s">
        <v>12</v>
      </c>
      <c r="G606">
        <v>1</v>
      </c>
      <c r="H606">
        <v>0</v>
      </c>
      <c r="I606">
        <v>0</v>
      </c>
      <c r="J606" s="4">
        <v>0.68588666674825904</v>
      </c>
      <c r="K606" s="4">
        <v>5.3781222936804296</v>
      </c>
      <c r="L606" s="4">
        <v>5.7169721527795003</v>
      </c>
      <c r="M606" s="4">
        <v>4.0864330367445296</v>
      </c>
      <c r="N606" s="4">
        <v>4.5474326091434802</v>
      </c>
      <c r="O606">
        <v>60</v>
      </c>
      <c r="P606" s="5">
        <v>71.714285714285694</v>
      </c>
      <c r="Q606" s="5">
        <v>75.9166666666667</v>
      </c>
      <c r="R606" s="5">
        <v>65.4166666666667</v>
      </c>
      <c r="S606" s="5">
        <v>63.7291666666667</v>
      </c>
    </row>
    <row r="607" spans="1:19" x14ac:dyDescent="0.25">
      <c r="A607">
        <v>122</v>
      </c>
      <c r="B607">
        <v>292</v>
      </c>
      <c r="C607" s="2">
        <f t="shared" si="25"/>
        <v>2920</v>
      </c>
      <c r="D607" s="1">
        <v>0.91666666666666663</v>
      </c>
      <c r="E607" t="s">
        <v>14</v>
      </c>
      <c r="F607" t="s">
        <v>12</v>
      </c>
      <c r="G607">
        <v>1</v>
      </c>
      <c r="H607">
        <v>0</v>
      </c>
      <c r="I607">
        <v>0</v>
      </c>
      <c r="J607" s="4">
        <v>0.68588666674825904</v>
      </c>
      <c r="K607" s="4">
        <v>5.3781222936804296</v>
      </c>
      <c r="L607" s="4">
        <v>5.7169721527795003</v>
      </c>
      <c r="M607" s="4">
        <v>4.0864330367445296</v>
      </c>
      <c r="N607" s="4">
        <v>4.5474326091434802</v>
      </c>
      <c r="O607">
        <v>60</v>
      </c>
      <c r="P607" s="5">
        <v>71.714285714285694</v>
      </c>
      <c r="Q607" s="5">
        <v>75.9166666666667</v>
      </c>
      <c r="R607" s="5">
        <v>65.4166666666667</v>
      </c>
      <c r="S607" s="5">
        <v>63.7291666666667</v>
      </c>
    </row>
    <row r="608" spans="1:19" x14ac:dyDescent="0.25">
      <c r="A608">
        <v>122</v>
      </c>
      <c r="B608">
        <v>323</v>
      </c>
      <c r="C608" s="2">
        <f t="shared" si="25"/>
        <v>3230</v>
      </c>
      <c r="D608" s="1">
        <v>0.41666666666666669</v>
      </c>
      <c r="E608" t="s">
        <v>13</v>
      </c>
      <c r="F608" t="s">
        <v>12</v>
      </c>
      <c r="G608">
        <v>1</v>
      </c>
      <c r="H608">
        <v>0</v>
      </c>
      <c r="I608">
        <v>0</v>
      </c>
      <c r="J608" s="4">
        <v>1.1704546666873801</v>
      </c>
      <c r="K608" s="4">
        <v>4.6698298572069996</v>
      </c>
      <c r="L608" s="4">
        <v>4.8387797361408103</v>
      </c>
      <c r="M608" s="4">
        <v>5.27787594446015</v>
      </c>
      <c r="N608" s="4">
        <v>3.7960384228083099</v>
      </c>
      <c r="O608">
        <v>71</v>
      </c>
      <c r="P608" s="5">
        <v>55.857142857142897</v>
      </c>
      <c r="Q608" s="5">
        <v>54.5</v>
      </c>
      <c r="R608" s="5">
        <v>65.2083333333333</v>
      </c>
      <c r="S608" s="5">
        <v>63.9375</v>
      </c>
    </row>
    <row r="609" spans="1:19" x14ac:dyDescent="0.25">
      <c r="A609">
        <v>122</v>
      </c>
      <c r="B609">
        <v>301</v>
      </c>
      <c r="C609" s="2">
        <f t="shared" si="25"/>
        <v>3010</v>
      </c>
      <c r="D609" s="1">
        <v>0.91666666666666663</v>
      </c>
      <c r="E609" t="s">
        <v>14</v>
      </c>
      <c r="F609" t="s">
        <v>12</v>
      </c>
      <c r="G609">
        <v>0</v>
      </c>
      <c r="H609">
        <v>0</v>
      </c>
      <c r="I609">
        <v>1</v>
      </c>
      <c r="J609" s="4">
        <v>2.5102872569180201</v>
      </c>
      <c r="K609" s="4">
        <v>3.07454717757691</v>
      </c>
      <c r="L609" s="4">
        <v>3.44451060703414</v>
      </c>
      <c r="M609" s="4">
        <v>4.1416451715874798</v>
      </c>
      <c r="N609" s="4">
        <v>4.1140391041660003</v>
      </c>
      <c r="O609" t="s">
        <v>11</v>
      </c>
      <c r="P609" s="5" t="s">
        <v>11</v>
      </c>
      <c r="Q609" s="5" t="s">
        <v>11</v>
      </c>
      <c r="R609" s="5" t="s">
        <v>11</v>
      </c>
      <c r="S609" s="5" t="s">
        <v>11</v>
      </c>
    </row>
    <row r="610" spans="1:19" x14ac:dyDescent="0.25">
      <c r="A610">
        <v>122</v>
      </c>
      <c r="B610">
        <v>267</v>
      </c>
      <c r="C610" s="2">
        <f t="shared" si="25"/>
        <v>2670</v>
      </c>
      <c r="D610" s="1">
        <v>0.375</v>
      </c>
      <c r="E610" t="s">
        <v>13</v>
      </c>
      <c r="F610" t="s">
        <v>12</v>
      </c>
      <c r="G610">
        <v>0</v>
      </c>
      <c r="H610">
        <v>0</v>
      </c>
      <c r="I610">
        <v>0</v>
      </c>
      <c r="J610" s="4">
        <v>1.0552417684947999</v>
      </c>
      <c r="K610" s="4">
        <v>4.0127002248653696</v>
      </c>
      <c r="L610" s="4">
        <v>4.1089034820691603</v>
      </c>
      <c r="M610" s="4">
        <v>3.8693934357556898</v>
      </c>
      <c r="N610" s="4">
        <v>4.50428435676994</v>
      </c>
      <c r="O610">
        <v>57</v>
      </c>
      <c r="P610" s="5">
        <v>58.142857142857103</v>
      </c>
      <c r="Q610" s="5">
        <v>67.75</v>
      </c>
      <c r="R610" s="5">
        <v>63</v>
      </c>
      <c r="S610" s="5">
        <v>64.2083333333333</v>
      </c>
    </row>
    <row r="611" spans="1:19" x14ac:dyDescent="0.25">
      <c r="A611">
        <v>122</v>
      </c>
      <c r="B611">
        <v>259</v>
      </c>
      <c r="C611" s="2">
        <f t="shared" si="25"/>
        <v>2590</v>
      </c>
      <c r="D611" s="1">
        <v>0.91666666666666663</v>
      </c>
      <c r="E611" t="s">
        <v>14</v>
      </c>
      <c r="F611" t="s">
        <v>12</v>
      </c>
      <c r="G611">
        <v>0</v>
      </c>
      <c r="H611">
        <v>0</v>
      </c>
      <c r="I611">
        <v>1</v>
      </c>
      <c r="J611" s="4">
        <v>0.62860025084090199</v>
      </c>
      <c r="K611" s="4">
        <v>1.2172434266870999</v>
      </c>
      <c r="L611" s="4">
        <v>1.86736794324623</v>
      </c>
      <c r="M611" s="4">
        <v>2.84562384421569</v>
      </c>
      <c r="N611" s="4">
        <v>3.49363450790158</v>
      </c>
      <c r="O611">
        <v>50</v>
      </c>
      <c r="P611" s="5">
        <v>58.285714285714299</v>
      </c>
      <c r="Q611" s="5">
        <v>59.75</v>
      </c>
      <c r="R611" s="5">
        <v>64.5</v>
      </c>
      <c r="S611" s="5">
        <v>65</v>
      </c>
    </row>
    <row r="612" spans="1:19" x14ac:dyDescent="0.25">
      <c r="A612">
        <v>122</v>
      </c>
      <c r="B612">
        <v>254</v>
      </c>
      <c r="C612" s="2">
        <f t="shared" si="25"/>
        <v>2540</v>
      </c>
      <c r="D612" s="1">
        <v>0.41666666666666669</v>
      </c>
      <c r="E612" t="s">
        <v>13</v>
      </c>
      <c r="F612" t="s">
        <v>12</v>
      </c>
      <c r="G612">
        <v>0</v>
      </c>
      <c r="H612">
        <v>0</v>
      </c>
      <c r="I612">
        <v>0</v>
      </c>
      <c r="J612" s="4">
        <v>0.53143101191508502</v>
      </c>
      <c r="K612" s="4">
        <v>2.1148272420490102</v>
      </c>
      <c r="L612" s="4">
        <v>1.83565933863469</v>
      </c>
      <c r="M612" s="4">
        <v>1.85151364094046</v>
      </c>
      <c r="N612" s="4">
        <v>2.7428544085250501</v>
      </c>
      <c r="O612">
        <v>57</v>
      </c>
      <c r="P612" s="5">
        <v>50</v>
      </c>
      <c r="Q612" s="5">
        <v>52.9166666666667</v>
      </c>
      <c r="R612" s="5">
        <v>56.2916666666667</v>
      </c>
      <c r="S612" s="5">
        <v>60.1458333333333</v>
      </c>
    </row>
    <row r="613" spans="1:19" x14ac:dyDescent="0.25">
      <c r="A613">
        <v>122</v>
      </c>
      <c r="B613">
        <v>271</v>
      </c>
      <c r="C613" s="2">
        <f t="shared" si="25"/>
        <v>2710</v>
      </c>
      <c r="D613" s="1">
        <v>0.91666666666666663</v>
      </c>
      <c r="E613" t="s">
        <v>14</v>
      </c>
      <c r="F613" t="s">
        <v>12</v>
      </c>
      <c r="G613">
        <v>0</v>
      </c>
      <c r="H613" t="s">
        <v>11</v>
      </c>
      <c r="I613" t="s">
        <v>11</v>
      </c>
      <c r="J613" s="4">
        <v>0.47045139978305001</v>
      </c>
      <c r="K613" s="4">
        <v>1.85454845654767</v>
      </c>
      <c r="L613" s="4">
        <v>1.5113557767046899</v>
      </c>
      <c r="M613" s="4">
        <v>1.6735075576696901</v>
      </c>
      <c r="N613" s="4">
        <v>2.2595657009426899</v>
      </c>
      <c r="O613">
        <v>50</v>
      </c>
      <c r="P613" s="5">
        <v>54.714285714285701</v>
      </c>
      <c r="Q613" s="5">
        <v>55.0833333333333</v>
      </c>
      <c r="R613" s="5">
        <v>55.0416666666667</v>
      </c>
      <c r="S613" s="5">
        <v>59.6458333333333</v>
      </c>
    </row>
    <row r="614" spans="1:19" x14ac:dyDescent="0.25">
      <c r="A614">
        <v>122</v>
      </c>
      <c r="B614">
        <v>304</v>
      </c>
      <c r="C614" s="2">
        <f t="shared" si="25"/>
        <v>3040</v>
      </c>
      <c r="D614" s="1">
        <v>0.41666666666666669</v>
      </c>
      <c r="E614" t="s">
        <v>13</v>
      </c>
      <c r="F614" t="s">
        <v>12</v>
      </c>
      <c r="G614">
        <v>0</v>
      </c>
      <c r="H614">
        <v>0</v>
      </c>
      <c r="I614">
        <v>1</v>
      </c>
      <c r="J614" s="4">
        <v>0.67633061323643096</v>
      </c>
      <c r="K614" s="4">
        <v>1.6978243181392201</v>
      </c>
      <c r="L614" s="4">
        <v>1.7424307332062401</v>
      </c>
      <c r="M614" s="4">
        <v>1.62689325495547</v>
      </c>
      <c r="N614" s="4">
        <v>1.7392034479479599</v>
      </c>
      <c r="O614">
        <v>60</v>
      </c>
      <c r="P614" s="5">
        <v>53.142857142857103</v>
      </c>
      <c r="Q614" s="5">
        <v>50.6666666666667</v>
      </c>
      <c r="R614" s="5">
        <v>52.875</v>
      </c>
      <c r="S614" s="5">
        <v>55.1458333333333</v>
      </c>
    </row>
    <row r="615" spans="1:19" x14ac:dyDescent="0.25">
      <c r="A615">
        <v>122</v>
      </c>
      <c r="B615">
        <v>293</v>
      </c>
      <c r="C615" s="2">
        <f t="shared" si="25"/>
        <v>2930</v>
      </c>
      <c r="D615" s="1">
        <v>0.83333333333333337</v>
      </c>
      <c r="E615" t="s">
        <v>14</v>
      </c>
      <c r="F615" t="s">
        <v>12</v>
      </c>
      <c r="G615">
        <v>1</v>
      </c>
      <c r="H615">
        <v>0</v>
      </c>
      <c r="I615">
        <v>0</v>
      </c>
      <c r="J615" s="4">
        <v>0.76946541517719103</v>
      </c>
      <c r="K615" s="4">
        <v>1.13932231709306</v>
      </c>
      <c r="L615" s="4">
        <v>1.5193092855527599</v>
      </c>
      <c r="M615" s="4">
        <v>1.4754576370379699</v>
      </c>
      <c r="N615" s="4">
        <v>1.5820857957557799</v>
      </c>
      <c r="O615">
        <v>48</v>
      </c>
      <c r="P615" s="5">
        <v>58.571428571428598</v>
      </c>
      <c r="Q615" s="5">
        <v>59.8333333333333</v>
      </c>
      <c r="R615" s="5">
        <v>55.0416666666667</v>
      </c>
      <c r="S615" s="5">
        <v>55.3958333333333</v>
      </c>
    </row>
    <row r="616" spans="1:19" x14ac:dyDescent="0.25">
      <c r="A616">
        <v>122</v>
      </c>
      <c r="B616">
        <v>305</v>
      </c>
      <c r="C616" s="2">
        <f t="shared" si="25"/>
        <v>3050</v>
      </c>
      <c r="D616" s="1">
        <v>0.33333333333333331</v>
      </c>
      <c r="E616" t="s">
        <v>13</v>
      </c>
      <c r="F616" t="s">
        <v>15</v>
      </c>
      <c r="G616">
        <v>0</v>
      </c>
      <c r="H616" t="s">
        <v>11</v>
      </c>
      <c r="I616" t="s">
        <v>11</v>
      </c>
      <c r="J616" s="4">
        <v>0.44294150866932602</v>
      </c>
      <c r="K616" s="4">
        <v>2.0579646983437998</v>
      </c>
      <c r="L616" s="4">
        <v>2.0639937891415601</v>
      </c>
      <c r="M616" s="4">
        <v>2.1432783483599902</v>
      </c>
      <c r="N616" s="4">
        <v>2.5115237170409799</v>
      </c>
      <c r="O616">
        <v>30</v>
      </c>
      <c r="P616" s="5">
        <v>32</v>
      </c>
      <c r="Q616" s="5">
        <v>33.75</v>
      </c>
      <c r="R616" s="5">
        <v>35.875</v>
      </c>
      <c r="S616" s="5">
        <v>34.34375</v>
      </c>
    </row>
    <row r="617" spans="1:19" x14ac:dyDescent="0.25">
      <c r="A617">
        <v>122</v>
      </c>
      <c r="B617" t="s">
        <v>11</v>
      </c>
      <c r="C617" t="s">
        <v>11</v>
      </c>
      <c r="D617" t="s">
        <v>11</v>
      </c>
      <c r="E617" t="s">
        <v>11</v>
      </c>
      <c r="F617" t="s">
        <v>12</v>
      </c>
      <c r="G617" t="s">
        <v>11</v>
      </c>
      <c r="H617">
        <v>0</v>
      </c>
      <c r="I617">
        <v>0</v>
      </c>
      <c r="J617" s="4" t="s">
        <v>11</v>
      </c>
      <c r="K617" s="4" t="s">
        <v>11</v>
      </c>
      <c r="L617" s="4" t="s">
        <v>11</v>
      </c>
      <c r="M617" s="4" t="s">
        <v>11</v>
      </c>
      <c r="N617" s="4" t="s">
        <v>11</v>
      </c>
      <c r="O617" t="s">
        <v>11</v>
      </c>
      <c r="P617" s="5" t="s">
        <v>11</v>
      </c>
      <c r="Q617" s="5" t="s">
        <v>11</v>
      </c>
      <c r="R617" s="5" t="s">
        <v>11</v>
      </c>
      <c r="S617" s="5" t="s">
        <v>11</v>
      </c>
    </row>
    <row r="618" spans="1:19" x14ac:dyDescent="0.25">
      <c r="A618">
        <v>122</v>
      </c>
      <c r="B618">
        <v>294</v>
      </c>
      <c r="C618" s="2">
        <f t="shared" ref="C618:C628" si="26">B618*10</f>
        <v>2940</v>
      </c>
      <c r="D618" s="1">
        <v>0.83333333333333337</v>
      </c>
      <c r="E618" t="s">
        <v>14</v>
      </c>
      <c r="F618" t="s">
        <v>15</v>
      </c>
      <c r="G618">
        <v>1</v>
      </c>
      <c r="H618">
        <v>0</v>
      </c>
      <c r="I618">
        <v>0</v>
      </c>
      <c r="J618" s="4">
        <v>1.1658181944599899</v>
      </c>
      <c r="K618" s="4">
        <v>1.7345140717558001</v>
      </c>
      <c r="L618" s="4">
        <v>1.34864272334885</v>
      </c>
      <c r="M618" s="4">
        <v>1.4749514534046799</v>
      </c>
      <c r="N618" s="4">
        <v>1.8083323923969099</v>
      </c>
      <c r="O618">
        <v>30</v>
      </c>
      <c r="P618" s="5">
        <v>34.142857142857103</v>
      </c>
      <c r="Q618" s="5">
        <v>34.0833333333333</v>
      </c>
      <c r="R618" s="5">
        <v>33.0416666666667</v>
      </c>
      <c r="S618" s="5">
        <v>33.4791666666667</v>
      </c>
    </row>
    <row r="619" spans="1:19" x14ac:dyDescent="0.25">
      <c r="A619">
        <v>122</v>
      </c>
      <c r="B619">
        <v>273</v>
      </c>
      <c r="C619" s="2">
        <f t="shared" si="26"/>
        <v>2730</v>
      </c>
      <c r="D619" s="1">
        <v>0.33333333333333331</v>
      </c>
      <c r="E619" t="s">
        <v>13</v>
      </c>
      <c r="F619" t="s">
        <v>15</v>
      </c>
      <c r="G619">
        <v>0</v>
      </c>
      <c r="H619">
        <v>0</v>
      </c>
      <c r="I619">
        <v>0</v>
      </c>
      <c r="J619" s="4">
        <v>1.8583954860601199</v>
      </c>
      <c r="K619" s="4">
        <v>5.6709711250620201</v>
      </c>
      <c r="L619" s="4">
        <v>4.3033473954568997</v>
      </c>
      <c r="M619" s="4">
        <v>2.82599505940287</v>
      </c>
      <c r="N619" s="4">
        <v>2.3681707939757399</v>
      </c>
      <c r="O619">
        <v>23</v>
      </c>
      <c r="P619" s="5">
        <v>22.571428571428601</v>
      </c>
      <c r="Q619" s="5">
        <v>26.1666666666667</v>
      </c>
      <c r="R619" s="5">
        <v>30.125</v>
      </c>
      <c r="S619" s="5">
        <v>31.5833333333333</v>
      </c>
    </row>
    <row r="620" spans="1:19" x14ac:dyDescent="0.25">
      <c r="A620">
        <v>122</v>
      </c>
      <c r="B620">
        <v>285</v>
      </c>
      <c r="C620" s="2">
        <f t="shared" si="26"/>
        <v>2850</v>
      </c>
      <c r="D620" s="1">
        <v>0.875</v>
      </c>
      <c r="E620" t="s">
        <v>14</v>
      </c>
      <c r="F620" t="s">
        <v>15</v>
      </c>
      <c r="G620">
        <v>0</v>
      </c>
      <c r="H620">
        <v>0</v>
      </c>
      <c r="I620">
        <v>0</v>
      </c>
      <c r="J620" s="4">
        <v>1.01928141229479</v>
      </c>
      <c r="K620" s="4">
        <v>1.36251206112823</v>
      </c>
      <c r="L620" s="4">
        <v>2.1049011241987698</v>
      </c>
      <c r="M620" s="4">
        <v>3.2329816469778399</v>
      </c>
      <c r="N620" s="4">
        <v>2.3627163783527099</v>
      </c>
      <c r="O620">
        <v>37</v>
      </c>
      <c r="P620" s="5">
        <v>37.428571428571402</v>
      </c>
      <c r="Q620" s="5">
        <v>35.5833333333333</v>
      </c>
      <c r="R620" s="5">
        <v>30.5833333333333</v>
      </c>
      <c r="S620" s="5">
        <v>31.75</v>
      </c>
    </row>
    <row r="621" spans="1:19" x14ac:dyDescent="0.25">
      <c r="A621">
        <v>122</v>
      </c>
      <c r="B621">
        <v>279</v>
      </c>
      <c r="C621" s="2">
        <f t="shared" si="26"/>
        <v>2790</v>
      </c>
      <c r="D621" s="1">
        <v>0.375</v>
      </c>
      <c r="E621" t="s">
        <v>13</v>
      </c>
      <c r="F621" t="s">
        <v>15</v>
      </c>
      <c r="G621">
        <v>1</v>
      </c>
      <c r="H621">
        <v>0</v>
      </c>
      <c r="I621">
        <v>0</v>
      </c>
      <c r="J621" s="4">
        <v>0.155434444876346</v>
      </c>
      <c r="K621" s="4">
        <v>1.5918749268125301</v>
      </c>
      <c r="L621" s="4">
        <v>1.6214987848536599</v>
      </c>
      <c r="M621" s="4">
        <v>1.8631999545262199</v>
      </c>
      <c r="N621" s="4">
        <v>2.3685347908341599</v>
      </c>
      <c r="O621">
        <v>39</v>
      </c>
      <c r="P621" s="5">
        <v>37.857142857142897</v>
      </c>
      <c r="Q621" s="5">
        <v>37.0833333333333</v>
      </c>
      <c r="R621" s="5">
        <v>36.3333333333333</v>
      </c>
      <c r="S621" s="5">
        <v>33.0625</v>
      </c>
    </row>
    <row r="622" spans="1:19" x14ac:dyDescent="0.25">
      <c r="A622">
        <v>122</v>
      </c>
      <c r="B622">
        <v>278</v>
      </c>
      <c r="C622" s="2">
        <f t="shared" si="26"/>
        <v>2780</v>
      </c>
      <c r="D622" s="1">
        <v>0.83333333333333337</v>
      </c>
      <c r="E622" t="s">
        <v>14</v>
      </c>
      <c r="F622" t="s">
        <v>15</v>
      </c>
      <c r="G622">
        <v>0</v>
      </c>
      <c r="H622">
        <v>0</v>
      </c>
      <c r="I622">
        <v>1</v>
      </c>
      <c r="J622" s="4">
        <v>0.49442305623249699</v>
      </c>
      <c r="K622" s="4">
        <v>1.0082324463719201</v>
      </c>
      <c r="L622" s="4">
        <v>1.04376583075797</v>
      </c>
      <c r="M622" s="4">
        <v>1.3294142353834899</v>
      </c>
      <c r="N622" s="4">
        <v>2.2709415670230402</v>
      </c>
      <c r="O622">
        <v>41</v>
      </c>
      <c r="P622" s="5">
        <v>41.857142857142897</v>
      </c>
      <c r="Q622" s="5">
        <v>41.75</v>
      </c>
      <c r="R622" s="5">
        <v>39.375</v>
      </c>
      <c r="S622" s="5">
        <v>34.8333333333333</v>
      </c>
    </row>
    <row r="623" spans="1:19" x14ac:dyDescent="0.25">
      <c r="A623">
        <v>122</v>
      </c>
      <c r="B623">
        <v>299</v>
      </c>
      <c r="C623" s="2">
        <f t="shared" si="26"/>
        <v>2990</v>
      </c>
      <c r="D623" s="1">
        <v>0.41666666666666669</v>
      </c>
      <c r="E623" t="s">
        <v>13</v>
      </c>
      <c r="F623" t="s">
        <v>15</v>
      </c>
      <c r="G623">
        <v>0</v>
      </c>
      <c r="H623">
        <v>0</v>
      </c>
      <c r="I623">
        <v>0</v>
      </c>
      <c r="J623" s="4">
        <v>0.762103975278835</v>
      </c>
      <c r="K623" s="4">
        <v>1.9565299500000499</v>
      </c>
      <c r="L623" s="4">
        <v>1.6141872884683399</v>
      </c>
      <c r="M623" s="4">
        <v>1.32077068294459</v>
      </c>
      <c r="N623" s="4">
        <v>1.5850911831172001</v>
      </c>
      <c r="O623">
        <v>41</v>
      </c>
      <c r="P623" s="5">
        <v>39.714285714285701</v>
      </c>
      <c r="Q623" s="5">
        <v>39.0833333333333</v>
      </c>
      <c r="R623" s="5">
        <v>40.5833333333333</v>
      </c>
      <c r="S623" s="5">
        <v>38.7083333333333</v>
      </c>
    </row>
    <row r="624" spans="1:19" x14ac:dyDescent="0.25">
      <c r="A624">
        <v>122</v>
      </c>
      <c r="B624">
        <v>312</v>
      </c>
      <c r="C624" s="2">
        <f t="shared" si="26"/>
        <v>3120</v>
      </c>
      <c r="D624" s="1">
        <v>0.875</v>
      </c>
      <c r="E624" t="s">
        <v>14</v>
      </c>
      <c r="F624" t="s">
        <v>15</v>
      </c>
      <c r="G624">
        <v>0</v>
      </c>
      <c r="H624">
        <v>0</v>
      </c>
      <c r="I624">
        <v>1</v>
      </c>
      <c r="J624" s="4">
        <v>0.89174021849636897</v>
      </c>
      <c r="K624" s="4">
        <v>2.2698969469875299</v>
      </c>
      <c r="L624" s="4">
        <v>2.5540958827858602</v>
      </c>
      <c r="M624" s="4">
        <v>1.9868038495782401</v>
      </c>
      <c r="N624" s="4">
        <v>1.6338652696101601</v>
      </c>
      <c r="O624">
        <v>37</v>
      </c>
      <c r="P624" s="5">
        <v>39.571428571428598</v>
      </c>
      <c r="Q624" s="5">
        <v>41.5</v>
      </c>
      <c r="R624" s="5">
        <v>40.2916666666667</v>
      </c>
      <c r="S624" s="5">
        <v>39.9166666666667</v>
      </c>
    </row>
    <row r="625" spans="1:19" x14ac:dyDescent="0.25">
      <c r="A625">
        <v>122</v>
      </c>
      <c r="B625">
        <v>297</v>
      </c>
      <c r="C625" s="2">
        <f t="shared" si="26"/>
        <v>2970</v>
      </c>
      <c r="D625" s="1">
        <v>0.29166666666666669</v>
      </c>
      <c r="E625" t="s">
        <v>13</v>
      </c>
      <c r="F625" t="s">
        <v>15</v>
      </c>
      <c r="G625">
        <v>0</v>
      </c>
      <c r="H625">
        <v>0</v>
      </c>
      <c r="I625">
        <v>0</v>
      </c>
      <c r="J625" s="4">
        <v>2.3196111111111102</v>
      </c>
      <c r="K625" s="4">
        <v>2.9619786006444002</v>
      </c>
      <c r="L625" s="4">
        <v>2.4292441090107899</v>
      </c>
      <c r="M625" s="4">
        <v>2.56479498536478</v>
      </c>
      <c r="N625" s="4">
        <v>1.8651620818705901</v>
      </c>
      <c r="O625">
        <v>31</v>
      </c>
      <c r="P625" s="5">
        <v>32</v>
      </c>
      <c r="Q625" s="5">
        <v>33.9166666666667</v>
      </c>
      <c r="R625" s="5">
        <v>37.75</v>
      </c>
      <c r="S625" s="5">
        <v>39.1458333333333</v>
      </c>
    </row>
    <row r="626" spans="1:19" x14ac:dyDescent="0.25">
      <c r="A626">
        <v>122</v>
      </c>
      <c r="B626">
        <v>292</v>
      </c>
      <c r="C626" s="2">
        <f t="shared" si="26"/>
        <v>2920</v>
      </c>
      <c r="D626" s="1">
        <v>0.95833333333333337</v>
      </c>
      <c r="E626" t="s">
        <v>14</v>
      </c>
      <c r="F626" t="s">
        <v>15</v>
      </c>
      <c r="G626">
        <v>0</v>
      </c>
      <c r="H626">
        <v>0</v>
      </c>
      <c r="I626">
        <v>0</v>
      </c>
      <c r="J626" s="4">
        <v>1.4072538333601401</v>
      </c>
      <c r="K626" s="4">
        <v>1.9317543471981999</v>
      </c>
      <c r="L626" s="4">
        <v>1.8227501094518299</v>
      </c>
      <c r="M626" s="4">
        <v>2.0737205830945999</v>
      </c>
      <c r="N626" s="4">
        <v>2.02150120560216</v>
      </c>
      <c r="O626">
        <v>31</v>
      </c>
      <c r="P626" s="5">
        <v>34.714285714285701</v>
      </c>
      <c r="Q626" s="5">
        <v>38.5</v>
      </c>
      <c r="R626" s="5">
        <v>35.375</v>
      </c>
      <c r="S626" s="5">
        <v>37.7083333333333</v>
      </c>
    </row>
    <row r="627" spans="1:19" x14ac:dyDescent="0.25">
      <c r="A627">
        <v>122</v>
      </c>
      <c r="B627">
        <v>292</v>
      </c>
      <c r="C627" s="2">
        <f t="shared" si="26"/>
        <v>2920</v>
      </c>
      <c r="D627" s="1">
        <v>0.33333333333333331</v>
      </c>
      <c r="E627" t="s">
        <v>13</v>
      </c>
      <c r="F627" t="s">
        <v>15</v>
      </c>
      <c r="G627">
        <v>0</v>
      </c>
      <c r="H627">
        <v>0</v>
      </c>
      <c r="I627">
        <v>0</v>
      </c>
      <c r="J627" s="4">
        <v>0.76191099404985796</v>
      </c>
      <c r="K627" s="4">
        <v>0.93672806357192295</v>
      </c>
      <c r="L627" s="4">
        <v>1.8123359762729401</v>
      </c>
      <c r="M627" s="4">
        <v>1.58218111544734</v>
      </c>
      <c r="N627" s="4">
        <v>2.0481563255139399</v>
      </c>
      <c r="O627">
        <v>29</v>
      </c>
      <c r="P627" s="5">
        <v>27</v>
      </c>
      <c r="Q627" s="5">
        <v>29.75</v>
      </c>
      <c r="R627" s="5">
        <v>34.25</v>
      </c>
      <c r="S627" s="5">
        <v>35.8333333333333</v>
      </c>
    </row>
    <row r="628" spans="1:19" x14ac:dyDescent="0.25">
      <c r="A628">
        <v>122</v>
      </c>
      <c r="B628">
        <v>310</v>
      </c>
      <c r="C628" s="2">
        <f t="shared" si="26"/>
        <v>3100</v>
      </c>
      <c r="D628" s="1">
        <v>0.875</v>
      </c>
      <c r="E628" t="s">
        <v>14</v>
      </c>
      <c r="F628" t="s">
        <v>15</v>
      </c>
      <c r="G628">
        <v>0</v>
      </c>
      <c r="H628">
        <v>0</v>
      </c>
      <c r="I628">
        <v>0</v>
      </c>
      <c r="J628" s="4">
        <v>0.81933174754266802</v>
      </c>
      <c r="K628" s="4">
        <v>1.60475888235423</v>
      </c>
      <c r="L628" s="4">
        <v>2.3914501108814799</v>
      </c>
      <c r="M628" s="4">
        <v>1.91801433499595</v>
      </c>
      <c r="N628" s="4">
        <v>1.9800127253150901</v>
      </c>
      <c r="O628">
        <v>41</v>
      </c>
      <c r="P628" s="5">
        <v>43.428571428571402</v>
      </c>
      <c r="Q628" s="5">
        <v>41</v>
      </c>
      <c r="R628" s="5">
        <v>35.125</v>
      </c>
      <c r="S628" s="5">
        <v>35.5</v>
      </c>
    </row>
    <row r="629" spans="1:19" x14ac:dyDescent="0.25">
      <c r="A629">
        <v>122</v>
      </c>
      <c r="B629" t="s">
        <v>11</v>
      </c>
      <c r="C629" t="s">
        <v>11</v>
      </c>
      <c r="D629" t="s">
        <v>11</v>
      </c>
      <c r="E629" t="s">
        <v>11</v>
      </c>
      <c r="F629" t="s">
        <v>15</v>
      </c>
      <c r="G629" t="s">
        <v>11</v>
      </c>
      <c r="H629">
        <v>0</v>
      </c>
      <c r="I629">
        <v>0</v>
      </c>
      <c r="J629" s="4" t="s">
        <v>11</v>
      </c>
      <c r="K629" s="4" t="s">
        <v>11</v>
      </c>
      <c r="L629" s="4" t="s">
        <v>11</v>
      </c>
      <c r="M629" s="4" t="s">
        <v>11</v>
      </c>
      <c r="N629" s="4" t="s">
        <v>11</v>
      </c>
      <c r="O629" t="s">
        <v>11</v>
      </c>
      <c r="P629" s="5" t="s">
        <v>11</v>
      </c>
      <c r="Q629" s="5" t="s">
        <v>11</v>
      </c>
      <c r="R629" s="5" t="s">
        <v>11</v>
      </c>
      <c r="S629" s="5" t="s">
        <v>11</v>
      </c>
    </row>
    <row r="630" spans="1:19" x14ac:dyDescent="0.25">
      <c r="A630">
        <v>122</v>
      </c>
      <c r="B630" t="s">
        <v>11</v>
      </c>
      <c r="C630" t="s">
        <v>11</v>
      </c>
      <c r="D630" t="s">
        <v>11</v>
      </c>
      <c r="E630" t="s">
        <v>11</v>
      </c>
      <c r="F630" t="s">
        <v>12</v>
      </c>
      <c r="G630" t="s">
        <v>11</v>
      </c>
      <c r="H630">
        <v>0</v>
      </c>
      <c r="I630">
        <v>1</v>
      </c>
      <c r="J630" s="4" t="s">
        <v>11</v>
      </c>
      <c r="K630" s="4" t="s">
        <v>11</v>
      </c>
      <c r="L630" s="4" t="s">
        <v>11</v>
      </c>
      <c r="M630" s="4" t="s">
        <v>11</v>
      </c>
      <c r="N630" s="4" t="s">
        <v>11</v>
      </c>
      <c r="O630" t="s">
        <v>11</v>
      </c>
      <c r="P630" s="5" t="s">
        <v>11</v>
      </c>
      <c r="Q630" s="5" t="s">
        <v>11</v>
      </c>
      <c r="R630" s="5" t="s">
        <v>11</v>
      </c>
      <c r="S630" s="5" t="s">
        <v>11</v>
      </c>
    </row>
    <row r="631" spans="1:19" x14ac:dyDescent="0.25">
      <c r="A631">
        <v>123</v>
      </c>
      <c r="B631">
        <v>252</v>
      </c>
      <c r="C631" s="2">
        <f t="shared" ref="C631:C649" si="27">B631*10</f>
        <v>2520</v>
      </c>
      <c r="D631" s="1">
        <v>0.875</v>
      </c>
      <c r="E631" t="s">
        <v>14</v>
      </c>
      <c r="F631" t="s">
        <v>12</v>
      </c>
      <c r="G631">
        <v>0</v>
      </c>
      <c r="H631">
        <v>1</v>
      </c>
      <c r="I631">
        <v>0</v>
      </c>
      <c r="J631" s="4">
        <v>0.77612984372178695</v>
      </c>
      <c r="K631" s="4">
        <v>1.85657476342224</v>
      </c>
      <c r="L631" s="4">
        <v>3.7475661744076798</v>
      </c>
      <c r="M631" s="4">
        <v>2.7602243312613601</v>
      </c>
      <c r="N631" s="4">
        <v>2.7643117801350598</v>
      </c>
      <c r="O631">
        <v>62</v>
      </c>
      <c r="P631" s="5">
        <v>75.428571428571402</v>
      </c>
      <c r="Q631" s="5">
        <v>76.1666666666667</v>
      </c>
      <c r="R631" s="5">
        <v>65.375</v>
      </c>
      <c r="S631" s="5">
        <v>65.349999999999994</v>
      </c>
    </row>
    <row r="632" spans="1:19" x14ac:dyDescent="0.25">
      <c r="A632">
        <v>123</v>
      </c>
      <c r="B632">
        <v>273</v>
      </c>
      <c r="C632" s="2">
        <f t="shared" si="27"/>
        <v>2730</v>
      </c>
      <c r="D632" s="1">
        <v>0.29166666666666669</v>
      </c>
      <c r="E632" t="s">
        <v>13</v>
      </c>
      <c r="F632" t="s">
        <v>12</v>
      </c>
      <c r="G632">
        <v>0</v>
      </c>
      <c r="H632">
        <v>0</v>
      </c>
      <c r="I632">
        <v>0</v>
      </c>
      <c r="J632" s="4">
        <v>1.80996427772442</v>
      </c>
      <c r="K632" s="4">
        <v>2.49567503703453</v>
      </c>
      <c r="L632" s="4">
        <v>2.0639234403100599</v>
      </c>
      <c r="M632" s="4">
        <v>2.8905542563572699</v>
      </c>
      <c r="N632" s="4">
        <v>2.6014561456002401</v>
      </c>
      <c r="O632">
        <v>51</v>
      </c>
      <c r="P632" s="5">
        <v>50.857142857142897</v>
      </c>
      <c r="Q632" s="5">
        <v>56.5833333333333</v>
      </c>
      <c r="R632" s="5">
        <v>65.2916666666667</v>
      </c>
      <c r="S632" s="5">
        <v>63.7291666666667</v>
      </c>
    </row>
    <row r="633" spans="1:19" x14ac:dyDescent="0.25">
      <c r="A633">
        <v>123</v>
      </c>
      <c r="B633">
        <v>270</v>
      </c>
      <c r="C633" s="2">
        <f t="shared" si="27"/>
        <v>2700</v>
      </c>
      <c r="D633" s="1">
        <v>0.29166666666666669</v>
      </c>
      <c r="E633" t="s">
        <v>13</v>
      </c>
      <c r="F633" t="s">
        <v>12</v>
      </c>
      <c r="G633">
        <v>0</v>
      </c>
      <c r="H633">
        <v>0</v>
      </c>
      <c r="I633">
        <v>0</v>
      </c>
      <c r="J633" s="4">
        <v>1.44559609443876</v>
      </c>
      <c r="K633" s="4">
        <v>1.42370686071818</v>
      </c>
      <c r="L633" s="4">
        <v>1.8890303231215999</v>
      </c>
      <c r="M633" s="4">
        <v>2.3123580348432</v>
      </c>
      <c r="N633" s="4">
        <v>2.4450997244706398</v>
      </c>
      <c r="O633">
        <v>50</v>
      </c>
      <c r="P633" s="5">
        <v>51.142857142857103</v>
      </c>
      <c r="Q633" s="5">
        <v>56.5</v>
      </c>
      <c r="R633" s="5">
        <v>62.1666666666667</v>
      </c>
      <c r="S633" s="5">
        <v>61.230769230769198</v>
      </c>
    </row>
    <row r="634" spans="1:19" x14ac:dyDescent="0.25">
      <c r="A634">
        <v>123</v>
      </c>
      <c r="B634">
        <v>232</v>
      </c>
      <c r="C634" s="2">
        <f t="shared" si="27"/>
        <v>2320</v>
      </c>
      <c r="D634" s="1">
        <v>0.83333333333333337</v>
      </c>
      <c r="E634" t="s">
        <v>14</v>
      </c>
      <c r="F634" t="s">
        <v>12</v>
      </c>
      <c r="G634">
        <v>0</v>
      </c>
      <c r="H634">
        <v>0</v>
      </c>
      <c r="I634">
        <v>1</v>
      </c>
      <c r="J634" s="4">
        <v>0.50333751210221001</v>
      </c>
      <c r="K634" s="4">
        <v>1.0162068930352399</v>
      </c>
      <c r="L634" s="4">
        <v>1.4311421372908499</v>
      </c>
      <c r="M634" s="4">
        <v>2.4924412192612899</v>
      </c>
      <c r="N634" s="4">
        <v>2.2703167258415702</v>
      </c>
      <c r="O634">
        <v>55</v>
      </c>
      <c r="P634" s="5">
        <v>61.571428571428598</v>
      </c>
      <c r="Q634" s="5">
        <v>60.5</v>
      </c>
      <c r="R634" s="5">
        <v>66.125</v>
      </c>
      <c r="S634" s="5">
        <v>65.6666666666667</v>
      </c>
    </row>
    <row r="635" spans="1:19" x14ac:dyDescent="0.25">
      <c r="A635">
        <v>123</v>
      </c>
      <c r="B635">
        <v>259</v>
      </c>
      <c r="C635" s="2">
        <f t="shared" si="27"/>
        <v>2590</v>
      </c>
      <c r="D635" s="1">
        <v>0.375</v>
      </c>
      <c r="E635" t="s">
        <v>13</v>
      </c>
      <c r="F635" t="s">
        <v>12</v>
      </c>
      <c r="G635">
        <v>0</v>
      </c>
      <c r="H635">
        <v>0</v>
      </c>
      <c r="I635">
        <v>0</v>
      </c>
      <c r="J635" s="4">
        <v>0.74456497726331194</v>
      </c>
      <c r="K635" s="4">
        <v>3.1924999230342999</v>
      </c>
      <c r="L635" s="4">
        <v>2.6271010006895201</v>
      </c>
      <c r="M635" s="4">
        <v>2.0358509355658998</v>
      </c>
      <c r="N635" s="4">
        <v>2.3716184475439199</v>
      </c>
      <c r="O635">
        <v>54</v>
      </c>
      <c r="P635" s="5">
        <v>49</v>
      </c>
      <c r="Q635" s="5">
        <v>53.9166666666667</v>
      </c>
      <c r="R635" s="5">
        <v>56.6666666666667</v>
      </c>
      <c r="S635" s="5">
        <v>60.6041666666667</v>
      </c>
    </row>
    <row r="636" spans="1:19" x14ac:dyDescent="0.25">
      <c r="A636">
        <v>123</v>
      </c>
      <c r="B636">
        <v>216</v>
      </c>
      <c r="C636" s="2">
        <f t="shared" si="27"/>
        <v>2160</v>
      </c>
      <c r="D636" s="1">
        <v>0.83333333333333337</v>
      </c>
      <c r="E636" t="s">
        <v>14</v>
      </c>
      <c r="F636" t="s">
        <v>12</v>
      </c>
      <c r="G636">
        <v>0</v>
      </c>
      <c r="H636">
        <v>0</v>
      </c>
      <c r="I636">
        <v>0</v>
      </c>
      <c r="J636" s="4">
        <v>0.80311813279704103</v>
      </c>
      <c r="K636" s="4">
        <v>1.19661929181787</v>
      </c>
      <c r="L636" s="4">
        <v>1.34027193140529</v>
      </c>
      <c r="M636" s="4">
        <v>1.94203283318234</v>
      </c>
      <c r="N636" s="4">
        <v>2.21723702622181</v>
      </c>
      <c r="O636">
        <v>53</v>
      </c>
      <c r="P636" s="5">
        <v>56.142857142857103</v>
      </c>
      <c r="Q636" s="5">
        <v>53.9166666666667</v>
      </c>
      <c r="R636" s="5">
        <v>55.75</v>
      </c>
      <c r="S636" s="5">
        <v>59.5625</v>
      </c>
    </row>
    <row r="637" spans="1:19" x14ac:dyDescent="0.25">
      <c r="A637">
        <v>123</v>
      </c>
      <c r="B637">
        <v>231</v>
      </c>
      <c r="C637" s="2">
        <f t="shared" si="27"/>
        <v>2310</v>
      </c>
      <c r="D637" s="1">
        <v>0.41666666666666669</v>
      </c>
      <c r="E637" t="s">
        <v>13</v>
      </c>
      <c r="F637" t="s">
        <v>12</v>
      </c>
      <c r="G637">
        <v>0</v>
      </c>
      <c r="H637">
        <v>0</v>
      </c>
      <c r="I637">
        <v>0</v>
      </c>
      <c r="J637" s="4">
        <v>0.82770703452591299</v>
      </c>
      <c r="K637" s="4">
        <v>1.79151815298522</v>
      </c>
      <c r="L637" s="4">
        <v>1.89003002572166</v>
      </c>
      <c r="M637" s="4">
        <v>1.5898400190433399</v>
      </c>
      <c r="N637" s="4">
        <v>1.7787779509837101</v>
      </c>
      <c r="O637">
        <v>60</v>
      </c>
      <c r="P637" s="5">
        <v>53.142857142857103</v>
      </c>
      <c r="Q637" s="5">
        <v>50.6666666666667</v>
      </c>
      <c r="R637" s="5">
        <v>52.875</v>
      </c>
      <c r="S637" s="5">
        <v>55.1458333333333</v>
      </c>
    </row>
    <row r="638" spans="1:19" x14ac:dyDescent="0.25">
      <c r="A638">
        <v>123</v>
      </c>
      <c r="B638">
        <v>244</v>
      </c>
      <c r="C638" s="2">
        <f t="shared" si="27"/>
        <v>2440</v>
      </c>
      <c r="D638" s="1">
        <v>0.83333333333333337</v>
      </c>
      <c r="E638" t="s">
        <v>14</v>
      </c>
      <c r="F638" t="s">
        <v>12</v>
      </c>
      <c r="G638">
        <v>0</v>
      </c>
      <c r="H638">
        <v>0</v>
      </c>
      <c r="I638">
        <v>1</v>
      </c>
      <c r="J638" s="4">
        <v>0.69358238194668698</v>
      </c>
      <c r="K638" s="4">
        <v>0.92254620215308303</v>
      </c>
      <c r="L638" s="4">
        <v>1.3012971699076501</v>
      </c>
      <c r="M638" s="4">
        <v>1.4949204551523501</v>
      </c>
      <c r="N638" s="4">
        <v>1.71847664416735</v>
      </c>
      <c r="O638">
        <v>48</v>
      </c>
      <c r="P638" s="5">
        <v>58.571428571428598</v>
      </c>
      <c r="Q638" s="5">
        <v>59.8333333333333</v>
      </c>
      <c r="R638" s="5">
        <v>55.0416666666667</v>
      </c>
      <c r="S638" s="5">
        <v>55.3958333333333</v>
      </c>
    </row>
    <row r="639" spans="1:19" x14ac:dyDescent="0.25">
      <c r="A639">
        <v>123</v>
      </c>
      <c r="B639">
        <v>255</v>
      </c>
      <c r="C639" s="2">
        <f t="shared" si="27"/>
        <v>2550</v>
      </c>
      <c r="D639" s="1">
        <v>0.375</v>
      </c>
      <c r="E639" t="s">
        <v>13</v>
      </c>
      <c r="F639" t="s">
        <v>12</v>
      </c>
      <c r="G639">
        <v>0</v>
      </c>
      <c r="H639">
        <v>0</v>
      </c>
      <c r="I639">
        <v>0</v>
      </c>
      <c r="J639" s="4">
        <v>0.71006255301911902</v>
      </c>
      <c r="K639" s="4">
        <v>1.52825370503637</v>
      </c>
      <c r="L639" s="4">
        <v>1.7636106273116801</v>
      </c>
      <c r="M639" s="4">
        <v>1.41403925177691</v>
      </c>
      <c r="N639" s="4">
        <v>1.50656748561131</v>
      </c>
      <c r="O639">
        <v>52</v>
      </c>
      <c r="P639" s="5">
        <v>45.571428571428598</v>
      </c>
      <c r="Q639" s="5">
        <v>44.9166666666667</v>
      </c>
      <c r="R639" s="5">
        <v>52.1666666666667</v>
      </c>
      <c r="S639" s="5">
        <v>52.2916666666667</v>
      </c>
    </row>
    <row r="640" spans="1:19" x14ac:dyDescent="0.25">
      <c r="A640">
        <v>123</v>
      </c>
      <c r="B640">
        <v>221</v>
      </c>
      <c r="C640" s="2">
        <f t="shared" si="27"/>
        <v>2210</v>
      </c>
      <c r="D640" s="1">
        <v>0.875</v>
      </c>
      <c r="E640" t="s">
        <v>14</v>
      </c>
      <c r="F640" t="s">
        <v>12</v>
      </c>
      <c r="G640">
        <v>0</v>
      </c>
      <c r="H640">
        <v>0</v>
      </c>
      <c r="I640">
        <v>0</v>
      </c>
      <c r="J640" s="4">
        <v>1.24144478760592</v>
      </c>
      <c r="K640" s="4">
        <v>0.57454753135432501</v>
      </c>
      <c r="L640" s="4">
        <v>0.60388880885488805</v>
      </c>
      <c r="M640" s="4">
        <v>1.1837497180832799</v>
      </c>
      <c r="N640" s="4">
        <v>1.33705309180844</v>
      </c>
      <c r="O640">
        <v>49</v>
      </c>
      <c r="P640" s="5">
        <v>55</v>
      </c>
      <c r="Q640" s="5">
        <v>57.0833333333333</v>
      </c>
      <c r="R640" s="5">
        <v>51</v>
      </c>
      <c r="S640" s="5">
        <v>52.9166666666667</v>
      </c>
    </row>
    <row r="641" spans="1:19" x14ac:dyDescent="0.25">
      <c r="A641">
        <v>123</v>
      </c>
      <c r="B641">
        <v>228</v>
      </c>
      <c r="C641" s="2">
        <f t="shared" si="27"/>
        <v>2280</v>
      </c>
      <c r="D641" s="1">
        <v>0.45833333333333331</v>
      </c>
      <c r="E641" t="s">
        <v>13</v>
      </c>
      <c r="F641" t="s">
        <v>12</v>
      </c>
      <c r="G641">
        <v>1</v>
      </c>
      <c r="H641">
        <v>0</v>
      </c>
      <c r="I641">
        <v>0</v>
      </c>
      <c r="J641" s="4">
        <v>0.95108939290611205</v>
      </c>
      <c r="K641" s="4">
        <v>1.8357032695636499</v>
      </c>
      <c r="L641" s="4">
        <v>1.8513640814653101</v>
      </c>
      <c r="M641" s="4">
        <v>1.2495341620825799</v>
      </c>
      <c r="N641" s="4">
        <v>1.34017987959768</v>
      </c>
      <c r="O641">
        <v>63</v>
      </c>
      <c r="P641" s="5">
        <v>48.714285714285701</v>
      </c>
      <c r="Q641" s="5">
        <v>45.9166666666667</v>
      </c>
      <c r="R641" s="5">
        <v>51.125</v>
      </c>
      <c r="S641" s="5">
        <v>51.4375</v>
      </c>
    </row>
    <row r="642" spans="1:19" x14ac:dyDescent="0.25">
      <c r="A642">
        <v>123</v>
      </c>
      <c r="B642">
        <v>250</v>
      </c>
      <c r="C642" s="2">
        <f t="shared" si="27"/>
        <v>2500</v>
      </c>
      <c r="D642" s="1">
        <v>0.875</v>
      </c>
      <c r="E642" t="s">
        <v>14</v>
      </c>
      <c r="F642" t="s">
        <v>12</v>
      </c>
      <c r="G642">
        <v>1</v>
      </c>
      <c r="H642">
        <v>0</v>
      </c>
      <c r="I642">
        <v>0</v>
      </c>
      <c r="J642" s="4">
        <v>2.3249263124763999</v>
      </c>
      <c r="K642" s="4">
        <v>1.6317848152292</v>
      </c>
      <c r="L642" s="4">
        <v>0.99479462073057801</v>
      </c>
      <c r="M642" s="4">
        <v>1.4661182467601299</v>
      </c>
      <c r="N642" s="4">
        <v>1.3249339824217099</v>
      </c>
      <c r="O642">
        <v>50</v>
      </c>
      <c r="P642" s="5">
        <v>61.142857142857103</v>
      </c>
      <c r="Q642" s="5">
        <v>62.9166666666667</v>
      </c>
      <c r="R642" s="5">
        <v>53.9583333333333</v>
      </c>
      <c r="S642" s="5">
        <v>52.4791666666667</v>
      </c>
    </row>
    <row r="643" spans="1:19" x14ac:dyDescent="0.25">
      <c r="A643">
        <v>123</v>
      </c>
      <c r="B643">
        <v>253</v>
      </c>
      <c r="C643" s="2">
        <f t="shared" si="27"/>
        <v>2530</v>
      </c>
      <c r="D643" s="1">
        <v>0.25</v>
      </c>
      <c r="E643" t="s">
        <v>13</v>
      </c>
      <c r="F643" t="s">
        <v>15</v>
      </c>
      <c r="G643">
        <v>0</v>
      </c>
      <c r="H643">
        <v>0</v>
      </c>
      <c r="I643">
        <v>0</v>
      </c>
      <c r="J643" s="4">
        <v>0.37344076881414601</v>
      </c>
      <c r="K643" s="4">
        <v>2.6926528018308602</v>
      </c>
      <c r="L643" s="4">
        <v>3.3263521880689102</v>
      </c>
      <c r="M643" s="4">
        <v>3.6215676723694901</v>
      </c>
      <c r="N643" s="4">
        <v>3.5133262303498198</v>
      </c>
      <c r="O643">
        <v>32</v>
      </c>
      <c r="P643" s="5">
        <v>31.571428571428601</v>
      </c>
      <c r="Q643" s="5">
        <v>32.5</v>
      </c>
      <c r="R643" s="5">
        <v>32.875</v>
      </c>
      <c r="S643" s="5">
        <v>32.925925925925903</v>
      </c>
    </row>
    <row r="644" spans="1:19" x14ac:dyDescent="0.25">
      <c r="A644">
        <v>123</v>
      </c>
      <c r="B644">
        <v>254</v>
      </c>
      <c r="C644" s="2">
        <f t="shared" si="27"/>
        <v>2540</v>
      </c>
      <c r="D644" s="1">
        <v>0.875</v>
      </c>
      <c r="E644" t="s">
        <v>14</v>
      </c>
      <c r="F644" t="s">
        <v>15</v>
      </c>
      <c r="G644">
        <v>1</v>
      </c>
      <c r="H644">
        <v>0</v>
      </c>
      <c r="I644">
        <v>0</v>
      </c>
      <c r="J644" s="4">
        <v>1.2669999999999999</v>
      </c>
      <c r="K644" s="4">
        <v>0.92505655072316395</v>
      </c>
      <c r="L644" s="4">
        <v>1.1505596754179499</v>
      </c>
      <c r="M644" s="4">
        <v>1.82166125092284</v>
      </c>
      <c r="N644" s="4">
        <v>2.6461204876736599</v>
      </c>
      <c r="O644">
        <v>31</v>
      </c>
      <c r="P644" s="5">
        <v>33.428571428571402</v>
      </c>
      <c r="Q644" s="5">
        <v>34</v>
      </c>
      <c r="R644" s="5">
        <v>32.9166666666667</v>
      </c>
      <c r="S644" s="5">
        <v>33.142857142857103</v>
      </c>
    </row>
    <row r="645" spans="1:19" x14ac:dyDescent="0.25">
      <c r="A645">
        <v>123</v>
      </c>
      <c r="B645">
        <v>231</v>
      </c>
      <c r="C645" s="2">
        <f t="shared" si="27"/>
        <v>2310</v>
      </c>
      <c r="D645" s="1">
        <v>0.83333333333333337</v>
      </c>
      <c r="E645" t="s">
        <v>14</v>
      </c>
      <c r="F645" t="s">
        <v>12</v>
      </c>
      <c r="G645">
        <v>0</v>
      </c>
      <c r="H645">
        <v>0</v>
      </c>
      <c r="I645">
        <v>0</v>
      </c>
      <c r="J645" s="4">
        <v>1.20037546666463</v>
      </c>
      <c r="K645" s="4">
        <v>1.51622510740213</v>
      </c>
      <c r="L645" s="4">
        <v>1.93327934268103</v>
      </c>
      <c r="M645" s="4">
        <v>2.0481922324218602</v>
      </c>
      <c r="N645" s="4">
        <v>2.4066523420815402</v>
      </c>
      <c r="O645">
        <v>63</v>
      </c>
      <c r="P645" s="5">
        <v>77.142857142857096</v>
      </c>
      <c r="Q645" s="5">
        <v>70.25</v>
      </c>
      <c r="R645" s="5">
        <v>64.5416666666667</v>
      </c>
      <c r="S645" s="5">
        <v>64.8125</v>
      </c>
    </row>
    <row r="646" spans="1:19" x14ac:dyDescent="0.25">
      <c r="A646">
        <v>123</v>
      </c>
      <c r="B646">
        <v>268</v>
      </c>
      <c r="C646" s="2">
        <f t="shared" si="27"/>
        <v>2680</v>
      </c>
      <c r="D646" s="1">
        <v>0.29166666666666669</v>
      </c>
      <c r="E646" t="s">
        <v>13</v>
      </c>
      <c r="F646" t="s">
        <v>12</v>
      </c>
      <c r="G646">
        <v>0</v>
      </c>
      <c r="H646">
        <v>1</v>
      </c>
      <c r="I646">
        <v>0</v>
      </c>
      <c r="J646" s="4">
        <v>1.51345251669884</v>
      </c>
      <c r="K646" s="4">
        <v>1.96847132576988</v>
      </c>
      <c r="L646" s="4">
        <v>3.4470981448222502</v>
      </c>
      <c r="M646" s="4">
        <v>2.7558644786657802</v>
      </c>
      <c r="N646" s="4">
        <v>2.82320936751153</v>
      </c>
      <c r="O646">
        <v>59</v>
      </c>
      <c r="P646" s="5">
        <v>60.285714285714299</v>
      </c>
      <c r="Q646" s="5">
        <v>70.5833333333333</v>
      </c>
      <c r="R646" s="5">
        <v>63</v>
      </c>
      <c r="S646" s="5">
        <v>64.2083333333333</v>
      </c>
    </row>
    <row r="647" spans="1:19" x14ac:dyDescent="0.25">
      <c r="A647">
        <v>123</v>
      </c>
      <c r="B647">
        <v>262</v>
      </c>
      <c r="C647" s="2">
        <f t="shared" si="27"/>
        <v>2620</v>
      </c>
      <c r="D647" s="1">
        <v>0.33333333333333331</v>
      </c>
      <c r="E647" t="s">
        <v>13</v>
      </c>
      <c r="F647" t="s">
        <v>15</v>
      </c>
      <c r="G647">
        <v>0</v>
      </c>
      <c r="H647">
        <v>0</v>
      </c>
      <c r="I647">
        <v>0</v>
      </c>
      <c r="J647" s="4">
        <v>0.36921493281751999</v>
      </c>
      <c r="K647" s="4">
        <v>1.6342515992726201</v>
      </c>
      <c r="L647" s="4">
        <v>1.9205549347709601</v>
      </c>
      <c r="M647" s="4">
        <v>1.7076793298472299</v>
      </c>
      <c r="N647" s="4">
        <v>2.1431282304667199</v>
      </c>
      <c r="O647">
        <v>38</v>
      </c>
      <c r="P647" s="5">
        <v>37.428571428571402</v>
      </c>
      <c r="Q647" s="5">
        <v>37</v>
      </c>
      <c r="R647" s="5">
        <v>35.7083333333333</v>
      </c>
      <c r="S647" s="5">
        <v>32.9166666666667</v>
      </c>
    </row>
    <row r="648" spans="1:19" x14ac:dyDescent="0.25">
      <c r="A648">
        <v>123</v>
      </c>
      <c r="B648">
        <v>245</v>
      </c>
      <c r="C648" s="2">
        <f t="shared" si="27"/>
        <v>2450</v>
      </c>
      <c r="D648" s="1">
        <v>0.875</v>
      </c>
      <c r="E648" t="s">
        <v>14</v>
      </c>
      <c r="F648" t="s">
        <v>15</v>
      </c>
      <c r="G648">
        <v>0</v>
      </c>
      <c r="H648" t="s">
        <v>11</v>
      </c>
      <c r="I648" t="s">
        <v>11</v>
      </c>
      <c r="J648" s="4">
        <v>0.37123106012293799</v>
      </c>
      <c r="K648" s="4">
        <v>2.1048945024333698</v>
      </c>
      <c r="L648" s="4">
        <v>2.02553116628465</v>
      </c>
      <c r="M648" s="4">
        <v>1.9533437578442201</v>
      </c>
      <c r="N648" s="4">
        <v>2.3464361606668298</v>
      </c>
      <c r="O648">
        <v>40</v>
      </c>
      <c r="P648" s="5">
        <v>42.714285714285701</v>
      </c>
      <c r="Q648" s="5">
        <v>42</v>
      </c>
      <c r="R648" s="5">
        <v>39.5416666666667</v>
      </c>
      <c r="S648" s="5">
        <v>35.0625</v>
      </c>
    </row>
    <row r="649" spans="1:19" x14ac:dyDescent="0.25">
      <c r="A649">
        <v>123</v>
      </c>
      <c r="B649">
        <v>265</v>
      </c>
      <c r="C649" s="2">
        <f t="shared" si="27"/>
        <v>2650</v>
      </c>
      <c r="D649" s="1">
        <v>0.33333333333333331</v>
      </c>
      <c r="E649" t="s">
        <v>13</v>
      </c>
      <c r="F649" t="s">
        <v>15</v>
      </c>
      <c r="G649">
        <v>1</v>
      </c>
      <c r="H649">
        <v>0</v>
      </c>
      <c r="I649">
        <v>0</v>
      </c>
      <c r="J649" s="4">
        <v>0.59874921425472005</v>
      </c>
      <c r="K649" s="4">
        <v>1.7734724441902301</v>
      </c>
      <c r="L649" s="4">
        <v>1.8226332013584401</v>
      </c>
      <c r="M649" s="4">
        <v>1.92199307248254</v>
      </c>
      <c r="N649" s="4">
        <v>1.81483620116488</v>
      </c>
      <c r="O649">
        <v>39</v>
      </c>
      <c r="P649" s="5">
        <v>39.571428571428598</v>
      </c>
      <c r="Q649" s="5">
        <v>39.25</v>
      </c>
      <c r="R649" s="5">
        <v>40.5</v>
      </c>
      <c r="S649" s="5">
        <v>38.1041666666667</v>
      </c>
    </row>
    <row r="650" spans="1:19" x14ac:dyDescent="0.25">
      <c r="A650">
        <v>123</v>
      </c>
      <c r="B650" t="s">
        <v>11</v>
      </c>
      <c r="C650" t="s">
        <v>11</v>
      </c>
      <c r="D650" s="1">
        <v>0.75</v>
      </c>
      <c r="E650" t="s">
        <v>14</v>
      </c>
      <c r="F650" t="s">
        <v>15</v>
      </c>
      <c r="G650" t="s">
        <v>11</v>
      </c>
      <c r="H650" t="s">
        <v>11</v>
      </c>
      <c r="I650" t="s">
        <v>11</v>
      </c>
      <c r="J650" s="4">
        <v>0.80236977809640198</v>
      </c>
      <c r="K650" s="4">
        <v>0.99839506617696305</v>
      </c>
      <c r="L650" s="4">
        <v>1.0819972528238599</v>
      </c>
      <c r="M650" s="4">
        <v>1.5991100865312</v>
      </c>
      <c r="N650" s="4">
        <v>1.6761564824866899</v>
      </c>
      <c r="O650">
        <v>39</v>
      </c>
      <c r="P650" s="5">
        <v>42.571428571428598</v>
      </c>
      <c r="Q650" s="5">
        <v>41.5833333333333</v>
      </c>
      <c r="R650" s="5">
        <v>40.6666666666667</v>
      </c>
      <c r="S650" s="5">
        <v>39.8125</v>
      </c>
    </row>
    <row r="651" spans="1:19" x14ac:dyDescent="0.25">
      <c r="A651">
        <v>123</v>
      </c>
      <c r="B651">
        <v>261</v>
      </c>
      <c r="C651" s="2">
        <f>B651*10</f>
        <v>2610</v>
      </c>
      <c r="D651" s="1">
        <v>0.33333333333333331</v>
      </c>
      <c r="E651" t="s">
        <v>13</v>
      </c>
      <c r="F651" t="s">
        <v>15</v>
      </c>
      <c r="G651">
        <v>1</v>
      </c>
      <c r="H651">
        <v>0</v>
      </c>
      <c r="I651">
        <v>0</v>
      </c>
      <c r="J651" s="4">
        <v>0.93647909996509604</v>
      </c>
      <c r="K651" s="4">
        <v>1.12021246469139</v>
      </c>
      <c r="L651" s="4">
        <v>0.91645396454451</v>
      </c>
      <c r="M651" s="4">
        <v>0.88923122049961401</v>
      </c>
      <c r="N651" s="4">
        <v>1.40561214649107</v>
      </c>
      <c r="O651">
        <v>31</v>
      </c>
      <c r="P651" s="5">
        <v>31.8571428571429</v>
      </c>
      <c r="Q651" s="5">
        <v>33.25</v>
      </c>
      <c r="R651" s="5">
        <v>37.4166666666667</v>
      </c>
      <c r="S651" s="5">
        <v>38.9583333333333</v>
      </c>
    </row>
    <row r="652" spans="1:19" x14ac:dyDescent="0.25">
      <c r="A652">
        <v>123</v>
      </c>
      <c r="B652" t="s">
        <v>11</v>
      </c>
      <c r="C652" t="s">
        <v>11</v>
      </c>
      <c r="D652" s="1">
        <v>0.75</v>
      </c>
      <c r="E652" t="s">
        <v>14</v>
      </c>
      <c r="F652" t="s">
        <v>15</v>
      </c>
      <c r="G652" t="s">
        <v>11</v>
      </c>
      <c r="H652" t="s">
        <v>11</v>
      </c>
      <c r="I652" t="s">
        <v>11</v>
      </c>
      <c r="J652" s="4">
        <v>3.53553390593274</v>
      </c>
      <c r="K652" s="4">
        <v>1.58076676066664</v>
      </c>
      <c r="L652" s="4">
        <v>1.16857372169069</v>
      </c>
      <c r="M652" s="4">
        <v>0.96476236003851701</v>
      </c>
      <c r="N652" s="4">
        <v>1.2819362232848599</v>
      </c>
      <c r="O652">
        <v>38</v>
      </c>
      <c r="P652" s="5">
        <v>41.857142857142897</v>
      </c>
      <c r="Q652" s="5">
        <v>37.8333333333333</v>
      </c>
      <c r="R652" s="5">
        <v>36.1666666666667</v>
      </c>
      <c r="S652" s="5">
        <v>38.4166666666667</v>
      </c>
    </row>
    <row r="653" spans="1:19" x14ac:dyDescent="0.25">
      <c r="A653">
        <v>123</v>
      </c>
      <c r="B653">
        <v>246</v>
      </c>
      <c r="C653" s="2">
        <f>B653*10</f>
        <v>2460</v>
      </c>
      <c r="D653" s="1">
        <v>0.375</v>
      </c>
      <c r="E653" t="s">
        <v>13</v>
      </c>
      <c r="F653" t="s">
        <v>15</v>
      </c>
      <c r="G653">
        <v>0</v>
      </c>
      <c r="H653">
        <v>0</v>
      </c>
      <c r="I653">
        <v>0</v>
      </c>
      <c r="J653" s="4">
        <v>0.60765384922579602</v>
      </c>
      <c r="K653" s="4">
        <v>1.2481073281805</v>
      </c>
      <c r="L653" s="4">
        <v>1.3721460529146701</v>
      </c>
      <c r="M653" s="4">
        <v>1.3359932611173799</v>
      </c>
      <c r="N653" s="4">
        <v>1.1196482800941301</v>
      </c>
      <c r="O653">
        <v>31</v>
      </c>
      <c r="P653" s="5">
        <v>27.571428571428601</v>
      </c>
      <c r="Q653" s="5">
        <v>29.25</v>
      </c>
      <c r="R653" s="5">
        <v>34.1666666666667</v>
      </c>
      <c r="S653" s="5">
        <v>35.625</v>
      </c>
    </row>
    <row r="654" spans="1:19" x14ac:dyDescent="0.25">
      <c r="A654">
        <v>123</v>
      </c>
      <c r="B654">
        <v>243</v>
      </c>
      <c r="C654" s="2">
        <f>B654*10</f>
        <v>2430</v>
      </c>
      <c r="D654" s="1">
        <v>0.95833333333333337</v>
      </c>
      <c r="E654" t="s">
        <v>14</v>
      </c>
      <c r="F654" t="s">
        <v>15</v>
      </c>
      <c r="G654">
        <v>0</v>
      </c>
      <c r="H654">
        <v>0</v>
      </c>
      <c r="I654">
        <v>1</v>
      </c>
      <c r="J654" s="4">
        <v>0.69645377554268295</v>
      </c>
      <c r="K654" s="4">
        <v>1.29916037935519</v>
      </c>
      <c r="L654" s="4">
        <v>1.2818472561738199</v>
      </c>
      <c r="M654" s="4">
        <v>1.2582566540121101</v>
      </c>
      <c r="N654" s="4">
        <v>1.23517258886616</v>
      </c>
      <c r="O654">
        <v>39</v>
      </c>
      <c r="P654" s="5">
        <v>41.857142857142897</v>
      </c>
      <c r="Q654" s="5">
        <v>42.3333333333333</v>
      </c>
      <c r="R654" s="5">
        <v>35.9583333333333</v>
      </c>
      <c r="S654" s="5">
        <v>35.6666666666667</v>
      </c>
    </row>
    <row r="655" spans="1:19" x14ac:dyDescent="0.25">
      <c r="A655">
        <v>123</v>
      </c>
      <c r="B655">
        <v>259</v>
      </c>
      <c r="C655" s="2">
        <f>B655*10</f>
        <v>2590</v>
      </c>
      <c r="D655" s="1">
        <v>0.33333333333333331</v>
      </c>
      <c r="E655" t="s">
        <v>13</v>
      </c>
      <c r="F655" t="s">
        <v>15</v>
      </c>
      <c r="G655">
        <v>1</v>
      </c>
      <c r="H655" t="s">
        <v>11</v>
      </c>
      <c r="I655" t="s">
        <v>11</v>
      </c>
      <c r="J655" s="4">
        <v>0.442166146443773</v>
      </c>
      <c r="K655" s="4">
        <v>1.0761643998978001</v>
      </c>
      <c r="L655" s="4">
        <v>1.0639707518801</v>
      </c>
      <c r="M655" s="4">
        <v>1.12916085717035</v>
      </c>
      <c r="N655" s="4">
        <v>1.24971956259413</v>
      </c>
      <c r="O655">
        <v>38</v>
      </c>
      <c r="P655" s="5">
        <v>38.285714285714299</v>
      </c>
      <c r="Q655" s="5">
        <v>39.3333333333333</v>
      </c>
      <c r="R655" s="5">
        <v>39.625</v>
      </c>
      <c r="S655" s="5">
        <v>36.9375</v>
      </c>
    </row>
    <row r="656" spans="1:19" x14ac:dyDescent="0.25">
      <c r="A656">
        <v>123</v>
      </c>
      <c r="B656">
        <v>231</v>
      </c>
      <c r="C656" s="2">
        <f>B656*10</f>
        <v>2310</v>
      </c>
      <c r="D656" s="1">
        <v>0.875</v>
      </c>
      <c r="E656" t="s">
        <v>14</v>
      </c>
      <c r="F656" t="s">
        <v>15</v>
      </c>
      <c r="G656">
        <v>1</v>
      </c>
      <c r="H656">
        <v>0</v>
      </c>
      <c r="I656">
        <v>0</v>
      </c>
      <c r="J656" s="4">
        <v>0.70072691026378198</v>
      </c>
      <c r="K656" s="4">
        <v>1.44875878717011</v>
      </c>
      <c r="L656" s="4">
        <v>1.5772655912156399</v>
      </c>
      <c r="M656" s="4">
        <v>1.2891392685207399</v>
      </c>
      <c r="N656" s="4">
        <v>1.30877765653633</v>
      </c>
      <c r="O656">
        <v>44</v>
      </c>
      <c r="P656" s="5">
        <v>44.142857142857103</v>
      </c>
      <c r="Q656" s="5">
        <v>43.3333333333333</v>
      </c>
      <c r="R656" s="5">
        <v>41.1666666666667</v>
      </c>
      <c r="S656" s="5">
        <v>38.1458333333333</v>
      </c>
    </row>
    <row r="657" spans="1:19" x14ac:dyDescent="0.25">
      <c r="A657">
        <v>123</v>
      </c>
      <c r="B657" t="s">
        <v>11</v>
      </c>
      <c r="C657" t="s">
        <v>11</v>
      </c>
      <c r="D657" t="s">
        <v>11</v>
      </c>
      <c r="E657" t="s">
        <v>11</v>
      </c>
      <c r="F657" t="s">
        <v>15</v>
      </c>
      <c r="G657" t="s">
        <v>11</v>
      </c>
      <c r="H657">
        <v>0</v>
      </c>
      <c r="I657">
        <v>1</v>
      </c>
      <c r="J657" s="4" t="s">
        <v>11</v>
      </c>
      <c r="K657" s="4" t="s">
        <v>11</v>
      </c>
      <c r="L657" s="4" t="s">
        <v>11</v>
      </c>
      <c r="M657" s="4" t="s">
        <v>11</v>
      </c>
      <c r="N657" s="4" t="s">
        <v>11</v>
      </c>
      <c r="O657" t="s">
        <v>11</v>
      </c>
      <c r="P657" s="5" t="s">
        <v>11</v>
      </c>
      <c r="Q657" s="5" t="s">
        <v>11</v>
      </c>
      <c r="R657" s="5" t="s">
        <v>11</v>
      </c>
      <c r="S657" s="5" t="s">
        <v>11</v>
      </c>
    </row>
    <row r="658" spans="1:19" x14ac:dyDescent="0.25">
      <c r="A658">
        <v>123</v>
      </c>
      <c r="B658">
        <v>278</v>
      </c>
      <c r="C658" s="2">
        <f>B658*10</f>
        <v>2780</v>
      </c>
      <c r="D658" s="1">
        <v>0.29166666666666669</v>
      </c>
      <c r="E658" t="s">
        <v>13</v>
      </c>
      <c r="F658" t="s">
        <v>15</v>
      </c>
      <c r="G658">
        <v>0</v>
      </c>
      <c r="H658">
        <v>0</v>
      </c>
      <c r="I658">
        <v>0</v>
      </c>
      <c r="J658" s="4">
        <v>1.4522389444642601</v>
      </c>
      <c r="K658" s="4">
        <v>5.7239159627551297</v>
      </c>
      <c r="L658" s="4">
        <v>4.0282475491369398</v>
      </c>
      <c r="M658" s="4">
        <v>2.55919230904213</v>
      </c>
      <c r="N658" s="4">
        <v>3.0245030503491699</v>
      </c>
      <c r="O658">
        <v>21</v>
      </c>
      <c r="P658" s="5">
        <v>23</v>
      </c>
      <c r="Q658" s="5">
        <v>27.0833333333333</v>
      </c>
      <c r="R658" s="5">
        <v>30.5833333333333</v>
      </c>
      <c r="S658" s="5">
        <v>31.7708333333333</v>
      </c>
    </row>
    <row r="659" spans="1:19" x14ac:dyDescent="0.25">
      <c r="A659">
        <v>123</v>
      </c>
      <c r="B659">
        <v>255</v>
      </c>
      <c r="C659" s="2">
        <f>B659*10</f>
        <v>2550</v>
      </c>
      <c r="D659" s="1">
        <v>0.83333333333333337</v>
      </c>
      <c r="E659" t="s">
        <v>14</v>
      </c>
      <c r="F659" t="s">
        <v>15</v>
      </c>
      <c r="G659">
        <v>0</v>
      </c>
      <c r="H659">
        <v>0</v>
      </c>
      <c r="I659">
        <v>0</v>
      </c>
      <c r="J659" s="4">
        <v>0.84199795722352799</v>
      </c>
      <c r="K659" s="4">
        <v>1.4680440419720899</v>
      </c>
      <c r="L659" s="4">
        <v>1.4948037249235</v>
      </c>
      <c r="M659" s="4">
        <v>2.7551484402717801</v>
      </c>
      <c r="N659" s="4">
        <v>2.3200965037555301</v>
      </c>
      <c r="O659">
        <v>37</v>
      </c>
      <c r="P659" s="5">
        <v>37.714285714285701</v>
      </c>
      <c r="Q659" s="5">
        <v>34.4166666666667</v>
      </c>
      <c r="R659" s="5">
        <v>30.2916666666667</v>
      </c>
      <c r="S659" s="5">
        <v>31.6666666666667</v>
      </c>
    </row>
    <row r="660" spans="1:19" x14ac:dyDescent="0.25">
      <c r="A660">
        <v>123</v>
      </c>
      <c r="B660" t="s">
        <v>11</v>
      </c>
      <c r="C660" t="s">
        <v>11</v>
      </c>
      <c r="D660" t="s">
        <v>11</v>
      </c>
      <c r="E660" t="s">
        <v>11</v>
      </c>
      <c r="F660" t="s">
        <v>12</v>
      </c>
      <c r="G660" t="s">
        <v>11</v>
      </c>
      <c r="H660">
        <v>0</v>
      </c>
      <c r="I660">
        <v>0</v>
      </c>
      <c r="J660" s="4" t="s">
        <v>11</v>
      </c>
      <c r="K660" s="4" t="s">
        <v>11</v>
      </c>
      <c r="L660" s="4" t="s">
        <v>11</v>
      </c>
      <c r="M660" s="4" t="s">
        <v>11</v>
      </c>
      <c r="N660" s="4" t="s">
        <v>11</v>
      </c>
      <c r="O660" t="s">
        <v>11</v>
      </c>
      <c r="P660" s="5" t="s">
        <v>11</v>
      </c>
      <c r="Q660" s="5" t="s">
        <v>11</v>
      </c>
      <c r="R660" s="5" t="s">
        <v>11</v>
      </c>
      <c r="S660" s="5" t="s">
        <v>11</v>
      </c>
    </row>
    <row r="661" spans="1:19" x14ac:dyDescent="0.25">
      <c r="A661">
        <v>123</v>
      </c>
      <c r="B661" t="s">
        <v>11</v>
      </c>
      <c r="C661" t="s">
        <v>11</v>
      </c>
      <c r="D661" t="s">
        <v>11</v>
      </c>
      <c r="E661" t="s">
        <v>11</v>
      </c>
      <c r="F661" t="s">
        <v>15</v>
      </c>
      <c r="G661" t="s">
        <v>11</v>
      </c>
      <c r="H661">
        <v>0</v>
      </c>
      <c r="I661">
        <v>0</v>
      </c>
      <c r="J661" s="4" t="s">
        <v>11</v>
      </c>
      <c r="K661" s="4" t="s">
        <v>11</v>
      </c>
      <c r="L661" s="4" t="s">
        <v>11</v>
      </c>
      <c r="M661" s="4" t="s">
        <v>11</v>
      </c>
      <c r="N661" s="4" t="s">
        <v>11</v>
      </c>
      <c r="O661" t="s">
        <v>11</v>
      </c>
      <c r="P661" s="5" t="s">
        <v>11</v>
      </c>
      <c r="Q661" s="5" t="s">
        <v>11</v>
      </c>
      <c r="R661" s="5" t="s">
        <v>11</v>
      </c>
      <c r="S661" s="5" t="s">
        <v>11</v>
      </c>
    </row>
    <row r="662" spans="1:19" x14ac:dyDescent="0.25">
      <c r="A662">
        <v>123</v>
      </c>
      <c r="B662" t="s">
        <v>11</v>
      </c>
      <c r="C662" t="s">
        <v>11</v>
      </c>
      <c r="D662" t="s">
        <v>11</v>
      </c>
      <c r="E662" t="s">
        <v>11</v>
      </c>
      <c r="F662" t="s">
        <v>15</v>
      </c>
      <c r="G662" t="s">
        <v>11</v>
      </c>
      <c r="H662">
        <v>0</v>
      </c>
      <c r="I662">
        <v>0</v>
      </c>
      <c r="J662" s="4" t="s">
        <v>11</v>
      </c>
      <c r="K662" s="4" t="s">
        <v>11</v>
      </c>
      <c r="L662" s="4" t="s">
        <v>11</v>
      </c>
      <c r="M662" s="4" t="s">
        <v>11</v>
      </c>
      <c r="N662" s="4" t="s">
        <v>11</v>
      </c>
      <c r="O662" t="s">
        <v>11</v>
      </c>
      <c r="P662" s="5" t="s">
        <v>11</v>
      </c>
      <c r="Q662" s="5" t="s">
        <v>11</v>
      </c>
      <c r="R662" s="5" t="s">
        <v>11</v>
      </c>
      <c r="S662" s="5" t="s">
        <v>11</v>
      </c>
    </row>
    <row r="663" spans="1:19" x14ac:dyDescent="0.25">
      <c r="A663">
        <v>124</v>
      </c>
      <c r="B663">
        <v>301</v>
      </c>
      <c r="C663" s="2">
        <f t="shared" ref="C663:C673" si="28">B663*10</f>
        <v>3010</v>
      </c>
      <c r="D663" s="1">
        <v>0.29166666666666669</v>
      </c>
      <c r="E663" t="s">
        <v>13</v>
      </c>
      <c r="F663" t="s">
        <v>12</v>
      </c>
      <c r="G663">
        <v>0</v>
      </c>
      <c r="H663">
        <v>0</v>
      </c>
      <c r="I663">
        <v>0</v>
      </c>
      <c r="J663" s="4">
        <v>0.16513817166344499</v>
      </c>
      <c r="K663" s="4">
        <v>6.42359116738049</v>
      </c>
      <c r="L663" s="4">
        <v>7.3562256481316304</v>
      </c>
      <c r="M663" s="4">
        <v>4.7987651561071996</v>
      </c>
      <c r="N663" s="4">
        <v>4.6604166456767899</v>
      </c>
      <c r="O663">
        <v>52</v>
      </c>
      <c r="P663" s="5">
        <v>51.142857142857103</v>
      </c>
      <c r="Q663" s="5">
        <v>55.75</v>
      </c>
      <c r="R663" s="5">
        <v>60.125</v>
      </c>
      <c r="S663" s="5">
        <v>58.6</v>
      </c>
    </row>
    <row r="664" spans="1:19" x14ac:dyDescent="0.25">
      <c r="A664">
        <v>124</v>
      </c>
      <c r="B664">
        <v>323</v>
      </c>
      <c r="C664" s="2">
        <f t="shared" si="28"/>
        <v>3230</v>
      </c>
      <c r="D664" s="1">
        <v>0.79166666666666663</v>
      </c>
      <c r="E664" t="s">
        <v>14</v>
      </c>
      <c r="F664" t="s">
        <v>12</v>
      </c>
      <c r="G664">
        <v>0</v>
      </c>
      <c r="H664">
        <v>1</v>
      </c>
      <c r="I664">
        <v>0</v>
      </c>
      <c r="J664" s="4">
        <v>0.72982602383712802</v>
      </c>
      <c r="K664" s="4">
        <v>0.83846654334739701</v>
      </c>
      <c r="L664" s="4">
        <v>1.7129418007922601</v>
      </c>
      <c r="M664" s="4">
        <v>2.3726033596006202</v>
      </c>
      <c r="N664" s="4">
        <v>2.3689859750094402</v>
      </c>
      <c r="O664">
        <v>60</v>
      </c>
      <c r="P664" s="5">
        <v>62.285714285714299</v>
      </c>
      <c r="Q664" s="5">
        <v>60.3333333333333</v>
      </c>
      <c r="R664" s="5">
        <v>66.2916666666667</v>
      </c>
      <c r="S664" s="5">
        <v>65.7708333333333</v>
      </c>
    </row>
    <row r="665" spans="1:19" x14ac:dyDescent="0.25">
      <c r="A665">
        <v>124</v>
      </c>
      <c r="B665">
        <v>344</v>
      </c>
      <c r="C665" s="2">
        <f t="shared" si="28"/>
        <v>3440</v>
      </c>
      <c r="D665" s="1">
        <v>0.29166666666666669</v>
      </c>
      <c r="E665" t="s">
        <v>13</v>
      </c>
      <c r="F665" t="s">
        <v>12</v>
      </c>
      <c r="G665">
        <v>0</v>
      </c>
      <c r="H665">
        <v>0</v>
      </c>
      <c r="I665">
        <v>0</v>
      </c>
      <c r="J665" s="4">
        <v>1.98946358738911</v>
      </c>
      <c r="K665" s="4">
        <v>1.6438332612915201</v>
      </c>
      <c r="L665" s="4">
        <v>1.5659699483342699</v>
      </c>
      <c r="M665" s="4">
        <v>1.6394558745632599</v>
      </c>
      <c r="N665" s="4">
        <v>1.9619321041615501</v>
      </c>
      <c r="O665">
        <v>46</v>
      </c>
      <c r="P665" s="5">
        <v>49.428571428571402</v>
      </c>
      <c r="Q665" s="5">
        <v>56.3333333333333</v>
      </c>
      <c r="R665" s="5">
        <v>58.9583333333333</v>
      </c>
      <c r="S665" s="5">
        <v>62.1458333333333</v>
      </c>
    </row>
    <row r="666" spans="1:19" x14ac:dyDescent="0.25">
      <c r="A666">
        <v>124</v>
      </c>
      <c r="B666">
        <v>302</v>
      </c>
      <c r="C666" s="2">
        <f t="shared" si="28"/>
        <v>3020</v>
      </c>
      <c r="D666" s="1">
        <v>0.95833333333333337</v>
      </c>
      <c r="E666" t="s">
        <v>14</v>
      </c>
      <c r="F666" t="s">
        <v>12</v>
      </c>
      <c r="G666">
        <v>0</v>
      </c>
      <c r="H666">
        <v>0</v>
      </c>
      <c r="I666">
        <v>0</v>
      </c>
      <c r="J666" s="4">
        <v>0.72238347950938697</v>
      </c>
      <c r="K666" s="4">
        <v>0.98049375267604</v>
      </c>
      <c r="L666" s="4">
        <v>0.85244884420933498</v>
      </c>
      <c r="M666" s="4">
        <v>1.2430658332654601</v>
      </c>
      <c r="N666" s="4">
        <v>1.7240316613651701</v>
      </c>
      <c r="O666">
        <v>51</v>
      </c>
      <c r="P666" s="5">
        <v>54</v>
      </c>
      <c r="Q666" s="5">
        <v>55.0833333333333</v>
      </c>
      <c r="R666" s="5">
        <v>54.5</v>
      </c>
      <c r="S666" s="5">
        <v>59.6666666666667</v>
      </c>
    </row>
    <row r="667" spans="1:19" x14ac:dyDescent="0.25">
      <c r="A667">
        <v>124</v>
      </c>
      <c r="B667">
        <v>282</v>
      </c>
      <c r="C667" s="2">
        <f t="shared" si="28"/>
        <v>2820</v>
      </c>
      <c r="D667" s="1">
        <v>0.29166666666666669</v>
      </c>
      <c r="E667" t="s">
        <v>13</v>
      </c>
      <c r="F667" t="s">
        <v>12</v>
      </c>
      <c r="G667">
        <v>0</v>
      </c>
      <c r="H667">
        <v>1</v>
      </c>
      <c r="I667">
        <v>0</v>
      </c>
      <c r="J667" s="4">
        <v>0.485634750141891</v>
      </c>
      <c r="K667" s="4">
        <v>2.5020414834745401</v>
      </c>
      <c r="L667" s="4">
        <v>1.87318142426422</v>
      </c>
      <c r="M667" s="4">
        <v>1.4709418445239999</v>
      </c>
      <c r="N667" s="4">
        <v>1.5551988595436299</v>
      </c>
      <c r="O667">
        <v>50</v>
      </c>
      <c r="P667" s="5">
        <v>50.142857142857103</v>
      </c>
      <c r="Q667" s="5">
        <v>50.75</v>
      </c>
      <c r="R667" s="5">
        <v>52.0833333333333</v>
      </c>
      <c r="S667" s="5">
        <v>57.0208333333333</v>
      </c>
    </row>
    <row r="668" spans="1:19" x14ac:dyDescent="0.25">
      <c r="A668">
        <v>124</v>
      </c>
      <c r="B668">
        <v>327</v>
      </c>
      <c r="C668" s="2">
        <f t="shared" si="28"/>
        <v>3270</v>
      </c>
      <c r="D668" s="1">
        <v>0.79166666666666663</v>
      </c>
      <c r="E668" t="s">
        <v>14</v>
      </c>
      <c r="F668" t="s">
        <v>12</v>
      </c>
      <c r="G668">
        <v>0</v>
      </c>
      <c r="H668">
        <v>0</v>
      </c>
      <c r="I668">
        <v>0</v>
      </c>
      <c r="J668" s="4">
        <v>1.05094825656018</v>
      </c>
      <c r="K668" s="4">
        <v>0.64799708485128205</v>
      </c>
      <c r="L668" s="4">
        <v>0.71092342109781403</v>
      </c>
      <c r="M668" s="4">
        <v>1.2920524226810199</v>
      </c>
      <c r="N668" s="4">
        <v>1.3046942646200199</v>
      </c>
      <c r="O668">
        <v>53</v>
      </c>
      <c r="P668" s="5">
        <v>60.857142857142897</v>
      </c>
      <c r="Q668" s="5">
        <v>59.5833333333333</v>
      </c>
      <c r="R668" s="5">
        <v>55.1666666666667</v>
      </c>
      <c r="S668" s="5">
        <v>55.5</v>
      </c>
    </row>
    <row r="669" spans="1:19" x14ac:dyDescent="0.25">
      <c r="A669">
        <v>124</v>
      </c>
      <c r="B669">
        <v>291</v>
      </c>
      <c r="C669" s="2">
        <f t="shared" si="28"/>
        <v>2910</v>
      </c>
      <c r="D669" s="1">
        <v>0.33333333333333331</v>
      </c>
      <c r="E669" t="s">
        <v>13</v>
      </c>
      <c r="F669" t="s">
        <v>12</v>
      </c>
      <c r="G669">
        <v>0</v>
      </c>
      <c r="H669">
        <v>0</v>
      </c>
      <c r="I669">
        <v>0</v>
      </c>
      <c r="J669" s="4">
        <v>0.69453599393423404</v>
      </c>
      <c r="K669" s="4">
        <v>1.87976018048438</v>
      </c>
      <c r="L669" s="4">
        <v>1.6771533468300199</v>
      </c>
      <c r="M669" s="4">
        <v>1.21759311339801</v>
      </c>
      <c r="N669" s="4">
        <v>1.31293771151836</v>
      </c>
      <c r="O669">
        <v>49</v>
      </c>
      <c r="P669" s="5">
        <v>44.142857142857103</v>
      </c>
      <c r="Q669" s="5">
        <v>44.8333333333333</v>
      </c>
      <c r="R669" s="5">
        <v>52.3333333333333</v>
      </c>
      <c r="S669" s="5">
        <v>52.2083333333333</v>
      </c>
    </row>
    <row r="670" spans="1:19" x14ac:dyDescent="0.25">
      <c r="A670">
        <v>124</v>
      </c>
      <c r="B670">
        <v>332</v>
      </c>
      <c r="C670" s="2">
        <f t="shared" si="28"/>
        <v>3320</v>
      </c>
      <c r="D670" s="1">
        <v>0.875</v>
      </c>
      <c r="E670" t="s">
        <v>14</v>
      </c>
      <c r="F670" t="s">
        <v>12</v>
      </c>
      <c r="G670">
        <v>1</v>
      </c>
      <c r="H670">
        <v>0</v>
      </c>
      <c r="I670">
        <v>0</v>
      </c>
      <c r="J670" s="4">
        <v>0.96213564486141301</v>
      </c>
      <c r="K670" s="4">
        <v>2.1944399993762498</v>
      </c>
      <c r="L670" s="4">
        <v>1.25880396217035</v>
      </c>
      <c r="M670" s="4">
        <v>1.46391103092238</v>
      </c>
      <c r="N670" s="4">
        <v>1.39544382697332</v>
      </c>
      <c r="O670">
        <v>49</v>
      </c>
      <c r="P670" s="5">
        <v>55</v>
      </c>
      <c r="Q670" s="5">
        <v>57.0833333333333</v>
      </c>
      <c r="R670" s="5">
        <v>51</v>
      </c>
      <c r="S670" s="5">
        <v>52.9166666666667</v>
      </c>
    </row>
    <row r="671" spans="1:19" x14ac:dyDescent="0.25">
      <c r="A671">
        <v>124</v>
      </c>
      <c r="B671">
        <v>309</v>
      </c>
      <c r="C671" s="2">
        <f t="shared" si="28"/>
        <v>3090</v>
      </c>
      <c r="D671" s="1">
        <v>0.25</v>
      </c>
      <c r="E671" t="s">
        <v>13</v>
      </c>
      <c r="F671" t="s">
        <v>15</v>
      </c>
      <c r="G671">
        <v>0</v>
      </c>
      <c r="H671" t="s">
        <v>11</v>
      </c>
      <c r="I671" t="s">
        <v>11</v>
      </c>
      <c r="J671" s="4">
        <v>0.78176311510900798</v>
      </c>
      <c r="K671" s="4">
        <v>0.97558216884356097</v>
      </c>
      <c r="L671" s="4">
        <v>1.1043404867334501</v>
      </c>
      <c r="M671" s="4">
        <v>1.1705818895945901</v>
      </c>
      <c r="N671" s="4">
        <v>1.14136939794042</v>
      </c>
      <c r="O671">
        <v>32</v>
      </c>
      <c r="P671" s="5">
        <v>31.571428571428601</v>
      </c>
      <c r="Q671" s="5">
        <v>32.5</v>
      </c>
      <c r="R671" s="5">
        <v>32.875</v>
      </c>
      <c r="S671" s="5">
        <v>32.9</v>
      </c>
    </row>
    <row r="672" spans="1:19" x14ac:dyDescent="0.25">
      <c r="A672">
        <v>124</v>
      </c>
      <c r="B672">
        <v>364</v>
      </c>
      <c r="C672" s="2">
        <f t="shared" si="28"/>
        <v>3640</v>
      </c>
      <c r="D672" s="1">
        <v>0.75</v>
      </c>
      <c r="E672" t="s">
        <v>14</v>
      </c>
      <c r="F672" t="s">
        <v>15</v>
      </c>
      <c r="G672">
        <v>0</v>
      </c>
      <c r="H672">
        <v>0</v>
      </c>
      <c r="I672">
        <v>0</v>
      </c>
      <c r="J672" s="4">
        <v>0.67192838248029096</v>
      </c>
      <c r="K672" s="4">
        <v>0.91091861927304696</v>
      </c>
      <c r="L672" s="4">
        <v>0.94928629246432505</v>
      </c>
      <c r="M672" s="4">
        <v>1.02681338959889</v>
      </c>
      <c r="N672" s="4">
        <v>1.0864885106615401</v>
      </c>
      <c r="O672">
        <v>32</v>
      </c>
      <c r="P672" s="5">
        <v>35.428571428571402</v>
      </c>
      <c r="Q672" s="5">
        <v>34.0833333333333</v>
      </c>
      <c r="R672" s="5">
        <v>33.2916666666667</v>
      </c>
      <c r="S672" s="5">
        <v>33.238095238095198</v>
      </c>
    </row>
    <row r="673" spans="1:19" x14ac:dyDescent="0.25">
      <c r="A673">
        <v>124</v>
      </c>
      <c r="B673">
        <v>317</v>
      </c>
      <c r="C673" s="2">
        <f t="shared" si="28"/>
        <v>3170</v>
      </c>
      <c r="D673" s="1">
        <v>0.25</v>
      </c>
      <c r="E673" t="s">
        <v>13</v>
      </c>
      <c r="F673" t="s">
        <v>15</v>
      </c>
      <c r="G673">
        <v>0</v>
      </c>
      <c r="H673">
        <v>0</v>
      </c>
      <c r="I673">
        <v>0</v>
      </c>
      <c r="J673" s="4">
        <v>4.4392877082526701</v>
      </c>
      <c r="K673" s="4">
        <v>2.9650628194821902</v>
      </c>
      <c r="L673" s="4">
        <v>2.0289416508547702</v>
      </c>
      <c r="M673" s="4">
        <v>1.4891139716595501</v>
      </c>
      <c r="N673" s="4">
        <v>1.3298479306270701</v>
      </c>
      <c r="O673">
        <v>23</v>
      </c>
      <c r="P673" s="5">
        <v>25.1428571428571</v>
      </c>
      <c r="Q673" s="5">
        <v>27.8333333333333</v>
      </c>
      <c r="R673" s="5">
        <v>30.9583333333333</v>
      </c>
      <c r="S673" s="5">
        <v>31.9166666666667</v>
      </c>
    </row>
    <row r="674" spans="1:19" x14ac:dyDescent="0.25">
      <c r="A674">
        <v>124</v>
      </c>
      <c r="B674" t="s">
        <v>11</v>
      </c>
      <c r="C674" t="s">
        <v>11</v>
      </c>
      <c r="D674" s="1">
        <v>0.75</v>
      </c>
      <c r="E674" t="s">
        <v>14</v>
      </c>
      <c r="F674" t="s">
        <v>15</v>
      </c>
      <c r="G674" t="s">
        <v>11</v>
      </c>
      <c r="H674" t="s">
        <v>11</v>
      </c>
      <c r="I674" t="s">
        <v>11</v>
      </c>
      <c r="J674" s="4">
        <v>1.0235748763375301</v>
      </c>
      <c r="K674" s="4">
        <v>1.0444987365330201</v>
      </c>
      <c r="L674" s="4">
        <v>1.3733697835154799</v>
      </c>
      <c r="M674" s="4">
        <v>1.7011557171851199</v>
      </c>
      <c r="N674" s="4">
        <v>1.3639845533920001</v>
      </c>
      <c r="O674">
        <v>37</v>
      </c>
      <c r="P674" s="5">
        <v>37.428571428571402</v>
      </c>
      <c r="Q674" s="5">
        <v>31.9166666666667</v>
      </c>
      <c r="R674" s="5">
        <v>29.875</v>
      </c>
      <c r="S674" s="5">
        <v>31.5833333333333</v>
      </c>
    </row>
    <row r="675" spans="1:19" x14ac:dyDescent="0.25">
      <c r="A675">
        <v>124</v>
      </c>
      <c r="B675" t="s">
        <v>11</v>
      </c>
      <c r="C675" t="s">
        <v>11</v>
      </c>
      <c r="D675" s="1">
        <v>0.25</v>
      </c>
      <c r="E675" t="s">
        <v>13</v>
      </c>
      <c r="F675" t="s">
        <v>15</v>
      </c>
      <c r="G675" t="s">
        <v>11</v>
      </c>
      <c r="H675" t="s">
        <v>11</v>
      </c>
      <c r="I675" t="s">
        <v>11</v>
      </c>
      <c r="J675" s="4">
        <v>1.0456032167640199</v>
      </c>
      <c r="K675" s="4">
        <v>0.98165328384835504</v>
      </c>
      <c r="L675" s="4">
        <v>0.91517695903506502</v>
      </c>
      <c r="M675" s="4">
        <v>1.14427337127527</v>
      </c>
      <c r="N675" s="4">
        <v>1.31669367146741</v>
      </c>
      <c r="O675">
        <v>39</v>
      </c>
      <c r="P675" s="5">
        <v>36.571428571428598</v>
      </c>
      <c r="Q675" s="5">
        <v>36.5833333333333</v>
      </c>
      <c r="R675" s="5">
        <v>34.25</v>
      </c>
      <c r="S675" s="5">
        <v>32.6041666666667</v>
      </c>
    </row>
    <row r="676" spans="1:19" x14ac:dyDescent="0.25">
      <c r="A676">
        <v>124</v>
      </c>
      <c r="B676">
        <v>336</v>
      </c>
      <c r="C676" s="2">
        <f t="shared" ref="C676:C683" si="29">B676*10</f>
        <v>3360</v>
      </c>
      <c r="D676" s="1">
        <v>0.66666666666666663</v>
      </c>
      <c r="E676" t="s">
        <v>14</v>
      </c>
      <c r="F676" t="s">
        <v>15</v>
      </c>
      <c r="G676">
        <v>0</v>
      </c>
      <c r="H676">
        <v>0</v>
      </c>
      <c r="I676">
        <v>0</v>
      </c>
      <c r="J676" s="4">
        <v>0.15594961799511001</v>
      </c>
      <c r="K676" s="4">
        <v>0.87933570893086899</v>
      </c>
      <c r="L676" s="4">
        <v>0.93595134651187795</v>
      </c>
      <c r="M676" s="4">
        <v>0.94279790274061104</v>
      </c>
      <c r="N676" s="4">
        <v>1.3109621759866501</v>
      </c>
      <c r="O676">
        <v>48</v>
      </c>
      <c r="P676" s="5">
        <v>42.571428571428598</v>
      </c>
      <c r="Q676" s="5">
        <v>39.9166666666667</v>
      </c>
      <c r="R676" s="5">
        <v>38.3333333333333</v>
      </c>
      <c r="S676" s="5">
        <v>34.0833333333333</v>
      </c>
    </row>
    <row r="677" spans="1:19" x14ac:dyDescent="0.25">
      <c r="A677">
        <v>124</v>
      </c>
      <c r="B677">
        <v>329</v>
      </c>
      <c r="C677" s="2">
        <f t="shared" si="29"/>
        <v>3290</v>
      </c>
      <c r="D677" s="1">
        <v>0.29166666666666669</v>
      </c>
      <c r="E677" t="s">
        <v>13</v>
      </c>
      <c r="F677" t="s">
        <v>15</v>
      </c>
      <c r="G677">
        <v>0</v>
      </c>
      <c r="H677">
        <v>0</v>
      </c>
      <c r="I677">
        <v>0</v>
      </c>
      <c r="J677" s="4">
        <v>0.344175877952758</v>
      </c>
      <c r="K677" s="4">
        <v>0.90583568133449099</v>
      </c>
      <c r="L677" s="4">
        <v>1.0618382804305599</v>
      </c>
      <c r="M677" s="4">
        <v>0.96773211021031902</v>
      </c>
      <c r="N677" s="4">
        <v>0.98530098050344805</v>
      </c>
      <c r="O677">
        <v>39</v>
      </c>
      <c r="P677" s="5">
        <v>39.714285714285701</v>
      </c>
      <c r="Q677" s="5">
        <v>39.5</v>
      </c>
      <c r="R677" s="5">
        <v>40.5416666666667</v>
      </c>
      <c r="S677" s="5">
        <v>37.7291666666667</v>
      </c>
    </row>
    <row r="678" spans="1:19" x14ac:dyDescent="0.25">
      <c r="A678">
        <v>124</v>
      </c>
      <c r="B678">
        <v>350</v>
      </c>
      <c r="C678" s="2">
        <f t="shared" si="29"/>
        <v>3500</v>
      </c>
      <c r="D678" s="1">
        <v>0.79166666666666663</v>
      </c>
      <c r="E678" t="s">
        <v>14</v>
      </c>
      <c r="F678" t="s">
        <v>15</v>
      </c>
      <c r="G678">
        <v>1</v>
      </c>
      <c r="H678">
        <v>1</v>
      </c>
      <c r="I678">
        <v>0</v>
      </c>
      <c r="J678" s="4">
        <v>0.71339787094367102</v>
      </c>
      <c r="K678" s="4">
        <v>0.71982537266984303</v>
      </c>
      <c r="L678" s="4">
        <v>0.81435904597185504</v>
      </c>
      <c r="M678" s="4">
        <v>0.93809866320120505</v>
      </c>
      <c r="N678" s="4">
        <v>0.91670898011577495</v>
      </c>
      <c r="O678">
        <v>39</v>
      </c>
      <c r="P678" s="5">
        <v>42</v>
      </c>
      <c r="Q678" s="5">
        <v>41.5833333333333</v>
      </c>
      <c r="R678" s="5">
        <v>40.5416666666667</v>
      </c>
      <c r="S678" s="5">
        <v>39.8541666666667</v>
      </c>
    </row>
    <row r="679" spans="1:19" x14ac:dyDescent="0.25">
      <c r="A679">
        <v>124</v>
      </c>
      <c r="B679">
        <v>342</v>
      </c>
      <c r="C679" s="2">
        <f t="shared" si="29"/>
        <v>3420</v>
      </c>
      <c r="D679" s="1">
        <v>0.25</v>
      </c>
      <c r="E679" t="s">
        <v>13</v>
      </c>
      <c r="F679" t="s">
        <v>15</v>
      </c>
      <c r="G679">
        <v>0</v>
      </c>
      <c r="H679">
        <v>0</v>
      </c>
      <c r="I679">
        <v>0</v>
      </c>
      <c r="J679" s="4">
        <v>0.79910431970887996</v>
      </c>
      <c r="K679" s="4">
        <v>0.95286643131612303</v>
      </c>
      <c r="L679" s="4">
        <v>0.98769725217078896</v>
      </c>
      <c r="M679" s="4">
        <v>0.90144169196108204</v>
      </c>
      <c r="N679" s="4">
        <v>0.93732044372889101</v>
      </c>
      <c r="O679">
        <v>32</v>
      </c>
      <c r="P679" s="5">
        <v>31.714285714285701</v>
      </c>
      <c r="Q679" s="5">
        <v>34.5</v>
      </c>
      <c r="R679" s="5">
        <v>38.0416666666667</v>
      </c>
      <c r="S679" s="5">
        <v>39.2916666666667</v>
      </c>
    </row>
    <row r="680" spans="1:19" x14ac:dyDescent="0.25">
      <c r="A680">
        <v>124</v>
      </c>
      <c r="B680">
        <v>354</v>
      </c>
      <c r="C680" s="2">
        <f t="shared" si="29"/>
        <v>3540</v>
      </c>
      <c r="D680" s="1">
        <v>0.875</v>
      </c>
      <c r="E680" t="s">
        <v>14</v>
      </c>
      <c r="F680" t="s">
        <v>15</v>
      </c>
      <c r="G680">
        <v>0</v>
      </c>
      <c r="H680">
        <v>0</v>
      </c>
      <c r="I680">
        <v>0</v>
      </c>
      <c r="J680" s="4">
        <v>0.94139638894134103</v>
      </c>
      <c r="K680" s="4">
        <v>1.1363722754352901</v>
      </c>
      <c r="L680" s="4">
        <v>1.0864701966436801</v>
      </c>
      <c r="M680" s="4">
        <v>1.06698169619726</v>
      </c>
      <c r="N680" s="4">
        <v>0.98586885113184997</v>
      </c>
      <c r="O680">
        <v>30</v>
      </c>
      <c r="P680" s="5">
        <v>38.428571428571402</v>
      </c>
      <c r="Q680" s="5">
        <v>39.0833333333333</v>
      </c>
      <c r="R680" s="5">
        <v>35.875</v>
      </c>
      <c r="S680" s="5">
        <v>38.0833333333333</v>
      </c>
    </row>
    <row r="681" spans="1:19" x14ac:dyDescent="0.25">
      <c r="A681">
        <v>124</v>
      </c>
      <c r="B681">
        <v>363</v>
      </c>
      <c r="C681" s="2">
        <f t="shared" si="29"/>
        <v>3630</v>
      </c>
      <c r="D681" s="1">
        <v>0.29166666666666669</v>
      </c>
      <c r="E681" t="s">
        <v>13</v>
      </c>
      <c r="F681" t="s">
        <v>15</v>
      </c>
      <c r="G681">
        <v>0</v>
      </c>
      <c r="H681">
        <v>0</v>
      </c>
      <c r="I681">
        <v>0</v>
      </c>
      <c r="J681" s="4">
        <v>0.75594586088927596</v>
      </c>
      <c r="K681" s="4">
        <v>0.983580764809171</v>
      </c>
      <c r="L681" s="4">
        <v>1.2327353966752801</v>
      </c>
      <c r="M681" s="4">
        <v>1.1504380413997399</v>
      </c>
      <c r="N681" s="4">
        <v>1.0235380156349501</v>
      </c>
      <c r="O681">
        <v>27</v>
      </c>
      <c r="P681" s="5">
        <v>27.1428571428571</v>
      </c>
      <c r="Q681" s="5">
        <v>30.5</v>
      </c>
      <c r="R681" s="5">
        <v>34.4166666666667</v>
      </c>
      <c r="S681" s="5">
        <v>36.0833333333333</v>
      </c>
    </row>
    <row r="682" spans="1:19" x14ac:dyDescent="0.25">
      <c r="A682">
        <v>124</v>
      </c>
      <c r="B682">
        <v>359</v>
      </c>
      <c r="C682" s="2">
        <f t="shared" si="29"/>
        <v>3590</v>
      </c>
      <c r="D682" s="1">
        <v>0.70833333333333337</v>
      </c>
      <c r="E682" t="s">
        <v>14</v>
      </c>
      <c r="F682" t="s">
        <v>15</v>
      </c>
      <c r="G682">
        <v>1</v>
      </c>
      <c r="H682">
        <v>0</v>
      </c>
      <c r="I682">
        <v>0</v>
      </c>
      <c r="J682" s="4">
        <v>0.82347347818925298</v>
      </c>
      <c r="K682" s="4">
        <v>0.797430700372737</v>
      </c>
      <c r="L682" s="4">
        <v>0.81206694506777999</v>
      </c>
      <c r="M682" s="4">
        <v>1.0339419508055201</v>
      </c>
      <c r="N682" s="4">
        <v>1.0207438768228001</v>
      </c>
      <c r="O682">
        <v>45</v>
      </c>
      <c r="P682" s="5">
        <v>42.714285714285701</v>
      </c>
      <c r="Q682" s="5">
        <v>35.5833333333333</v>
      </c>
      <c r="R682" s="5">
        <v>34.2083333333333</v>
      </c>
      <c r="S682" s="5">
        <v>35.1458333333333</v>
      </c>
    </row>
    <row r="683" spans="1:19" x14ac:dyDescent="0.25">
      <c r="A683">
        <v>124</v>
      </c>
      <c r="B683">
        <v>352</v>
      </c>
      <c r="C683" s="2">
        <f t="shared" si="29"/>
        <v>3520</v>
      </c>
      <c r="D683" s="1">
        <v>0.29166666666666669</v>
      </c>
      <c r="E683" t="s">
        <v>13</v>
      </c>
      <c r="F683" t="s">
        <v>15</v>
      </c>
      <c r="G683">
        <v>0</v>
      </c>
      <c r="H683">
        <v>0</v>
      </c>
      <c r="I683">
        <v>0</v>
      </c>
      <c r="J683" s="4">
        <v>0.78037679301037799</v>
      </c>
      <c r="K683" s="4">
        <v>0.96148625939434995</v>
      </c>
      <c r="L683" s="4">
        <v>0.99776275080649102</v>
      </c>
      <c r="M683" s="4">
        <v>0.90284753928264805</v>
      </c>
      <c r="N683" s="4">
        <v>1.0266427903411901</v>
      </c>
      <c r="O683">
        <v>38</v>
      </c>
      <c r="P683" s="5">
        <v>38.428571428571402</v>
      </c>
      <c r="Q683" s="5">
        <v>39.75</v>
      </c>
      <c r="R683" s="5">
        <v>39.1666666666667</v>
      </c>
      <c r="S683" s="5">
        <v>36.7916666666667</v>
      </c>
    </row>
    <row r="684" spans="1:19" x14ac:dyDescent="0.25">
      <c r="A684">
        <v>124</v>
      </c>
      <c r="B684" t="s">
        <v>11</v>
      </c>
      <c r="C684" t="s">
        <v>11</v>
      </c>
      <c r="D684" s="1">
        <v>0.75</v>
      </c>
      <c r="E684" t="s">
        <v>14</v>
      </c>
      <c r="F684" t="s">
        <v>15</v>
      </c>
      <c r="G684" t="s">
        <v>11</v>
      </c>
      <c r="H684" t="s">
        <v>11</v>
      </c>
      <c r="I684" t="s">
        <v>11</v>
      </c>
      <c r="J684" s="4" t="s">
        <v>11</v>
      </c>
      <c r="K684" s="4" t="s">
        <v>11</v>
      </c>
      <c r="L684" s="4" t="s">
        <v>11</v>
      </c>
      <c r="M684" s="4" t="s">
        <v>11</v>
      </c>
      <c r="N684" s="4" t="s">
        <v>11</v>
      </c>
      <c r="O684" t="s">
        <v>11</v>
      </c>
      <c r="P684" s="5" t="s">
        <v>11</v>
      </c>
      <c r="Q684" s="5" t="s">
        <v>11</v>
      </c>
      <c r="R684" s="5" t="s">
        <v>11</v>
      </c>
      <c r="S684" s="5" t="s">
        <v>11</v>
      </c>
    </row>
    <row r="685" spans="1:19" x14ac:dyDescent="0.25">
      <c r="A685">
        <v>124</v>
      </c>
      <c r="B685">
        <v>321</v>
      </c>
      <c r="C685" s="2">
        <f>B685*10</f>
        <v>3210</v>
      </c>
      <c r="D685" s="1">
        <v>0.83333333333333337</v>
      </c>
      <c r="E685" t="s">
        <v>14</v>
      </c>
      <c r="F685" t="s">
        <v>12</v>
      </c>
      <c r="G685">
        <v>0</v>
      </c>
      <c r="H685">
        <v>0</v>
      </c>
      <c r="I685">
        <v>0</v>
      </c>
      <c r="J685" s="4">
        <v>1.47876659252909</v>
      </c>
      <c r="K685" s="4">
        <v>3.8835079139972501</v>
      </c>
      <c r="L685" s="4">
        <v>3.4672147368869499</v>
      </c>
      <c r="M685" s="4">
        <v>5.3598203015220403</v>
      </c>
      <c r="N685" s="4">
        <v>4.2228887066188499</v>
      </c>
      <c r="O685">
        <v>63</v>
      </c>
      <c r="P685" s="5">
        <v>72.571428571428598</v>
      </c>
      <c r="Q685" s="5">
        <v>69.1666666666667</v>
      </c>
      <c r="R685" s="5">
        <v>61.9166666666667</v>
      </c>
      <c r="S685" s="5">
        <v>61.395348837209298</v>
      </c>
    </row>
    <row r="686" spans="1:19" x14ac:dyDescent="0.25">
      <c r="A686">
        <v>124</v>
      </c>
      <c r="B686" t="s">
        <v>11</v>
      </c>
      <c r="C686" t="s">
        <v>11</v>
      </c>
      <c r="D686" s="1">
        <v>0.25</v>
      </c>
      <c r="E686" t="s">
        <v>13</v>
      </c>
      <c r="F686" t="s">
        <v>12</v>
      </c>
      <c r="G686" t="s">
        <v>11</v>
      </c>
      <c r="H686" t="s">
        <v>11</v>
      </c>
      <c r="I686" t="s">
        <v>11</v>
      </c>
      <c r="J686" s="4">
        <v>2.5640416666666699</v>
      </c>
      <c r="K686" s="4">
        <v>2.6936352698225798</v>
      </c>
      <c r="L686" s="4">
        <v>2.6505771434674998</v>
      </c>
      <c r="M686" s="4">
        <v>2.9578183639965299</v>
      </c>
      <c r="N686" s="4">
        <v>3.8366250933852002</v>
      </c>
      <c r="O686">
        <v>49</v>
      </c>
      <c r="P686" s="5">
        <v>52.571428571428598</v>
      </c>
      <c r="Q686" s="5">
        <v>58.4166666666667</v>
      </c>
      <c r="R686" s="5">
        <v>62.25</v>
      </c>
      <c r="S686" s="5">
        <v>61.2291666666667</v>
      </c>
    </row>
    <row r="687" spans="1:19" x14ac:dyDescent="0.25">
      <c r="A687">
        <v>124</v>
      </c>
      <c r="B687">
        <v>328</v>
      </c>
      <c r="C687" s="2">
        <f t="shared" ref="C687:C696" si="30">B687*10</f>
        <v>3280</v>
      </c>
      <c r="D687" s="1">
        <v>0.70833333333333337</v>
      </c>
      <c r="E687" t="s">
        <v>14</v>
      </c>
      <c r="F687" t="s">
        <v>12</v>
      </c>
      <c r="G687">
        <v>0</v>
      </c>
      <c r="H687">
        <v>0</v>
      </c>
      <c r="I687">
        <v>0</v>
      </c>
      <c r="J687" s="4">
        <v>1.2130325000153599</v>
      </c>
      <c r="K687" s="4">
        <v>4.6967833452499104</v>
      </c>
      <c r="L687" s="4">
        <v>4.1836378727108201</v>
      </c>
      <c r="M687" s="4">
        <v>3.5928274154965698</v>
      </c>
      <c r="N687" s="4">
        <v>4.2724311964681396</v>
      </c>
      <c r="O687">
        <v>84</v>
      </c>
      <c r="P687" s="5">
        <v>81.571428571428598</v>
      </c>
      <c r="Q687" s="5">
        <v>68.8333333333333</v>
      </c>
      <c r="R687" s="5">
        <v>64.7083333333333</v>
      </c>
      <c r="S687" s="5">
        <v>63.1041666666667</v>
      </c>
    </row>
    <row r="688" spans="1:19" x14ac:dyDescent="0.25">
      <c r="A688">
        <v>124</v>
      </c>
      <c r="B688">
        <v>348</v>
      </c>
      <c r="C688" s="2">
        <f t="shared" si="30"/>
        <v>3480</v>
      </c>
      <c r="D688" s="1">
        <v>0.29166666666666669</v>
      </c>
      <c r="E688" t="s">
        <v>13</v>
      </c>
      <c r="F688" t="s">
        <v>12</v>
      </c>
      <c r="G688">
        <v>0</v>
      </c>
      <c r="H688">
        <v>0</v>
      </c>
      <c r="I688">
        <v>0</v>
      </c>
      <c r="J688" s="4">
        <v>0.193651166665471</v>
      </c>
      <c r="K688" s="4">
        <v>2.7327539622981001</v>
      </c>
      <c r="L688" s="4">
        <v>3.19418543172582</v>
      </c>
      <c r="M688" s="4">
        <v>3.8356166938829399</v>
      </c>
      <c r="N688" s="4">
        <v>3.2959683969952902</v>
      </c>
      <c r="O688">
        <v>51</v>
      </c>
      <c r="P688" s="5">
        <v>50.857142857142897</v>
      </c>
      <c r="Q688" s="5">
        <v>56.5833333333333</v>
      </c>
      <c r="R688" s="5">
        <v>65.2916666666667</v>
      </c>
      <c r="S688" s="5">
        <v>63.7291666666667</v>
      </c>
    </row>
    <row r="689" spans="1:19" x14ac:dyDescent="0.25">
      <c r="A689">
        <v>124</v>
      </c>
      <c r="B689">
        <v>296</v>
      </c>
      <c r="C689" s="2">
        <f t="shared" si="30"/>
        <v>2960</v>
      </c>
      <c r="D689" s="1">
        <v>0.875</v>
      </c>
      <c r="E689" t="s">
        <v>14</v>
      </c>
      <c r="F689" t="s">
        <v>12</v>
      </c>
      <c r="G689">
        <v>0</v>
      </c>
      <c r="H689">
        <v>0</v>
      </c>
      <c r="I689">
        <v>0</v>
      </c>
      <c r="J689" s="4">
        <v>0.15158364176936601</v>
      </c>
      <c r="K689" s="4">
        <v>1.59962268189988</v>
      </c>
      <c r="L689" s="4">
        <v>1.8053217286601599</v>
      </c>
      <c r="M689" s="4">
        <v>2.0385994924255</v>
      </c>
      <c r="N689" s="4">
        <v>2.8542365990227099</v>
      </c>
      <c r="O689">
        <v>60</v>
      </c>
      <c r="P689" s="5">
        <v>74.714285714285694</v>
      </c>
      <c r="Q689" s="5">
        <v>71.4166666666667</v>
      </c>
      <c r="R689" s="5">
        <v>64</v>
      </c>
      <c r="S689" s="5">
        <v>64.625</v>
      </c>
    </row>
    <row r="690" spans="1:19" x14ac:dyDescent="0.25">
      <c r="A690">
        <v>124</v>
      </c>
      <c r="B690">
        <v>357</v>
      </c>
      <c r="C690" s="2">
        <f t="shared" si="30"/>
        <v>3570</v>
      </c>
      <c r="D690" s="1">
        <v>0.375</v>
      </c>
      <c r="E690" t="s">
        <v>13</v>
      </c>
      <c r="F690" t="s">
        <v>12</v>
      </c>
      <c r="G690">
        <v>0</v>
      </c>
      <c r="H690">
        <v>0</v>
      </c>
      <c r="I690">
        <v>0</v>
      </c>
      <c r="J690" s="4">
        <v>1.1987130832681601</v>
      </c>
      <c r="K690" s="4">
        <v>3.4253558849211201</v>
      </c>
      <c r="L690" s="4">
        <v>3.4568140588305001</v>
      </c>
      <c r="M690" s="4">
        <v>2.63106789374533</v>
      </c>
      <c r="N690" s="4">
        <v>3.1062819953004102</v>
      </c>
      <c r="O690">
        <v>57</v>
      </c>
      <c r="P690" s="5">
        <v>58.142857142857103</v>
      </c>
      <c r="Q690" s="5">
        <v>67.75</v>
      </c>
      <c r="R690" s="5">
        <v>63</v>
      </c>
      <c r="S690" s="5">
        <v>64.2083333333333</v>
      </c>
    </row>
    <row r="691" spans="1:19" x14ac:dyDescent="0.25">
      <c r="A691">
        <v>125</v>
      </c>
      <c r="B691">
        <v>226</v>
      </c>
      <c r="C691" s="2">
        <f t="shared" si="30"/>
        <v>2260</v>
      </c>
      <c r="D691" s="1">
        <v>0.375</v>
      </c>
      <c r="E691" t="s">
        <v>13</v>
      </c>
      <c r="F691" t="s">
        <v>16</v>
      </c>
      <c r="G691">
        <v>0</v>
      </c>
      <c r="H691">
        <v>0</v>
      </c>
      <c r="I691">
        <v>0</v>
      </c>
      <c r="J691" s="4">
        <v>0.291511154145635</v>
      </c>
      <c r="K691" s="4">
        <v>2.4043244912202599</v>
      </c>
      <c r="L691" s="4">
        <v>2.50144489178808</v>
      </c>
      <c r="M691" s="4">
        <v>2.3607408592573398</v>
      </c>
      <c r="N691" s="4">
        <v>2.97658015317703</v>
      </c>
      <c r="O691">
        <v>61</v>
      </c>
      <c r="P691" s="5">
        <v>52</v>
      </c>
      <c r="Q691" s="5">
        <v>53.4166666666667</v>
      </c>
      <c r="R691" s="5">
        <v>62.25</v>
      </c>
      <c r="S691" s="5">
        <v>63.3333333333333</v>
      </c>
    </row>
    <row r="692" spans="1:19" x14ac:dyDescent="0.25">
      <c r="A692">
        <v>125</v>
      </c>
      <c r="B692">
        <v>215</v>
      </c>
      <c r="C692" s="2">
        <f t="shared" si="30"/>
        <v>2150</v>
      </c>
      <c r="D692" s="1">
        <v>0.875</v>
      </c>
      <c r="E692" t="s">
        <v>14</v>
      </c>
      <c r="F692" t="s">
        <v>16</v>
      </c>
      <c r="G692">
        <v>0</v>
      </c>
      <c r="H692">
        <v>0</v>
      </c>
      <c r="I692">
        <v>0</v>
      </c>
      <c r="J692" s="4">
        <v>0.70965212004238198</v>
      </c>
      <c r="K692" s="4">
        <v>1.0546183956266599</v>
      </c>
      <c r="L692" s="4">
        <v>1.02826132747233</v>
      </c>
      <c r="M692" s="4">
        <v>1.7648531096302</v>
      </c>
      <c r="N692" s="4">
        <v>1.7642937775430101</v>
      </c>
      <c r="O692">
        <v>61</v>
      </c>
      <c r="P692" s="5">
        <v>71.285714285714306</v>
      </c>
      <c r="Q692" s="5">
        <v>72.0833333333333</v>
      </c>
      <c r="R692" s="5">
        <v>62.75</v>
      </c>
      <c r="S692" s="5">
        <v>63.7083333333333</v>
      </c>
    </row>
    <row r="693" spans="1:19" x14ac:dyDescent="0.25">
      <c r="A693">
        <v>125</v>
      </c>
      <c r="B693">
        <v>215</v>
      </c>
      <c r="C693" s="2">
        <f t="shared" si="30"/>
        <v>2150</v>
      </c>
      <c r="D693" s="1">
        <v>0.33333333333333331</v>
      </c>
      <c r="E693" t="s">
        <v>13</v>
      </c>
      <c r="F693" t="s">
        <v>16</v>
      </c>
      <c r="G693">
        <v>0</v>
      </c>
      <c r="H693">
        <v>0</v>
      </c>
      <c r="I693">
        <v>0</v>
      </c>
      <c r="J693" s="4">
        <v>0.41237855556276098</v>
      </c>
      <c r="K693" s="4">
        <v>1.6225783507232201</v>
      </c>
      <c r="L693" s="4">
        <v>1.81505082690588</v>
      </c>
      <c r="M693" s="4">
        <v>1.66716262525313</v>
      </c>
      <c r="N693" s="4">
        <v>1.9391558270984099</v>
      </c>
      <c r="O693">
        <v>59</v>
      </c>
      <c r="P693" s="5">
        <v>58.571428571428598</v>
      </c>
      <c r="Q693" s="5">
        <v>58.75</v>
      </c>
      <c r="R693" s="5">
        <v>65.0833333333333</v>
      </c>
      <c r="S693" s="5">
        <v>63.75</v>
      </c>
    </row>
    <row r="694" spans="1:19" x14ac:dyDescent="0.25">
      <c r="A694">
        <v>125</v>
      </c>
      <c r="B694">
        <v>222</v>
      </c>
      <c r="C694" s="2">
        <f t="shared" si="30"/>
        <v>2220</v>
      </c>
      <c r="D694" s="1">
        <v>0.91666666666666663</v>
      </c>
      <c r="E694" t="s">
        <v>14</v>
      </c>
      <c r="F694" t="s">
        <v>16</v>
      </c>
      <c r="G694">
        <v>0</v>
      </c>
      <c r="H694">
        <v>0</v>
      </c>
      <c r="I694">
        <v>0</v>
      </c>
      <c r="J694" s="4">
        <v>0.83046057711581001</v>
      </c>
      <c r="K694" s="4">
        <v>1.58536028531491</v>
      </c>
      <c r="L694" s="4">
        <v>1.96513141489487</v>
      </c>
      <c r="M694" s="4">
        <v>1.8401497860914999</v>
      </c>
      <c r="N694" s="4">
        <v>1.79072637744501</v>
      </c>
      <c r="O694">
        <v>60</v>
      </c>
      <c r="P694" s="5">
        <v>65.714285714285694</v>
      </c>
      <c r="Q694" s="5">
        <v>68.9166666666667</v>
      </c>
      <c r="R694" s="5">
        <v>63.7083333333333</v>
      </c>
      <c r="S694" s="5">
        <v>63.2083333333333</v>
      </c>
    </row>
    <row r="695" spans="1:19" x14ac:dyDescent="0.25">
      <c r="A695">
        <v>125</v>
      </c>
      <c r="B695">
        <v>233</v>
      </c>
      <c r="C695" s="2">
        <f t="shared" si="30"/>
        <v>2330</v>
      </c>
      <c r="D695" s="1">
        <v>0.375</v>
      </c>
      <c r="E695" t="s">
        <v>13</v>
      </c>
      <c r="F695" t="s">
        <v>16</v>
      </c>
      <c r="G695">
        <v>0</v>
      </c>
      <c r="H695">
        <v>0</v>
      </c>
      <c r="I695">
        <v>0</v>
      </c>
      <c r="J695" s="4">
        <v>1.2142209444840699</v>
      </c>
      <c r="K695" s="4">
        <v>1.4503303796292599</v>
      </c>
      <c r="L695" s="4">
        <v>2.7283150530886</v>
      </c>
      <c r="M695" s="4">
        <v>2.2127933399257098</v>
      </c>
      <c r="N695" s="4">
        <v>1.80011633096656</v>
      </c>
      <c r="O695">
        <v>59</v>
      </c>
      <c r="P695" s="5">
        <v>52.428571428571402</v>
      </c>
      <c r="Q695" s="5">
        <v>53.25</v>
      </c>
      <c r="R695" s="5">
        <v>61.1666666666667</v>
      </c>
      <c r="S695" s="5">
        <v>63.1875</v>
      </c>
    </row>
    <row r="696" spans="1:19" x14ac:dyDescent="0.25">
      <c r="A696">
        <v>125</v>
      </c>
      <c r="B696">
        <v>216</v>
      </c>
      <c r="C696" s="2">
        <f t="shared" si="30"/>
        <v>2160</v>
      </c>
      <c r="D696" s="1">
        <v>0.875</v>
      </c>
      <c r="E696" t="s">
        <v>14</v>
      </c>
      <c r="F696" t="s">
        <v>16</v>
      </c>
      <c r="G696">
        <v>0</v>
      </c>
      <c r="H696">
        <v>0</v>
      </c>
      <c r="I696">
        <v>0</v>
      </c>
      <c r="J696" s="4">
        <v>0.45582329193624699</v>
      </c>
      <c r="K696" s="4">
        <v>0.432914809404502</v>
      </c>
      <c r="L696" s="4">
        <v>1.0794361893083799</v>
      </c>
      <c r="M696" s="4">
        <v>1.90387562119849</v>
      </c>
      <c r="N696" s="4">
        <v>1.8129100464255701</v>
      </c>
      <c r="O696">
        <v>59</v>
      </c>
      <c r="P696" s="5">
        <v>63.571428571428598</v>
      </c>
      <c r="Q696" s="5">
        <v>65.3333333333333</v>
      </c>
      <c r="R696" s="5">
        <v>59.2916666666667</v>
      </c>
      <c r="S696" s="5">
        <v>61.5</v>
      </c>
    </row>
    <row r="697" spans="1:19" x14ac:dyDescent="0.25">
      <c r="A697">
        <v>125</v>
      </c>
      <c r="B697" t="s">
        <v>11</v>
      </c>
      <c r="C697" t="s">
        <v>11</v>
      </c>
      <c r="D697" s="1">
        <v>0.25</v>
      </c>
      <c r="E697" t="s">
        <v>13</v>
      </c>
      <c r="F697" t="s">
        <v>16</v>
      </c>
      <c r="G697" t="s">
        <v>11</v>
      </c>
      <c r="H697" t="s">
        <v>11</v>
      </c>
      <c r="I697" t="s">
        <v>11</v>
      </c>
      <c r="J697" s="4">
        <v>1.7180833333333301</v>
      </c>
      <c r="K697" s="4">
        <v>2.1403476135198498</v>
      </c>
      <c r="L697" s="4">
        <v>1.8204626250284901</v>
      </c>
      <c r="M697" s="4">
        <v>1.52905972005783</v>
      </c>
      <c r="N697" s="4">
        <v>1.9090840917237899</v>
      </c>
      <c r="O697">
        <v>54</v>
      </c>
      <c r="P697" s="5">
        <v>52.428571428571402</v>
      </c>
      <c r="Q697" s="5">
        <v>55.6666666666667</v>
      </c>
      <c r="R697" s="5">
        <v>59.1666666666667</v>
      </c>
      <c r="S697" s="5">
        <v>60.5416666666667</v>
      </c>
    </row>
    <row r="698" spans="1:19" x14ac:dyDescent="0.25">
      <c r="A698">
        <v>125</v>
      </c>
      <c r="B698">
        <v>247</v>
      </c>
      <c r="C698" s="2">
        <f t="shared" ref="C698:C703" si="31">B698*10</f>
        <v>2470</v>
      </c>
      <c r="D698" s="1">
        <v>0.375</v>
      </c>
      <c r="E698" t="s">
        <v>13</v>
      </c>
      <c r="F698" t="s">
        <v>16</v>
      </c>
      <c r="G698">
        <v>0</v>
      </c>
      <c r="H698">
        <v>0</v>
      </c>
      <c r="I698">
        <v>0</v>
      </c>
      <c r="J698" s="4">
        <v>1.77894444444444</v>
      </c>
      <c r="K698" s="4">
        <v>11.7670413055117</v>
      </c>
      <c r="L698" s="4">
        <v>12.051775279675701</v>
      </c>
      <c r="M698" s="4">
        <v>11.0673162959325</v>
      </c>
      <c r="N698" s="4">
        <v>10.026445263603399</v>
      </c>
      <c r="O698">
        <v>63</v>
      </c>
      <c r="P698" s="5">
        <v>57</v>
      </c>
      <c r="Q698" s="5">
        <v>58.8333333333333</v>
      </c>
      <c r="R698" s="5">
        <v>68.9583333333333</v>
      </c>
      <c r="S698" s="5">
        <v>65.266666666666694</v>
      </c>
    </row>
    <row r="699" spans="1:19" x14ac:dyDescent="0.25">
      <c r="A699">
        <v>125</v>
      </c>
      <c r="B699">
        <v>236</v>
      </c>
      <c r="C699" s="2">
        <f t="shared" si="31"/>
        <v>2360</v>
      </c>
      <c r="D699" s="1">
        <v>0.95833333333333337</v>
      </c>
      <c r="E699" t="s">
        <v>14</v>
      </c>
      <c r="F699" t="s">
        <v>16</v>
      </c>
      <c r="G699">
        <v>0</v>
      </c>
      <c r="H699">
        <v>0</v>
      </c>
      <c r="I699">
        <v>0</v>
      </c>
      <c r="J699" s="4">
        <v>1.30974554165204</v>
      </c>
      <c r="K699" s="4">
        <v>2.5887667752546899</v>
      </c>
      <c r="L699" s="4">
        <v>4.7276660436721896</v>
      </c>
      <c r="M699" s="4">
        <v>7.9624542272576004</v>
      </c>
      <c r="N699" s="4">
        <v>8.2697481790139094</v>
      </c>
      <c r="O699">
        <v>58</v>
      </c>
      <c r="P699" s="5">
        <v>66.857142857142904</v>
      </c>
      <c r="Q699" s="5">
        <v>73.3333333333333</v>
      </c>
      <c r="R699" s="5">
        <v>65.9583333333333</v>
      </c>
      <c r="S699" s="5">
        <v>67.454545454545496</v>
      </c>
    </row>
    <row r="700" spans="1:19" x14ac:dyDescent="0.25">
      <c r="A700">
        <v>125</v>
      </c>
      <c r="B700">
        <v>234</v>
      </c>
      <c r="C700" s="2">
        <f t="shared" si="31"/>
        <v>2340</v>
      </c>
      <c r="D700" s="1">
        <v>0.33333333333333331</v>
      </c>
      <c r="E700" t="s">
        <v>13</v>
      </c>
      <c r="F700" t="s">
        <v>16</v>
      </c>
      <c r="G700">
        <v>0</v>
      </c>
      <c r="H700">
        <v>0</v>
      </c>
      <c r="I700">
        <v>0</v>
      </c>
      <c r="J700" s="4">
        <v>1.90012174451616</v>
      </c>
      <c r="K700" s="4">
        <v>3.2114252729798101</v>
      </c>
      <c r="L700" s="4">
        <v>3.5275271942362201</v>
      </c>
      <c r="M700" s="4">
        <v>4.4092367041160099</v>
      </c>
      <c r="N700" s="4">
        <v>7.7338806666909203</v>
      </c>
      <c r="O700">
        <v>56</v>
      </c>
      <c r="P700" s="5">
        <v>49.714285714285701</v>
      </c>
      <c r="Q700" s="5">
        <v>53.5</v>
      </c>
      <c r="R700" s="5">
        <v>63.6666666666667</v>
      </c>
      <c r="S700" s="5">
        <v>66.2708333333333</v>
      </c>
    </row>
    <row r="701" spans="1:19" x14ac:dyDescent="0.25">
      <c r="A701">
        <v>125</v>
      </c>
      <c r="B701">
        <v>231</v>
      </c>
      <c r="C701" s="2">
        <f t="shared" si="31"/>
        <v>2310</v>
      </c>
      <c r="D701" s="1">
        <v>0.95833333333333337</v>
      </c>
      <c r="E701" t="s">
        <v>14</v>
      </c>
      <c r="F701" t="s">
        <v>16</v>
      </c>
      <c r="G701">
        <v>0</v>
      </c>
      <c r="H701">
        <v>0</v>
      </c>
      <c r="I701">
        <v>0</v>
      </c>
      <c r="J701" s="4">
        <v>0.52170714784925298</v>
      </c>
      <c r="K701" s="4">
        <v>0.62794547264846601</v>
      </c>
      <c r="L701" s="4">
        <v>3.3511033559311301</v>
      </c>
      <c r="M701" s="4">
        <v>4.5123832859288697</v>
      </c>
      <c r="N701" s="4">
        <v>6.2374187565932404</v>
      </c>
      <c r="O701">
        <v>56</v>
      </c>
      <c r="P701" s="5">
        <v>62.142857142857103</v>
      </c>
      <c r="Q701" s="5">
        <v>69.6666666666667</v>
      </c>
      <c r="R701" s="5">
        <v>61.5833333333333</v>
      </c>
      <c r="S701" s="5">
        <v>63.7708333333333</v>
      </c>
    </row>
    <row r="702" spans="1:19" x14ac:dyDescent="0.25">
      <c r="A702">
        <v>125</v>
      </c>
      <c r="B702">
        <v>240</v>
      </c>
      <c r="C702" s="2">
        <f t="shared" si="31"/>
        <v>2400</v>
      </c>
      <c r="D702" s="1">
        <v>0.41666666666666669</v>
      </c>
      <c r="E702" t="s">
        <v>13</v>
      </c>
      <c r="F702" t="s">
        <v>16</v>
      </c>
      <c r="G702">
        <v>0</v>
      </c>
      <c r="H702">
        <v>0</v>
      </c>
      <c r="I702">
        <v>0</v>
      </c>
      <c r="J702" s="4">
        <v>0.75067398701528898</v>
      </c>
      <c r="K702" s="4">
        <v>1.53022124836906</v>
      </c>
      <c r="L702" s="4">
        <v>1.4527177226866601</v>
      </c>
      <c r="M702" s="4">
        <v>3.4324727398032899</v>
      </c>
      <c r="N702" s="4">
        <v>3.8804150389680099</v>
      </c>
      <c r="O702">
        <v>65</v>
      </c>
      <c r="P702" s="5">
        <v>60.142857142857103</v>
      </c>
      <c r="Q702" s="5">
        <v>58.5833333333333</v>
      </c>
      <c r="R702" s="5">
        <v>64.5</v>
      </c>
      <c r="S702" s="5">
        <v>63.9791666666667</v>
      </c>
    </row>
    <row r="703" spans="1:19" x14ac:dyDescent="0.25">
      <c r="A703">
        <v>125</v>
      </c>
      <c r="B703">
        <v>219</v>
      </c>
      <c r="C703" s="2">
        <f t="shared" si="31"/>
        <v>2190</v>
      </c>
      <c r="D703" s="1">
        <v>0.91666666666666663</v>
      </c>
      <c r="E703" t="s">
        <v>14</v>
      </c>
      <c r="F703" t="s">
        <v>16</v>
      </c>
      <c r="G703">
        <v>0</v>
      </c>
      <c r="H703">
        <v>0</v>
      </c>
      <c r="I703">
        <v>0</v>
      </c>
      <c r="J703" s="4">
        <v>0.68124696959239095</v>
      </c>
      <c r="K703" s="4">
        <v>2.3989422138891499</v>
      </c>
      <c r="L703" s="4">
        <v>2.1754417066195599</v>
      </c>
      <c r="M703" s="4">
        <v>1.81407971465311</v>
      </c>
      <c r="N703" s="4">
        <v>3.24564917461226</v>
      </c>
      <c r="O703">
        <v>60</v>
      </c>
      <c r="P703" s="5">
        <v>69</v>
      </c>
      <c r="Q703" s="5">
        <v>71</v>
      </c>
      <c r="R703" s="5">
        <v>64.7916666666667</v>
      </c>
      <c r="S703" s="5">
        <v>63.25</v>
      </c>
    </row>
    <row r="704" spans="1:19" x14ac:dyDescent="0.25">
      <c r="A704">
        <v>125</v>
      </c>
      <c r="B704" t="s">
        <v>11</v>
      </c>
      <c r="C704" t="s">
        <v>11</v>
      </c>
      <c r="D704" t="s">
        <v>11</v>
      </c>
      <c r="E704" t="s">
        <v>11</v>
      </c>
      <c r="F704" t="s">
        <v>16</v>
      </c>
      <c r="G704" t="s">
        <v>11</v>
      </c>
      <c r="H704">
        <v>0</v>
      </c>
      <c r="I704">
        <v>0</v>
      </c>
      <c r="J704" s="4" t="s">
        <v>11</v>
      </c>
      <c r="K704" s="4" t="s">
        <v>11</v>
      </c>
      <c r="L704" s="4" t="s">
        <v>11</v>
      </c>
      <c r="M704" s="4" t="s">
        <v>11</v>
      </c>
      <c r="N704" s="4" t="s">
        <v>11</v>
      </c>
      <c r="O704" t="s">
        <v>11</v>
      </c>
      <c r="P704" s="5" t="s">
        <v>11</v>
      </c>
      <c r="Q704" s="5" t="s">
        <v>11</v>
      </c>
      <c r="R704" s="5" t="s">
        <v>11</v>
      </c>
      <c r="S704" s="5" t="s">
        <v>11</v>
      </c>
    </row>
    <row r="705" spans="1:19" x14ac:dyDescent="0.25">
      <c r="A705">
        <v>125</v>
      </c>
      <c r="B705" t="s">
        <v>11</v>
      </c>
      <c r="C705" t="s">
        <v>11</v>
      </c>
      <c r="D705" t="s">
        <v>11</v>
      </c>
      <c r="E705" t="s">
        <v>11</v>
      </c>
      <c r="F705" t="s">
        <v>16</v>
      </c>
      <c r="G705" t="s">
        <v>11</v>
      </c>
      <c r="H705">
        <v>0</v>
      </c>
      <c r="I705">
        <v>0</v>
      </c>
      <c r="J705" s="4" t="s">
        <v>11</v>
      </c>
      <c r="K705" s="4" t="s">
        <v>11</v>
      </c>
      <c r="L705" s="4" t="s">
        <v>11</v>
      </c>
      <c r="M705" s="4" t="s">
        <v>11</v>
      </c>
      <c r="N705" s="4" t="s">
        <v>11</v>
      </c>
      <c r="O705" t="s">
        <v>11</v>
      </c>
      <c r="P705" s="5" t="s">
        <v>11</v>
      </c>
      <c r="Q705" s="5" t="s">
        <v>11</v>
      </c>
      <c r="R705" s="5" t="s">
        <v>11</v>
      </c>
      <c r="S705" s="5" t="s">
        <v>11</v>
      </c>
    </row>
    <row r="706" spans="1:19" x14ac:dyDescent="0.25">
      <c r="A706">
        <v>125</v>
      </c>
      <c r="B706" t="s">
        <v>11</v>
      </c>
      <c r="C706" t="s">
        <v>11</v>
      </c>
      <c r="D706" t="s">
        <v>11</v>
      </c>
      <c r="E706" t="s">
        <v>11</v>
      </c>
      <c r="F706" t="s">
        <v>15</v>
      </c>
      <c r="G706" t="s">
        <v>11</v>
      </c>
      <c r="H706">
        <v>0</v>
      </c>
      <c r="I706">
        <v>0</v>
      </c>
      <c r="J706" s="4" t="s">
        <v>11</v>
      </c>
      <c r="K706" s="4" t="s">
        <v>11</v>
      </c>
      <c r="L706" s="4" t="s">
        <v>11</v>
      </c>
      <c r="M706" s="4" t="s">
        <v>11</v>
      </c>
      <c r="N706" s="4" t="s">
        <v>11</v>
      </c>
      <c r="O706" t="s">
        <v>11</v>
      </c>
      <c r="P706" s="5" t="s">
        <v>11</v>
      </c>
      <c r="Q706" s="5" t="s">
        <v>11</v>
      </c>
      <c r="R706" s="5" t="s">
        <v>11</v>
      </c>
      <c r="S706" s="5" t="s">
        <v>11</v>
      </c>
    </row>
    <row r="707" spans="1:19" x14ac:dyDescent="0.25">
      <c r="A707">
        <v>125</v>
      </c>
      <c r="B707" t="s">
        <v>11</v>
      </c>
      <c r="C707" t="s">
        <v>11</v>
      </c>
      <c r="D707" t="s">
        <v>11</v>
      </c>
      <c r="E707" t="s">
        <v>11</v>
      </c>
      <c r="F707" t="s">
        <v>15</v>
      </c>
      <c r="G707" t="s">
        <v>11</v>
      </c>
      <c r="H707">
        <v>0</v>
      </c>
      <c r="I707">
        <v>0</v>
      </c>
      <c r="J707" s="4" t="s">
        <v>11</v>
      </c>
      <c r="K707" s="4" t="s">
        <v>11</v>
      </c>
      <c r="L707" s="4" t="s">
        <v>11</v>
      </c>
      <c r="M707" s="4" t="s">
        <v>11</v>
      </c>
      <c r="N707" s="4" t="s">
        <v>11</v>
      </c>
      <c r="O707" t="s">
        <v>11</v>
      </c>
      <c r="P707" s="5" t="s">
        <v>11</v>
      </c>
      <c r="Q707" s="5" t="s">
        <v>11</v>
      </c>
      <c r="R707" s="5" t="s">
        <v>11</v>
      </c>
      <c r="S707" s="5" t="s">
        <v>11</v>
      </c>
    </row>
    <row r="708" spans="1:19" x14ac:dyDescent="0.25">
      <c r="A708">
        <v>125</v>
      </c>
      <c r="B708">
        <v>240</v>
      </c>
      <c r="C708" s="2">
        <f t="shared" ref="C708:C747" si="32">B708*10</f>
        <v>2400</v>
      </c>
      <c r="D708" s="1">
        <v>0.41666666666666669</v>
      </c>
      <c r="E708" t="s">
        <v>13</v>
      </c>
      <c r="F708" t="s">
        <v>15</v>
      </c>
      <c r="G708">
        <v>0</v>
      </c>
      <c r="H708">
        <v>0</v>
      </c>
      <c r="I708">
        <v>0</v>
      </c>
      <c r="J708" s="4">
        <v>0.67727473177513298</v>
      </c>
      <c r="K708" s="4">
        <v>2.5059673518677599</v>
      </c>
      <c r="L708" s="4">
        <v>5.5967082692741803</v>
      </c>
      <c r="M708" s="4">
        <v>3.4771594238483501</v>
      </c>
      <c r="N708" s="4">
        <v>2.3176081524480101</v>
      </c>
      <c r="O708">
        <v>42</v>
      </c>
      <c r="P708" s="5">
        <v>34.571428571428598</v>
      </c>
      <c r="Q708" s="5">
        <v>32.9166666666667</v>
      </c>
      <c r="R708" s="5">
        <v>37.6875</v>
      </c>
      <c r="S708" s="5">
        <v>36.71875</v>
      </c>
    </row>
    <row r="709" spans="1:19" x14ac:dyDescent="0.25">
      <c r="A709">
        <v>125</v>
      </c>
      <c r="B709">
        <v>240</v>
      </c>
      <c r="C709" s="2">
        <f t="shared" si="32"/>
        <v>2400</v>
      </c>
      <c r="D709" s="1">
        <v>0.91666666666666663</v>
      </c>
      <c r="E709" t="s">
        <v>14</v>
      </c>
      <c r="F709" t="s">
        <v>15</v>
      </c>
      <c r="G709">
        <v>1</v>
      </c>
      <c r="H709">
        <v>0</v>
      </c>
      <c r="I709">
        <v>0</v>
      </c>
      <c r="J709" s="4">
        <v>2.4962053124606598</v>
      </c>
      <c r="K709" s="4">
        <v>2.20608619217264</v>
      </c>
      <c r="L709" s="4">
        <v>1.6874589598288099</v>
      </c>
      <c r="M709" s="4">
        <v>3.6420836145514999</v>
      </c>
      <c r="N709" s="4">
        <v>2.4393178100749702</v>
      </c>
      <c r="O709">
        <v>34</v>
      </c>
      <c r="P709" s="5">
        <v>42.428571428571402</v>
      </c>
      <c r="Q709" s="5">
        <v>45.3333333333333</v>
      </c>
      <c r="R709" s="5">
        <v>39.125</v>
      </c>
      <c r="S709" s="5">
        <v>38.9270833333333</v>
      </c>
    </row>
    <row r="710" spans="1:19" x14ac:dyDescent="0.25">
      <c r="A710">
        <v>125</v>
      </c>
      <c r="B710">
        <v>241</v>
      </c>
      <c r="C710" s="2">
        <f t="shared" si="32"/>
        <v>2410</v>
      </c>
      <c r="D710" s="1">
        <v>0.375</v>
      </c>
      <c r="E710" t="s">
        <v>13</v>
      </c>
      <c r="F710" t="s">
        <v>15</v>
      </c>
      <c r="G710">
        <v>0</v>
      </c>
      <c r="H710" t="s">
        <v>11</v>
      </c>
      <c r="I710" t="s">
        <v>11</v>
      </c>
      <c r="J710" s="4">
        <v>0.589638012427812</v>
      </c>
      <c r="K710" s="4">
        <v>1.90087872891754</v>
      </c>
      <c r="L710" s="4">
        <v>4.3844441182867104</v>
      </c>
      <c r="M710" s="4">
        <v>2.9140571184716202</v>
      </c>
      <c r="N710" s="4">
        <v>3.1369262159584599</v>
      </c>
      <c r="O710">
        <v>41</v>
      </c>
      <c r="P710" s="5">
        <v>35.142857142857103</v>
      </c>
      <c r="Q710" s="5">
        <v>34.4166666666667</v>
      </c>
      <c r="R710" s="5">
        <v>39.7916666666667</v>
      </c>
      <c r="S710" s="5">
        <v>38.8020833333333</v>
      </c>
    </row>
    <row r="711" spans="1:19" x14ac:dyDescent="0.25">
      <c r="A711">
        <v>125</v>
      </c>
      <c r="B711">
        <v>223</v>
      </c>
      <c r="C711" s="2">
        <f t="shared" si="32"/>
        <v>2230</v>
      </c>
      <c r="D711" s="1">
        <v>0.95833333333333337</v>
      </c>
      <c r="E711" t="s">
        <v>14</v>
      </c>
      <c r="F711" t="s">
        <v>15</v>
      </c>
      <c r="G711">
        <v>0</v>
      </c>
      <c r="H711">
        <v>0</v>
      </c>
      <c r="I711">
        <v>0</v>
      </c>
      <c r="J711" s="4">
        <v>1.33741937501563</v>
      </c>
      <c r="K711" s="4">
        <v>2.8391039405347498</v>
      </c>
      <c r="L711" s="4">
        <v>2.45391012644847</v>
      </c>
      <c r="M711" s="4">
        <v>3.11640370480688</v>
      </c>
      <c r="N711" s="4">
        <v>2.9534093953554499</v>
      </c>
      <c r="O711">
        <v>38</v>
      </c>
      <c r="P711" s="5">
        <v>44.571428571428598</v>
      </c>
      <c r="Q711" s="5">
        <v>46.9166666666667</v>
      </c>
      <c r="R711" s="5">
        <v>41.1666666666667</v>
      </c>
      <c r="S711" s="5">
        <v>40.1458333333333</v>
      </c>
    </row>
    <row r="712" spans="1:19" x14ac:dyDescent="0.25">
      <c r="A712">
        <v>125</v>
      </c>
      <c r="B712">
        <v>242</v>
      </c>
      <c r="C712" s="2">
        <f t="shared" si="32"/>
        <v>2420</v>
      </c>
      <c r="D712" s="1">
        <v>0.33333333333333331</v>
      </c>
      <c r="E712" t="s">
        <v>13</v>
      </c>
      <c r="F712" t="s">
        <v>15</v>
      </c>
      <c r="G712">
        <v>0</v>
      </c>
      <c r="H712">
        <v>0</v>
      </c>
      <c r="I712">
        <v>0</v>
      </c>
      <c r="J712" s="4">
        <v>0.778359574471019</v>
      </c>
      <c r="K712" s="4">
        <v>2.2752461513458599</v>
      </c>
      <c r="L712" s="4">
        <v>2.4658047740867999</v>
      </c>
      <c r="M712" s="4">
        <v>2.2326707396897301</v>
      </c>
      <c r="N712" s="4">
        <v>2.6065300197144499</v>
      </c>
      <c r="O712">
        <v>44</v>
      </c>
      <c r="P712" s="5">
        <v>40.571428571428598</v>
      </c>
      <c r="Q712" s="5">
        <v>41.4166666666667</v>
      </c>
      <c r="R712" s="5">
        <v>43.875</v>
      </c>
      <c r="S712" s="5">
        <v>41.75</v>
      </c>
    </row>
    <row r="713" spans="1:19" x14ac:dyDescent="0.25">
      <c r="A713">
        <v>125</v>
      </c>
      <c r="B713">
        <v>220</v>
      </c>
      <c r="C713" s="2">
        <f t="shared" si="32"/>
        <v>2200</v>
      </c>
      <c r="D713" s="1">
        <v>0</v>
      </c>
      <c r="E713" t="s">
        <v>14</v>
      </c>
      <c r="F713" t="s">
        <v>15</v>
      </c>
      <c r="G713">
        <v>0</v>
      </c>
      <c r="H713">
        <v>0</v>
      </c>
      <c r="I713">
        <v>0</v>
      </c>
      <c r="J713" s="4">
        <v>0.48165462275849802</v>
      </c>
      <c r="K713" s="4">
        <v>2.5681182442891899</v>
      </c>
      <c r="L713" s="4">
        <v>2.3409118901755002</v>
      </c>
      <c r="M713" s="4">
        <v>2.93618185469425</v>
      </c>
      <c r="N713" s="4">
        <v>2.8509922156698102</v>
      </c>
      <c r="O713">
        <v>49</v>
      </c>
      <c r="P713" s="5">
        <v>44.428571428571402</v>
      </c>
      <c r="Q713" s="5">
        <v>46.3333333333333</v>
      </c>
      <c r="R713" s="5">
        <v>41.3333333333333</v>
      </c>
      <c r="S713" s="5">
        <v>40.2916666666667</v>
      </c>
    </row>
    <row r="714" spans="1:19" x14ac:dyDescent="0.25">
      <c r="A714">
        <v>125</v>
      </c>
      <c r="B714">
        <v>240</v>
      </c>
      <c r="C714" s="2">
        <f t="shared" si="32"/>
        <v>2400</v>
      </c>
      <c r="D714" s="1">
        <v>0.33333333333333331</v>
      </c>
      <c r="E714" t="s">
        <v>13</v>
      </c>
      <c r="F714" t="s">
        <v>15</v>
      </c>
      <c r="G714">
        <v>0</v>
      </c>
      <c r="H714">
        <v>0</v>
      </c>
      <c r="I714">
        <v>0</v>
      </c>
      <c r="J714" s="4">
        <v>0.44881589649234299</v>
      </c>
      <c r="K714" s="4">
        <v>1.54405920180454</v>
      </c>
      <c r="L714" s="4">
        <v>3.2144248501139501</v>
      </c>
      <c r="M714" s="4">
        <v>3.4167551000045799</v>
      </c>
      <c r="N714" s="4">
        <v>5.9992121583367704</v>
      </c>
      <c r="O714">
        <v>44</v>
      </c>
      <c r="P714" s="5">
        <v>43.142857142857103</v>
      </c>
      <c r="Q714" s="5">
        <v>44.5833333333333</v>
      </c>
      <c r="R714" s="5">
        <v>47.1666666666667</v>
      </c>
      <c r="S714" s="5">
        <v>43.53125</v>
      </c>
    </row>
    <row r="715" spans="1:19" x14ac:dyDescent="0.25">
      <c r="A715">
        <v>125</v>
      </c>
      <c r="B715">
        <v>227</v>
      </c>
      <c r="C715" s="2">
        <f t="shared" si="32"/>
        <v>2270</v>
      </c>
      <c r="D715" s="1">
        <v>0.875</v>
      </c>
      <c r="E715" t="s">
        <v>14</v>
      </c>
      <c r="F715" t="s">
        <v>15</v>
      </c>
      <c r="G715">
        <v>0</v>
      </c>
      <c r="H715">
        <v>0</v>
      </c>
      <c r="I715">
        <v>0</v>
      </c>
      <c r="J715" s="4">
        <v>0.85012477472000103</v>
      </c>
      <c r="K715" s="4">
        <v>1.90651642063863</v>
      </c>
      <c r="L715" s="4">
        <v>2.0001186129679498</v>
      </c>
      <c r="M715" s="4">
        <v>2.5379591570147699</v>
      </c>
      <c r="N715" s="4">
        <v>4.8094450737529799</v>
      </c>
      <c r="O715">
        <v>47</v>
      </c>
      <c r="P715" s="5">
        <v>51.142857142857103</v>
      </c>
      <c r="Q715" s="5">
        <v>50.9166666666667</v>
      </c>
      <c r="R715" s="5">
        <v>47.5416666666667</v>
      </c>
      <c r="S715" s="5">
        <v>45.511111111111099</v>
      </c>
    </row>
    <row r="716" spans="1:19" x14ac:dyDescent="0.25">
      <c r="A716">
        <v>125</v>
      </c>
      <c r="B716">
        <v>249</v>
      </c>
      <c r="C716" s="2">
        <f t="shared" si="32"/>
        <v>2490</v>
      </c>
      <c r="D716" s="1">
        <v>0.29166666666666669</v>
      </c>
      <c r="E716" t="s">
        <v>13</v>
      </c>
      <c r="F716" t="s">
        <v>15</v>
      </c>
      <c r="G716">
        <v>0</v>
      </c>
      <c r="H716">
        <v>0</v>
      </c>
      <c r="I716">
        <v>0</v>
      </c>
      <c r="J716" s="4">
        <v>0.71924217401060697</v>
      </c>
      <c r="K716" s="4">
        <v>1.9820070026646901</v>
      </c>
      <c r="L716" s="4">
        <v>2.37680217704006</v>
      </c>
      <c r="M716" s="4">
        <v>2.1268749749106299</v>
      </c>
      <c r="N716" s="4">
        <v>3.01065808108401</v>
      </c>
      <c r="O716">
        <v>39</v>
      </c>
      <c r="P716" s="5">
        <v>43.142857142857103</v>
      </c>
      <c r="Q716" s="5">
        <v>45.3333333333333</v>
      </c>
      <c r="R716" s="5">
        <v>47.7916666666667</v>
      </c>
      <c r="S716" s="5">
        <v>47.2291666666667</v>
      </c>
    </row>
    <row r="717" spans="1:19" x14ac:dyDescent="0.25">
      <c r="A717">
        <v>125</v>
      </c>
      <c r="B717">
        <v>225</v>
      </c>
      <c r="C717" s="2">
        <f t="shared" si="32"/>
        <v>2250</v>
      </c>
      <c r="D717" s="1">
        <v>0.875</v>
      </c>
      <c r="E717" t="s">
        <v>14</v>
      </c>
      <c r="F717" t="s">
        <v>15</v>
      </c>
      <c r="G717">
        <v>0</v>
      </c>
      <c r="H717">
        <v>0</v>
      </c>
      <c r="I717">
        <v>0</v>
      </c>
      <c r="J717" s="4">
        <v>0.35541609319763201</v>
      </c>
      <c r="K717" s="4">
        <v>0.79469415268611199</v>
      </c>
      <c r="L717" s="4">
        <v>1.1649033452420701</v>
      </c>
      <c r="M717" s="4">
        <v>1.60448101391347</v>
      </c>
      <c r="N717" s="4">
        <v>2.0712200854641201</v>
      </c>
      <c r="O717">
        <v>40</v>
      </c>
      <c r="P717" s="5">
        <v>41.285714285714299</v>
      </c>
      <c r="Q717" s="5">
        <v>41.9166666666667</v>
      </c>
      <c r="R717" s="5">
        <v>42.9166666666667</v>
      </c>
      <c r="S717" s="5">
        <v>45.2291666666667</v>
      </c>
    </row>
    <row r="718" spans="1:19" x14ac:dyDescent="0.25">
      <c r="A718">
        <v>125</v>
      </c>
      <c r="B718">
        <v>232</v>
      </c>
      <c r="C718" s="2">
        <f t="shared" si="32"/>
        <v>2320</v>
      </c>
      <c r="D718" s="1">
        <v>0.29166666666666669</v>
      </c>
      <c r="E718" t="s">
        <v>13</v>
      </c>
      <c r="F718" t="s">
        <v>15</v>
      </c>
      <c r="G718">
        <v>0</v>
      </c>
      <c r="H718">
        <v>0</v>
      </c>
      <c r="I718">
        <v>0</v>
      </c>
      <c r="J718" s="4">
        <v>0.909824474458932</v>
      </c>
      <c r="K718" s="4">
        <v>2.0465430999690599</v>
      </c>
      <c r="L718" s="4">
        <v>1.7413379640434301</v>
      </c>
      <c r="M718" s="4">
        <v>1.45413840554826</v>
      </c>
      <c r="N718" s="4">
        <v>1.79050669022945</v>
      </c>
      <c r="O718">
        <v>36</v>
      </c>
      <c r="P718" s="5">
        <v>35.714285714285701</v>
      </c>
      <c r="Q718" s="5">
        <v>37</v>
      </c>
      <c r="R718" s="5">
        <v>39.4583333333333</v>
      </c>
      <c r="S718" s="5">
        <v>43.625</v>
      </c>
    </row>
    <row r="719" spans="1:19" x14ac:dyDescent="0.25">
      <c r="A719">
        <v>125</v>
      </c>
      <c r="B719">
        <v>216</v>
      </c>
      <c r="C719" s="2">
        <f t="shared" si="32"/>
        <v>2160</v>
      </c>
      <c r="D719" s="1">
        <v>0.875</v>
      </c>
      <c r="E719" t="s">
        <v>14</v>
      </c>
      <c r="F719" t="s">
        <v>15</v>
      </c>
      <c r="G719">
        <v>0</v>
      </c>
      <c r="H719">
        <v>0</v>
      </c>
      <c r="I719">
        <v>0</v>
      </c>
      <c r="J719" s="4">
        <v>0.73953221018784898</v>
      </c>
      <c r="K719" s="4">
        <v>1.34954142739302</v>
      </c>
      <c r="L719" s="4">
        <v>1.43362047063304</v>
      </c>
      <c r="M719" s="4">
        <v>1.6124177850249799</v>
      </c>
      <c r="N719" s="4">
        <v>1.6084493994692199</v>
      </c>
      <c r="O719">
        <v>34</v>
      </c>
      <c r="P719" s="5">
        <v>34.714285714285701</v>
      </c>
      <c r="Q719" s="5">
        <v>36.75</v>
      </c>
      <c r="R719" s="5">
        <v>36.7083333333333</v>
      </c>
      <c r="S719" s="5">
        <v>39.8125</v>
      </c>
    </row>
    <row r="720" spans="1:19" x14ac:dyDescent="0.25">
      <c r="A720">
        <v>125</v>
      </c>
      <c r="B720">
        <v>232</v>
      </c>
      <c r="C720" s="2">
        <f t="shared" si="32"/>
        <v>2320</v>
      </c>
      <c r="D720" s="1">
        <v>0.375</v>
      </c>
      <c r="E720" t="s">
        <v>13</v>
      </c>
      <c r="F720" t="s">
        <v>15</v>
      </c>
      <c r="G720">
        <v>0</v>
      </c>
      <c r="H720">
        <v>0</v>
      </c>
      <c r="I720">
        <v>0</v>
      </c>
      <c r="J720" s="4">
        <v>0.71879525625933105</v>
      </c>
      <c r="K720" s="4">
        <v>1.05130502747196</v>
      </c>
      <c r="L720" s="4">
        <v>1.1172215122684299</v>
      </c>
      <c r="M720" s="4">
        <v>1.27542099145073</v>
      </c>
      <c r="N720" s="4">
        <v>1.3767401068901199</v>
      </c>
      <c r="O720">
        <v>39</v>
      </c>
      <c r="P720" s="5">
        <v>35.285714285714299</v>
      </c>
      <c r="Q720" s="5">
        <v>34.5833333333333</v>
      </c>
      <c r="R720" s="5">
        <v>35.6666666666667</v>
      </c>
      <c r="S720" s="5">
        <v>37.4791666666667</v>
      </c>
    </row>
    <row r="721" spans="1:19" x14ac:dyDescent="0.25">
      <c r="A721">
        <v>125</v>
      </c>
      <c r="B721">
        <v>235</v>
      </c>
      <c r="C721" s="2">
        <f t="shared" si="32"/>
        <v>2350</v>
      </c>
      <c r="D721" s="1">
        <v>0.95833333333333337</v>
      </c>
      <c r="E721" t="s">
        <v>14</v>
      </c>
      <c r="F721" t="s">
        <v>15</v>
      </c>
      <c r="G721">
        <v>0</v>
      </c>
      <c r="H721">
        <v>0</v>
      </c>
      <c r="I721">
        <v>0</v>
      </c>
      <c r="J721" s="4">
        <v>6.2534439999262501</v>
      </c>
      <c r="K721" s="4">
        <v>5.5434677856220098</v>
      </c>
      <c r="L721" s="4">
        <v>3.20048695714063</v>
      </c>
      <c r="M721" s="4">
        <v>2.14860888012003</v>
      </c>
      <c r="N721" s="4">
        <v>1.8841044399696201</v>
      </c>
      <c r="O721">
        <v>31</v>
      </c>
      <c r="P721" s="5">
        <v>38.071428571428598</v>
      </c>
      <c r="Q721" s="5">
        <v>41.875</v>
      </c>
      <c r="R721" s="5">
        <v>38.7291666666667</v>
      </c>
      <c r="S721" s="5">
        <v>37.4895833333333</v>
      </c>
    </row>
    <row r="722" spans="1:19" x14ac:dyDescent="0.25">
      <c r="A722">
        <v>125</v>
      </c>
      <c r="B722">
        <v>227</v>
      </c>
      <c r="C722" s="2">
        <f t="shared" si="32"/>
        <v>2270</v>
      </c>
      <c r="D722" s="1">
        <v>0.58333333333333337</v>
      </c>
      <c r="E722" t="s">
        <v>14</v>
      </c>
      <c r="F722" t="s">
        <v>16</v>
      </c>
      <c r="G722">
        <v>0</v>
      </c>
      <c r="H722">
        <v>0</v>
      </c>
      <c r="I722">
        <v>0</v>
      </c>
      <c r="J722" s="4">
        <v>0.68155370990701902</v>
      </c>
      <c r="K722" s="4">
        <v>2.4158687966821399</v>
      </c>
      <c r="L722" s="4">
        <v>2.3614109354903099</v>
      </c>
      <c r="M722" s="4">
        <v>1.7175549331792801</v>
      </c>
      <c r="N722" s="4">
        <v>1.9240841122415799</v>
      </c>
      <c r="O722">
        <v>62</v>
      </c>
      <c r="P722" s="5">
        <v>63.428571428571402</v>
      </c>
      <c r="Q722" s="5">
        <v>58.5833333333333</v>
      </c>
      <c r="R722" s="5">
        <v>59.4166666666667</v>
      </c>
      <c r="S722" s="5">
        <v>59.9791666666667</v>
      </c>
    </row>
    <row r="723" spans="1:19" x14ac:dyDescent="0.25">
      <c r="A723">
        <v>126</v>
      </c>
      <c r="B723">
        <v>215</v>
      </c>
      <c r="C723" s="2">
        <f t="shared" si="32"/>
        <v>2150</v>
      </c>
      <c r="D723" s="1">
        <v>0.83333333333333337</v>
      </c>
      <c r="E723" t="s">
        <v>14</v>
      </c>
      <c r="F723" t="s">
        <v>16</v>
      </c>
      <c r="G723">
        <v>0</v>
      </c>
      <c r="H723">
        <v>0</v>
      </c>
      <c r="I723">
        <v>0</v>
      </c>
      <c r="J723" s="4">
        <v>0.81496831254661095</v>
      </c>
      <c r="K723" s="4">
        <v>1.0382303635997101</v>
      </c>
      <c r="L723" s="4">
        <v>1.0592432202682101</v>
      </c>
      <c r="M723" s="4">
        <v>1.4190173673661299</v>
      </c>
      <c r="N723" s="4">
        <v>1.7436852540839201</v>
      </c>
      <c r="O723">
        <v>63</v>
      </c>
      <c r="P723" s="5">
        <v>69.285714285714306</v>
      </c>
      <c r="Q723" s="5">
        <v>68.75</v>
      </c>
      <c r="R723" s="5">
        <v>63.75</v>
      </c>
      <c r="S723" s="5">
        <v>63.2708333333333</v>
      </c>
    </row>
    <row r="724" spans="1:19" x14ac:dyDescent="0.25">
      <c r="A724">
        <v>126</v>
      </c>
      <c r="B724">
        <v>208</v>
      </c>
      <c r="C724" s="2">
        <f t="shared" si="32"/>
        <v>2080</v>
      </c>
      <c r="D724" s="1">
        <v>0.25</v>
      </c>
      <c r="E724" t="s">
        <v>13</v>
      </c>
      <c r="F724" t="s">
        <v>16</v>
      </c>
      <c r="G724">
        <v>0</v>
      </c>
      <c r="H724">
        <v>0</v>
      </c>
      <c r="I724">
        <v>0</v>
      </c>
      <c r="J724" s="4">
        <v>1.31480473138668</v>
      </c>
      <c r="K724" s="4">
        <v>2.3418606084648301</v>
      </c>
      <c r="L724" s="4">
        <v>1.8724147523956001</v>
      </c>
      <c r="M724" s="4">
        <v>1.67182798086761</v>
      </c>
      <c r="N724" s="4">
        <v>1.8759393767947701</v>
      </c>
      <c r="O724">
        <v>47</v>
      </c>
      <c r="P724" s="5">
        <v>50.285714285714299</v>
      </c>
      <c r="Q724" s="5">
        <v>56.4166666666667</v>
      </c>
      <c r="R724" s="5">
        <v>61.9166666666667</v>
      </c>
      <c r="S724" s="5">
        <v>63.1875</v>
      </c>
    </row>
    <row r="725" spans="1:19" x14ac:dyDescent="0.25">
      <c r="A725">
        <v>126</v>
      </c>
      <c r="B725">
        <v>223</v>
      </c>
      <c r="C725" s="2">
        <f t="shared" si="32"/>
        <v>2230</v>
      </c>
      <c r="D725" s="1">
        <v>0.83333333333333337</v>
      </c>
      <c r="E725" t="s">
        <v>14</v>
      </c>
      <c r="F725" t="s">
        <v>16</v>
      </c>
      <c r="G725">
        <v>0</v>
      </c>
      <c r="H725">
        <v>0</v>
      </c>
      <c r="I725">
        <v>0</v>
      </c>
      <c r="J725" s="4">
        <v>0.95256875464320201</v>
      </c>
      <c r="K725" s="4">
        <v>1.29994068471929</v>
      </c>
      <c r="L725" s="4">
        <v>1.52023197457074</v>
      </c>
      <c r="M725" s="4">
        <v>1.7278499024476699</v>
      </c>
      <c r="N725" s="4">
        <v>1.5734336349069</v>
      </c>
      <c r="O725">
        <v>61</v>
      </c>
      <c r="P725" s="5">
        <v>65</v>
      </c>
      <c r="Q725" s="5">
        <v>65.1666666666667</v>
      </c>
      <c r="R725" s="5">
        <v>59.375</v>
      </c>
      <c r="S725" s="5">
        <v>61.5625</v>
      </c>
    </row>
    <row r="726" spans="1:19" x14ac:dyDescent="0.25">
      <c r="A726">
        <v>126</v>
      </c>
      <c r="B726">
        <v>218</v>
      </c>
      <c r="C726" s="2">
        <f t="shared" si="32"/>
        <v>2180</v>
      </c>
      <c r="D726" s="1">
        <v>0.33333333333333331</v>
      </c>
      <c r="E726" t="s">
        <v>13</v>
      </c>
      <c r="F726" t="s">
        <v>16</v>
      </c>
      <c r="G726">
        <v>0</v>
      </c>
      <c r="H726">
        <v>0</v>
      </c>
      <c r="I726">
        <v>0</v>
      </c>
      <c r="J726" s="4">
        <v>0.75618083337942799</v>
      </c>
      <c r="K726" s="4">
        <v>2.1636057731401901</v>
      </c>
      <c r="L726" s="4">
        <v>1.77879151446406</v>
      </c>
      <c r="M726" s="4">
        <v>1.96163221787294</v>
      </c>
      <c r="N726" s="4">
        <v>1.67688416465293</v>
      </c>
      <c r="O726">
        <v>59</v>
      </c>
      <c r="P726" s="5">
        <v>58.571428571428598</v>
      </c>
      <c r="Q726" s="5">
        <v>58.75</v>
      </c>
      <c r="R726" s="5">
        <v>65.0833333333333</v>
      </c>
      <c r="S726" s="5">
        <v>63.75</v>
      </c>
    </row>
    <row r="727" spans="1:19" x14ac:dyDescent="0.25">
      <c r="A727">
        <v>126</v>
      </c>
      <c r="B727">
        <v>216</v>
      </c>
      <c r="C727" s="2">
        <f t="shared" si="32"/>
        <v>2160</v>
      </c>
      <c r="D727" s="1">
        <v>0.25</v>
      </c>
      <c r="E727" t="s">
        <v>13</v>
      </c>
      <c r="F727" t="s">
        <v>16</v>
      </c>
      <c r="G727">
        <v>0</v>
      </c>
      <c r="H727">
        <v>0</v>
      </c>
      <c r="I727">
        <v>0</v>
      </c>
      <c r="J727" s="4">
        <v>4.1461173890564202</v>
      </c>
      <c r="K727" s="4">
        <v>14.196790579389001</v>
      </c>
      <c r="L727" s="4">
        <v>11.6158373958684</v>
      </c>
      <c r="M727" s="4">
        <v>9.2302058747737803</v>
      </c>
      <c r="N727" s="4">
        <v>8.95865157671426</v>
      </c>
      <c r="O727">
        <v>53</v>
      </c>
      <c r="P727" s="5">
        <v>56.285714285714299</v>
      </c>
      <c r="Q727" s="5">
        <v>64.1666666666667</v>
      </c>
      <c r="R727" s="5">
        <v>68.4166666666667</v>
      </c>
      <c r="S727" s="5">
        <v>66.884615384615401</v>
      </c>
    </row>
    <row r="728" spans="1:19" x14ac:dyDescent="0.25">
      <c r="A728">
        <v>126</v>
      </c>
      <c r="B728">
        <v>245</v>
      </c>
      <c r="C728" s="2">
        <f t="shared" si="32"/>
        <v>2450</v>
      </c>
      <c r="D728" s="1">
        <v>0.875</v>
      </c>
      <c r="E728" t="s">
        <v>14</v>
      </c>
      <c r="F728" t="s">
        <v>16</v>
      </c>
      <c r="G728">
        <v>0</v>
      </c>
      <c r="H728">
        <v>0</v>
      </c>
      <c r="I728">
        <v>0</v>
      </c>
      <c r="J728" s="4">
        <v>1.85460559450388</v>
      </c>
      <c r="K728" s="4">
        <v>1.45127561196653</v>
      </c>
      <c r="L728" s="4">
        <v>3.6134910709215702</v>
      </c>
      <c r="M728" s="4">
        <v>7.8107733981244101</v>
      </c>
      <c r="N728" s="4">
        <v>7.1166064307479902</v>
      </c>
      <c r="O728">
        <v>62</v>
      </c>
      <c r="P728" s="5">
        <v>73.285714285714306</v>
      </c>
      <c r="Q728" s="5">
        <v>74</v>
      </c>
      <c r="R728" s="5">
        <v>66.4166666666667</v>
      </c>
      <c r="S728" s="5">
        <v>68.170731707317103</v>
      </c>
    </row>
    <row r="729" spans="1:19" x14ac:dyDescent="0.25">
      <c r="A729">
        <v>126</v>
      </c>
      <c r="B729">
        <v>228</v>
      </c>
      <c r="C729" s="2">
        <f t="shared" si="32"/>
        <v>2280</v>
      </c>
      <c r="D729" s="1">
        <v>0.25</v>
      </c>
      <c r="E729" t="s">
        <v>13</v>
      </c>
      <c r="F729" t="s">
        <v>16</v>
      </c>
      <c r="G729">
        <v>0</v>
      </c>
      <c r="H729">
        <v>0</v>
      </c>
      <c r="I729">
        <v>0</v>
      </c>
      <c r="J729" s="4">
        <v>2.8994816248317599</v>
      </c>
      <c r="K729" s="4">
        <v>3.6645012499410998</v>
      </c>
      <c r="L729" s="4">
        <v>3.62453456835871</v>
      </c>
      <c r="M729" s="4">
        <v>4.0785081317945897</v>
      </c>
      <c r="N729" s="4">
        <v>6.6543570032841801</v>
      </c>
      <c r="O729">
        <v>46</v>
      </c>
      <c r="P729" s="5">
        <v>50.142857142857103</v>
      </c>
      <c r="Q729" s="5">
        <v>57.6666666666667</v>
      </c>
      <c r="R729" s="5">
        <v>64.2083333333333</v>
      </c>
      <c r="S729" s="5">
        <v>66.3125</v>
      </c>
    </row>
    <row r="730" spans="1:19" x14ac:dyDescent="0.25">
      <c r="A730">
        <v>126</v>
      </c>
      <c r="B730">
        <v>239</v>
      </c>
      <c r="C730" s="2">
        <f t="shared" si="32"/>
        <v>2390</v>
      </c>
      <c r="D730" s="1">
        <v>0.83333333333333337</v>
      </c>
      <c r="E730" t="s">
        <v>14</v>
      </c>
      <c r="F730" t="s">
        <v>16</v>
      </c>
      <c r="G730">
        <v>0</v>
      </c>
      <c r="H730">
        <v>0</v>
      </c>
      <c r="I730">
        <v>0</v>
      </c>
      <c r="J730" s="4">
        <v>0.75140741387584997</v>
      </c>
      <c r="K730" s="4">
        <v>1.62680134051376</v>
      </c>
      <c r="L730" s="4">
        <v>3.7910300439817202</v>
      </c>
      <c r="M730" s="4">
        <v>3.8030214237925599</v>
      </c>
      <c r="N730" s="4">
        <v>5.8926584876766599</v>
      </c>
      <c r="O730">
        <v>60</v>
      </c>
      <c r="P730" s="5">
        <v>70.857142857142904</v>
      </c>
      <c r="Q730" s="5">
        <v>70.25</v>
      </c>
      <c r="R730" s="5">
        <v>61.875</v>
      </c>
      <c r="S730" s="5">
        <v>64.3333333333333</v>
      </c>
    </row>
    <row r="731" spans="1:19" x14ac:dyDescent="0.25">
      <c r="A731">
        <v>126</v>
      </c>
      <c r="B731">
        <v>242</v>
      </c>
      <c r="C731" s="2">
        <f t="shared" si="32"/>
        <v>2420</v>
      </c>
      <c r="D731" s="1">
        <v>0.41666666666666669</v>
      </c>
      <c r="E731" t="s">
        <v>13</v>
      </c>
      <c r="F731" t="s">
        <v>16</v>
      </c>
      <c r="G731">
        <v>0</v>
      </c>
      <c r="H731">
        <v>0</v>
      </c>
      <c r="I731">
        <v>0</v>
      </c>
      <c r="J731" s="4">
        <v>0.55069770746883595</v>
      </c>
      <c r="K731" s="4">
        <v>1.0856795925863101</v>
      </c>
      <c r="L731" s="4">
        <v>1.2208324066824201</v>
      </c>
      <c r="M731" s="4">
        <v>2.1175847427227699</v>
      </c>
      <c r="N731" s="4">
        <v>3.0358249595374498</v>
      </c>
      <c r="O731">
        <v>65</v>
      </c>
      <c r="P731" s="5">
        <v>60.142857142857103</v>
      </c>
      <c r="Q731" s="5">
        <v>58.5833333333333</v>
      </c>
      <c r="R731" s="5">
        <v>64.5</v>
      </c>
      <c r="S731" s="5">
        <v>63.9791666666667</v>
      </c>
    </row>
    <row r="732" spans="1:19" x14ac:dyDescent="0.25">
      <c r="A732">
        <v>126</v>
      </c>
      <c r="B732">
        <v>248</v>
      </c>
      <c r="C732" s="2">
        <f t="shared" si="32"/>
        <v>2480</v>
      </c>
      <c r="D732" s="1">
        <v>0.875</v>
      </c>
      <c r="E732" t="s">
        <v>14</v>
      </c>
      <c r="F732" t="s">
        <v>16</v>
      </c>
      <c r="G732">
        <v>1</v>
      </c>
      <c r="H732">
        <v>0</v>
      </c>
      <c r="I732">
        <v>0</v>
      </c>
      <c r="J732" s="4">
        <v>1.14270068745812</v>
      </c>
      <c r="K732" s="4">
        <v>0.96282927529971196</v>
      </c>
      <c r="L732" s="4">
        <v>0.79282597080573702</v>
      </c>
      <c r="M732" s="4">
        <v>1.0053253455789299</v>
      </c>
      <c r="N732" s="4">
        <v>2.3993166714096001</v>
      </c>
      <c r="O732">
        <v>62</v>
      </c>
      <c r="P732" s="5">
        <v>71.285714285714306</v>
      </c>
      <c r="Q732" s="5">
        <v>71.0833333333333</v>
      </c>
      <c r="R732" s="5">
        <v>64.6666666666667</v>
      </c>
      <c r="S732" s="5">
        <v>63.25</v>
      </c>
    </row>
    <row r="733" spans="1:19" x14ac:dyDescent="0.25">
      <c r="A733">
        <v>126</v>
      </c>
      <c r="B733">
        <v>272</v>
      </c>
      <c r="C733" s="2">
        <f t="shared" si="32"/>
        <v>2720</v>
      </c>
      <c r="D733" s="1">
        <v>0.41666666666666669</v>
      </c>
      <c r="E733" t="s">
        <v>13</v>
      </c>
      <c r="F733" t="s">
        <v>16</v>
      </c>
      <c r="G733">
        <v>1</v>
      </c>
      <c r="H733">
        <v>0</v>
      </c>
      <c r="I733">
        <v>0</v>
      </c>
      <c r="J733" s="4">
        <v>0.748241245069173</v>
      </c>
      <c r="K733" s="4">
        <v>4.46010309235748</v>
      </c>
      <c r="L733" s="4">
        <v>3.0360903322210202</v>
      </c>
      <c r="M733" s="4">
        <v>1.9104312066228299</v>
      </c>
      <c r="N733" s="4">
        <v>2.0140079746728001</v>
      </c>
      <c r="O733">
        <v>67</v>
      </c>
      <c r="P733" s="5">
        <v>54.714285714285701</v>
      </c>
      <c r="Q733" s="5">
        <v>53.3333333333333</v>
      </c>
      <c r="R733" s="5">
        <v>62.1666666666667</v>
      </c>
      <c r="S733" s="5">
        <v>63.3333333333333</v>
      </c>
    </row>
    <row r="734" spans="1:19" x14ac:dyDescent="0.25">
      <c r="A734">
        <v>126</v>
      </c>
      <c r="B734">
        <v>223</v>
      </c>
      <c r="C734" s="2">
        <f t="shared" si="32"/>
        <v>2230</v>
      </c>
      <c r="D734" s="1">
        <v>0.83333333333333337</v>
      </c>
      <c r="E734" t="s">
        <v>14</v>
      </c>
      <c r="F734" t="s">
        <v>16</v>
      </c>
      <c r="G734">
        <v>0</v>
      </c>
      <c r="H734">
        <v>0</v>
      </c>
      <c r="I734">
        <v>0</v>
      </c>
      <c r="J734" s="4">
        <v>0.36233213915053802</v>
      </c>
      <c r="K734" s="4">
        <v>0.88471354148505299</v>
      </c>
      <c r="L734" s="4">
        <v>2.1444729212818201</v>
      </c>
      <c r="M734" s="4">
        <v>2.0683531408017002</v>
      </c>
      <c r="N734" s="4">
        <v>1.5261071152360399</v>
      </c>
      <c r="O734">
        <v>64</v>
      </c>
      <c r="P734" s="5">
        <v>73.714285714285694</v>
      </c>
      <c r="Q734" s="5">
        <v>71.4166666666667</v>
      </c>
      <c r="R734" s="5">
        <v>62.7916666666667</v>
      </c>
      <c r="S734" s="5">
        <v>63.625</v>
      </c>
    </row>
    <row r="735" spans="1:19" x14ac:dyDescent="0.25">
      <c r="A735">
        <v>126</v>
      </c>
      <c r="B735">
        <v>216</v>
      </c>
      <c r="C735" s="2">
        <f t="shared" si="32"/>
        <v>2160</v>
      </c>
      <c r="D735" s="1">
        <v>0.79166666666666663</v>
      </c>
      <c r="E735" t="s">
        <v>14</v>
      </c>
      <c r="F735" t="s">
        <v>15</v>
      </c>
      <c r="G735">
        <v>0</v>
      </c>
      <c r="H735">
        <v>0</v>
      </c>
      <c r="I735">
        <v>0</v>
      </c>
      <c r="J735" s="4">
        <v>0.66917443075376504</v>
      </c>
      <c r="K735" s="4">
        <v>1.3463394487379099</v>
      </c>
      <c r="L735" s="4">
        <v>1.18977460184359</v>
      </c>
      <c r="M735" s="4">
        <v>1.14847133427937</v>
      </c>
      <c r="N735" s="4">
        <v>1.5274053667965799</v>
      </c>
      <c r="O735">
        <v>39</v>
      </c>
      <c r="P735" s="5">
        <v>42</v>
      </c>
      <c r="Q735" s="5">
        <v>41.5833333333333</v>
      </c>
      <c r="R735" s="5">
        <v>40.5416666666667</v>
      </c>
      <c r="S735" s="5">
        <v>39.8541666666667</v>
      </c>
    </row>
    <row r="736" spans="1:19" x14ac:dyDescent="0.25">
      <c r="A736">
        <v>126</v>
      </c>
      <c r="B736">
        <v>208</v>
      </c>
      <c r="C736" s="2">
        <f t="shared" si="32"/>
        <v>2080</v>
      </c>
      <c r="D736" s="1">
        <v>0.33333333333333331</v>
      </c>
      <c r="E736" t="s">
        <v>13</v>
      </c>
      <c r="F736" t="s">
        <v>15</v>
      </c>
      <c r="G736">
        <v>0</v>
      </c>
      <c r="H736">
        <v>0</v>
      </c>
      <c r="I736">
        <v>0</v>
      </c>
      <c r="J736" s="4">
        <v>1.25633599996567</v>
      </c>
      <c r="K736" s="4">
        <v>1.3772205747642401</v>
      </c>
      <c r="L736" s="4">
        <v>1.93478822371144</v>
      </c>
      <c r="M736" s="4">
        <v>1.5483913203492401</v>
      </c>
      <c r="N736" s="4">
        <v>1.5434231290996501</v>
      </c>
      <c r="O736">
        <v>31</v>
      </c>
      <c r="P736" s="5">
        <v>31.8571428571429</v>
      </c>
      <c r="Q736" s="5">
        <v>33.25</v>
      </c>
      <c r="R736" s="5">
        <v>37.4166666666667</v>
      </c>
      <c r="S736" s="5">
        <v>38.9583333333333</v>
      </c>
    </row>
    <row r="737" spans="1:19" x14ac:dyDescent="0.25">
      <c r="A737">
        <v>126</v>
      </c>
      <c r="B737">
        <v>217</v>
      </c>
      <c r="C737" s="2">
        <f t="shared" si="32"/>
        <v>2170</v>
      </c>
      <c r="D737" s="1">
        <v>0.79166666666666663</v>
      </c>
      <c r="E737" t="s">
        <v>14</v>
      </c>
      <c r="F737" t="s">
        <v>15</v>
      </c>
      <c r="G737">
        <v>0</v>
      </c>
      <c r="H737">
        <v>0</v>
      </c>
      <c r="I737">
        <v>0</v>
      </c>
      <c r="J737" s="4">
        <v>0.82245848531497101</v>
      </c>
      <c r="K737" s="4">
        <v>1.89861970745077</v>
      </c>
      <c r="L737" s="4">
        <v>1.8598262648827399</v>
      </c>
      <c r="M737" s="4">
        <v>1.9028932159488701</v>
      </c>
      <c r="N737" s="4">
        <v>1.5256822751141199</v>
      </c>
      <c r="O737">
        <v>36</v>
      </c>
      <c r="P737" s="5">
        <v>41.571428571428598</v>
      </c>
      <c r="Q737" s="5">
        <v>38.3333333333333</v>
      </c>
      <c r="R737" s="5">
        <v>36.125</v>
      </c>
      <c r="S737" s="5">
        <v>38.3333333333333</v>
      </c>
    </row>
    <row r="738" spans="1:19" x14ac:dyDescent="0.25">
      <c r="A738">
        <v>126</v>
      </c>
      <c r="B738">
        <v>184</v>
      </c>
      <c r="C738" s="2">
        <f t="shared" si="32"/>
        <v>1840</v>
      </c>
      <c r="D738" s="1">
        <v>0.33333333333333331</v>
      </c>
      <c r="E738" t="s">
        <v>13</v>
      </c>
      <c r="F738" t="s">
        <v>15</v>
      </c>
      <c r="G738">
        <v>0</v>
      </c>
      <c r="H738">
        <v>0</v>
      </c>
      <c r="I738">
        <v>0</v>
      </c>
      <c r="J738" s="4">
        <v>0.73853374923928305</v>
      </c>
      <c r="K738" s="4">
        <v>1.9164031834642099</v>
      </c>
      <c r="L738" s="4">
        <v>1.87757161994286</v>
      </c>
      <c r="M738" s="4">
        <v>1.8806717496712899</v>
      </c>
      <c r="N738" s="4">
        <v>1.7145315350102699</v>
      </c>
      <c r="O738">
        <v>29</v>
      </c>
      <c r="P738" s="5">
        <v>27</v>
      </c>
      <c r="Q738" s="5">
        <v>29.75</v>
      </c>
      <c r="R738" s="5">
        <v>34.25</v>
      </c>
      <c r="S738" s="5">
        <v>35.8333333333333</v>
      </c>
    </row>
    <row r="739" spans="1:19" x14ac:dyDescent="0.25">
      <c r="A739">
        <v>126</v>
      </c>
      <c r="B739">
        <v>238</v>
      </c>
      <c r="C739" s="2">
        <f t="shared" si="32"/>
        <v>2380</v>
      </c>
      <c r="D739" s="1">
        <v>0.33333333333333331</v>
      </c>
      <c r="E739" t="s">
        <v>13</v>
      </c>
      <c r="F739" t="s">
        <v>16</v>
      </c>
      <c r="G739">
        <v>0</v>
      </c>
      <c r="H739">
        <v>0</v>
      </c>
      <c r="I739">
        <v>0</v>
      </c>
      <c r="J739" s="4">
        <v>1.24610623328686</v>
      </c>
      <c r="K739" s="4">
        <v>1.6863244091704399</v>
      </c>
      <c r="L739" s="4">
        <v>1.6976108957509199</v>
      </c>
      <c r="M739" s="4">
        <v>1.6089214351608301</v>
      </c>
      <c r="N739" s="4">
        <v>1.5531384802286201</v>
      </c>
      <c r="O739">
        <v>58</v>
      </c>
      <c r="P739" s="5">
        <v>54.142857142857103</v>
      </c>
      <c r="Q739" s="5">
        <v>54.1666666666667</v>
      </c>
      <c r="R739" s="5">
        <v>59.6666666666667</v>
      </c>
      <c r="S739" s="5">
        <v>60.4166666666667</v>
      </c>
    </row>
    <row r="740" spans="1:19" x14ac:dyDescent="0.25">
      <c r="A740">
        <v>126</v>
      </c>
      <c r="B740">
        <v>227</v>
      </c>
      <c r="C740" s="2">
        <f t="shared" si="32"/>
        <v>2270</v>
      </c>
      <c r="D740" s="1">
        <v>0.83333333333333337</v>
      </c>
      <c r="E740" t="s">
        <v>14</v>
      </c>
      <c r="F740" t="s">
        <v>16</v>
      </c>
      <c r="G740">
        <v>0</v>
      </c>
      <c r="H740">
        <v>0</v>
      </c>
      <c r="I740">
        <v>0</v>
      </c>
      <c r="J740" s="4">
        <v>1.3658865554895701</v>
      </c>
      <c r="K740" s="4">
        <v>1.1692894271512699</v>
      </c>
      <c r="L740" s="4">
        <v>1.0329921966643101</v>
      </c>
      <c r="M740" s="4">
        <v>1.3653015462076099</v>
      </c>
      <c r="N740" s="4">
        <v>1.5465757243276399</v>
      </c>
      <c r="O740">
        <v>54</v>
      </c>
      <c r="P740" s="5">
        <v>60.714285714285701</v>
      </c>
      <c r="Q740" s="5">
        <v>62.75</v>
      </c>
      <c r="R740" s="5">
        <v>58.4583333333333</v>
      </c>
      <c r="S740" s="5">
        <v>58.9166666666667</v>
      </c>
    </row>
    <row r="741" spans="1:19" x14ac:dyDescent="0.25">
      <c r="A741">
        <v>126</v>
      </c>
      <c r="B741">
        <v>216</v>
      </c>
      <c r="C741" s="2">
        <f t="shared" si="32"/>
        <v>2160</v>
      </c>
      <c r="D741" s="1">
        <v>0.29166666666666669</v>
      </c>
      <c r="E741" t="s">
        <v>13</v>
      </c>
      <c r="F741" t="s">
        <v>15</v>
      </c>
      <c r="G741">
        <v>0</v>
      </c>
      <c r="H741">
        <v>0</v>
      </c>
      <c r="I741">
        <v>0</v>
      </c>
      <c r="J741" s="4">
        <v>0.89379220305007701</v>
      </c>
      <c r="K741" s="4">
        <v>1.0570368200781599</v>
      </c>
      <c r="L741" s="4">
        <v>1.18201219887287</v>
      </c>
      <c r="M741" s="4">
        <v>2.8085562789132998</v>
      </c>
      <c r="N741" s="4">
        <v>2.8270504053332699</v>
      </c>
      <c r="O741">
        <v>32</v>
      </c>
      <c r="P741" s="5">
        <v>31.714285714285701</v>
      </c>
      <c r="Q741" s="5">
        <v>32.25</v>
      </c>
      <c r="R741" s="5">
        <v>32.9583333333333</v>
      </c>
      <c r="S741" s="5">
        <v>32.870967741935502</v>
      </c>
    </row>
    <row r="742" spans="1:19" x14ac:dyDescent="0.25">
      <c r="A742">
        <v>126</v>
      </c>
      <c r="B742">
        <v>231</v>
      </c>
      <c r="C742" s="2">
        <f t="shared" si="32"/>
        <v>2310</v>
      </c>
      <c r="D742" s="1">
        <v>0.79166666666666663</v>
      </c>
      <c r="E742" t="s">
        <v>14</v>
      </c>
      <c r="F742" t="s">
        <v>15</v>
      </c>
      <c r="G742">
        <v>0</v>
      </c>
      <c r="H742" t="s">
        <v>11</v>
      </c>
      <c r="I742" t="s">
        <v>11</v>
      </c>
      <c r="J742" s="4">
        <v>2.3776355369422202</v>
      </c>
      <c r="K742" s="4">
        <v>1.8697988536130901</v>
      </c>
      <c r="L742" s="4">
        <v>1.72572558645976</v>
      </c>
      <c r="M742" s="4">
        <v>1.4538688926663099</v>
      </c>
      <c r="N742" s="4">
        <v>2.5197039442522899</v>
      </c>
      <c r="O742">
        <v>32</v>
      </c>
      <c r="P742" s="5">
        <v>34.857142857142897</v>
      </c>
      <c r="Q742" s="5">
        <v>34.0833333333333</v>
      </c>
      <c r="R742" s="5">
        <v>33.1666666666667</v>
      </c>
      <c r="S742" s="5">
        <v>33.209302325581397</v>
      </c>
    </row>
    <row r="743" spans="1:19" x14ac:dyDescent="0.25">
      <c r="A743">
        <v>126</v>
      </c>
      <c r="B743">
        <v>197</v>
      </c>
      <c r="C743" s="2">
        <f t="shared" si="32"/>
        <v>1970</v>
      </c>
      <c r="D743" s="1">
        <v>0.33333333333333331</v>
      </c>
      <c r="E743" t="s">
        <v>13</v>
      </c>
      <c r="F743" t="s">
        <v>15</v>
      </c>
      <c r="G743">
        <v>0</v>
      </c>
      <c r="H743">
        <v>0</v>
      </c>
      <c r="I743">
        <v>0</v>
      </c>
      <c r="J743" s="4">
        <v>1.6263267222377999</v>
      </c>
      <c r="K743" s="4">
        <v>4.03052401853554</v>
      </c>
      <c r="L743" s="4">
        <v>2.9759519647755002</v>
      </c>
      <c r="M743" s="4">
        <v>2.4126655811964701</v>
      </c>
      <c r="N743" s="4">
        <v>2.5555746445781602</v>
      </c>
      <c r="O743">
        <v>23</v>
      </c>
      <c r="P743" s="5">
        <v>22.571428571428601</v>
      </c>
      <c r="Q743" s="5">
        <v>26.1666666666667</v>
      </c>
      <c r="R743" s="5">
        <v>30.125</v>
      </c>
      <c r="S743" s="5">
        <v>31.5833333333333</v>
      </c>
    </row>
    <row r="744" spans="1:19" x14ac:dyDescent="0.25">
      <c r="A744">
        <v>126</v>
      </c>
      <c r="B744">
        <v>230</v>
      </c>
      <c r="C744" s="2">
        <f t="shared" si="32"/>
        <v>2300</v>
      </c>
      <c r="D744" s="1">
        <v>0.79166666666666663</v>
      </c>
      <c r="E744" t="s">
        <v>14</v>
      </c>
      <c r="F744" t="s">
        <v>15</v>
      </c>
      <c r="G744">
        <v>0</v>
      </c>
      <c r="H744">
        <v>0</v>
      </c>
      <c r="I744">
        <v>0</v>
      </c>
      <c r="J744" s="4">
        <v>0.54128454484235999</v>
      </c>
      <c r="K744" s="4">
        <v>1.07075452326642</v>
      </c>
      <c r="L744" s="4">
        <v>1.32413282456912</v>
      </c>
      <c r="M744" s="4">
        <v>2.1567794957484101</v>
      </c>
      <c r="N744" s="4">
        <v>1.8053241942073599</v>
      </c>
      <c r="O744">
        <v>37</v>
      </c>
      <c r="P744" s="5">
        <v>37.714285714285701</v>
      </c>
      <c r="Q744" s="5">
        <v>33.0833333333333</v>
      </c>
      <c r="R744" s="5">
        <v>30.0833333333333</v>
      </c>
      <c r="S744" s="5">
        <v>31.625</v>
      </c>
    </row>
    <row r="745" spans="1:19" x14ac:dyDescent="0.25">
      <c r="A745">
        <v>126</v>
      </c>
      <c r="B745">
        <v>214</v>
      </c>
      <c r="C745" s="2">
        <f t="shared" si="32"/>
        <v>2140</v>
      </c>
      <c r="D745" s="1">
        <v>0.33333333333333331</v>
      </c>
      <c r="E745" t="s">
        <v>13</v>
      </c>
      <c r="F745" t="s">
        <v>15</v>
      </c>
      <c r="G745">
        <v>0</v>
      </c>
      <c r="H745">
        <v>0</v>
      </c>
      <c r="I745">
        <v>0</v>
      </c>
      <c r="J745" s="4">
        <v>0.84881515400851704</v>
      </c>
      <c r="K745" s="4">
        <v>2.1653905281541701</v>
      </c>
      <c r="L745" s="4">
        <v>1.88137466499175</v>
      </c>
      <c r="M745" s="4">
        <v>1.5329762211857101</v>
      </c>
      <c r="N745" s="4">
        <v>1.97282090119109</v>
      </c>
      <c r="O745">
        <v>38</v>
      </c>
      <c r="P745" s="5">
        <v>37.428571428571402</v>
      </c>
      <c r="Q745" s="5">
        <v>37</v>
      </c>
      <c r="R745" s="5">
        <v>35.7083333333333</v>
      </c>
      <c r="S745" s="5">
        <v>32.9166666666667</v>
      </c>
    </row>
    <row r="746" spans="1:19" x14ac:dyDescent="0.25">
      <c r="A746">
        <v>126</v>
      </c>
      <c r="B746">
        <v>233</v>
      </c>
      <c r="C746" s="2">
        <f t="shared" si="32"/>
        <v>2330</v>
      </c>
      <c r="D746" s="1">
        <v>0.79166666666666663</v>
      </c>
      <c r="E746" t="s">
        <v>14</v>
      </c>
      <c r="F746" t="s">
        <v>15</v>
      </c>
      <c r="G746">
        <v>0</v>
      </c>
      <c r="H746">
        <v>0</v>
      </c>
      <c r="I746">
        <v>0</v>
      </c>
      <c r="J746" s="4">
        <v>1.03322671108246</v>
      </c>
      <c r="K746" s="4">
        <v>2.2695928242980199</v>
      </c>
      <c r="L746" s="4">
        <v>1.8911075519905201</v>
      </c>
      <c r="M746" s="4">
        <v>1.90633939931378</v>
      </c>
      <c r="N746" s="4">
        <v>2.0315594475310998</v>
      </c>
      <c r="O746">
        <v>42</v>
      </c>
      <c r="P746" s="5">
        <v>42.142857142857103</v>
      </c>
      <c r="Q746" s="5">
        <v>41.5833333333333</v>
      </c>
      <c r="R746" s="5">
        <v>39.1666666666667</v>
      </c>
      <c r="S746" s="5">
        <v>34.625</v>
      </c>
    </row>
    <row r="747" spans="1:19" x14ac:dyDescent="0.25">
      <c r="A747">
        <v>126</v>
      </c>
      <c r="B747">
        <v>213</v>
      </c>
      <c r="C747" s="2">
        <f t="shared" si="32"/>
        <v>2130</v>
      </c>
      <c r="D747" s="1">
        <v>0.33333333333333331</v>
      </c>
      <c r="E747" t="s">
        <v>13</v>
      </c>
      <c r="F747" t="s">
        <v>15</v>
      </c>
      <c r="G747">
        <v>0</v>
      </c>
      <c r="H747">
        <v>0</v>
      </c>
      <c r="I747">
        <v>0</v>
      </c>
      <c r="J747" s="4">
        <v>0.74326174018374802</v>
      </c>
      <c r="K747" s="4">
        <v>1.0087271702023</v>
      </c>
      <c r="L747" s="4">
        <v>1.10461056154431</v>
      </c>
      <c r="M747" s="4">
        <v>1.53845493785007</v>
      </c>
      <c r="N747" s="4">
        <v>1.5357155795178901</v>
      </c>
      <c r="O747">
        <v>39</v>
      </c>
      <c r="P747" s="5">
        <v>39.571428571428598</v>
      </c>
      <c r="Q747" s="5">
        <v>39.25</v>
      </c>
      <c r="R747" s="5">
        <v>40.5</v>
      </c>
      <c r="S747" s="5">
        <v>38.1041666666667</v>
      </c>
    </row>
    <row r="748" spans="1:19" x14ac:dyDescent="0.25">
      <c r="A748">
        <v>126</v>
      </c>
      <c r="B748" t="s">
        <v>11</v>
      </c>
      <c r="C748" t="s">
        <v>11</v>
      </c>
      <c r="D748" t="s">
        <v>11</v>
      </c>
      <c r="E748" t="s">
        <v>11</v>
      </c>
      <c r="F748" t="s">
        <v>15</v>
      </c>
      <c r="G748" t="s">
        <v>11</v>
      </c>
      <c r="H748">
        <v>0</v>
      </c>
      <c r="I748">
        <v>0</v>
      </c>
      <c r="J748" s="4" t="s">
        <v>11</v>
      </c>
      <c r="K748" s="4" t="s">
        <v>11</v>
      </c>
      <c r="L748" s="4" t="s">
        <v>11</v>
      </c>
      <c r="M748" s="4" t="s">
        <v>11</v>
      </c>
      <c r="N748" s="4" t="s">
        <v>11</v>
      </c>
      <c r="O748" t="s">
        <v>11</v>
      </c>
      <c r="P748" s="5" t="s">
        <v>11</v>
      </c>
      <c r="Q748" s="5" t="s">
        <v>11</v>
      </c>
      <c r="R748" s="5" t="s">
        <v>11</v>
      </c>
      <c r="S748" s="5" t="s">
        <v>11</v>
      </c>
    </row>
    <row r="749" spans="1:19" x14ac:dyDescent="0.25">
      <c r="A749">
        <v>126</v>
      </c>
      <c r="B749">
        <v>209</v>
      </c>
      <c r="C749" s="2">
        <f>B749*10</f>
        <v>2090</v>
      </c>
      <c r="D749" s="1">
        <v>0.79166666666666663</v>
      </c>
      <c r="E749" t="s">
        <v>14</v>
      </c>
      <c r="F749" t="s">
        <v>15</v>
      </c>
      <c r="G749">
        <v>0</v>
      </c>
      <c r="H749">
        <v>0</v>
      </c>
      <c r="I749">
        <v>0</v>
      </c>
      <c r="J749" s="4">
        <v>0.89555152405558103</v>
      </c>
      <c r="K749" s="4">
        <v>1.1250640560204399</v>
      </c>
      <c r="L749" s="4">
        <v>1.1488865423250001</v>
      </c>
      <c r="M749" s="4">
        <v>1.42596420667228</v>
      </c>
      <c r="N749" s="4">
        <v>1.66442871131058</v>
      </c>
      <c r="O749">
        <v>43</v>
      </c>
      <c r="P749" s="5">
        <v>44</v>
      </c>
      <c r="Q749" s="5">
        <v>38.5833333333333</v>
      </c>
      <c r="R749" s="5">
        <v>34.5416666666667</v>
      </c>
      <c r="S749" s="5">
        <v>35.3333333333333</v>
      </c>
    </row>
    <row r="750" spans="1:19" x14ac:dyDescent="0.25">
      <c r="A750">
        <v>126</v>
      </c>
      <c r="B750">
        <v>209</v>
      </c>
      <c r="C750" s="2">
        <f>B750*10</f>
        <v>2090</v>
      </c>
      <c r="D750" s="1">
        <v>0.29166666666666669</v>
      </c>
      <c r="E750" t="s">
        <v>13</v>
      </c>
      <c r="F750" t="s">
        <v>15</v>
      </c>
      <c r="G750">
        <v>0</v>
      </c>
      <c r="H750">
        <v>0</v>
      </c>
      <c r="I750">
        <v>0</v>
      </c>
      <c r="J750" s="4">
        <v>0.87881710550296199</v>
      </c>
      <c r="K750" s="4">
        <v>1.05339013665498</v>
      </c>
      <c r="L750" s="4">
        <v>1.1890213353339401</v>
      </c>
      <c r="M750" s="4">
        <v>1.1689539388294701</v>
      </c>
      <c r="N750" s="4">
        <v>1.4751940033903099</v>
      </c>
      <c r="O750">
        <v>38</v>
      </c>
      <c r="P750" s="5">
        <v>38.428571428571402</v>
      </c>
      <c r="Q750" s="5">
        <v>39.75</v>
      </c>
      <c r="R750" s="5">
        <v>39.1666666666667</v>
      </c>
      <c r="S750" s="5">
        <v>36.7916666666667</v>
      </c>
    </row>
    <row r="751" spans="1:19" x14ac:dyDescent="0.25">
      <c r="A751">
        <v>126</v>
      </c>
      <c r="B751">
        <v>202</v>
      </c>
      <c r="C751" s="2">
        <f>B751*10</f>
        <v>2020</v>
      </c>
      <c r="D751" s="1">
        <v>0.79166666666666663</v>
      </c>
      <c r="E751" t="s">
        <v>14</v>
      </c>
      <c r="F751" t="s">
        <v>15</v>
      </c>
      <c r="G751">
        <v>0</v>
      </c>
      <c r="H751">
        <v>0</v>
      </c>
      <c r="I751">
        <v>0</v>
      </c>
      <c r="J751" s="4">
        <v>0.579216207867849</v>
      </c>
      <c r="K751" s="4">
        <v>1.58575970182648</v>
      </c>
      <c r="L751" s="4">
        <v>1.53629461379224</v>
      </c>
      <c r="M751" s="4">
        <v>1.36265797456309</v>
      </c>
      <c r="N751" s="4">
        <v>1.3943110906176801</v>
      </c>
      <c r="O751">
        <v>44</v>
      </c>
      <c r="P751" s="5">
        <v>44.285714285714299</v>
      </c>
      <c r="Q751" s="5">
        <v>42.3333333333333</v>
      </c>
      <c r="R751" s="5">
        <v>41.0416666666667</v>
      </c>
      <c r="S751" s="5">
        <v>37.7916666666667</v>
      </c>
    </row>
    <row r="752" spans="1:19" x14ac:dyDescent="0.25">
      <c r="A752">
        <v>127</v>
      </c>
      <c r="B752">
        <v>423</v>
      </c>
      <c r="C752" s="2">
        <f>B752*10</f>
        <v>4230</v>
      </c>
      <c r="D752" s="1">
        <v>0.70833333333333337</v>
      </c>
      <c r="E752" t="s">
        <v>14</v>
      </c>
      <c r="F752" t="s">
        <v>15</v>
      </c>
      <c r="G752">
        <v>0</v>
      </c>
      <c r="H752">
        <v>0</v>
      </c>
      <c r="I752">
        <v>0</v>
      </c>
      <c r="J752" s="4">
        <v>0.29154276996914102</v>
      </c>
      <c r="K752" s="4">
        <v>3.5360296230073098</v>
      </c>
      <c r="L752" s="4">
        <v>3.5586682954745799</v>
      </c>
      <c r="M752" s="4">
        <v>2.5888133225421202</v>
      </c>
      <c r="N752" s="4">
        <v>1.8432928619847</v>
      </c>
      <c r="O752">
        <v>53</v>
      </c>
      <c r="P752" s="5">
        <v>51.571428571428598</v>
      </c>
      <c r="Q752" s="5">
        <v>49.1666666666667</v>
      </c>
      <c r="R752" s="5">
        <v>48.2083333333333</v>
      </c>
      <c r="S752" s="5">
        <v>52.6041666666667</v>
      </c>
    </row>
    <row r="753" spans="1:19" x14ac:dyDescent="0.25">
      <c r="A753">
        <v>127</v>
      </c>
      <c r="B753">
        <v>384</v>
      </c>
      <c r="C753" s="2">
        <f>B753*10</f>
        <v>3840</v>
      </c>
      <c r="D753" s="1">
        <v>0.41666666666666669</v>
      </c>
      <c r="E753" t="s">
        <v>13</v>
      </c>
      <c r="F753" t="s">
        <v>15</v>
      </c>
      <c r="G753">
        <v>0</v>
      </c>
      <c r="H753">
        <v>0</v>
      </c>
      <c r="I753">
        <v>0</v>
      </c>
      <c r="J753" s="4">
        <v>0.69224698128408202</v>
      </c>
      <c r="K753" s="4">
        <v>1.0586167875146699</v>
      </c>
      <c r="L753" s="4">
        <v>1.18773485273618</v>
      </c>
      <c r="M753" s="4">
        <v>1.17402940657096</v>
      </c>
      <c r="N753" s="4">
        <v>1.8364090611122399</v>
      </c>
      <c r="O753">
        <v>56</v>
      </c>
      <c r="P753" s="5">
        <v>54.714285714285701</v>
      </c>
      <c r="Q753" s="5">
        <v>56.0833333333333</v>
      </c>
      <c r="R753" s="5">
        <v>60.1666666666667</v>
      </c>
      <c r="S753" s="5">
        <v>56.2083333333333</v>
      </c>
    </row>
    <row r="754" spans="1:19" x14ac:dyDescent="0.25">
      <c r="A754">
        <v>127</v>
      </c>
      <c r="B754" t="s">
        <v>11</v>
      </c>
      <c r="C754" t="s">
        <v>11</v>
      </c>
      <c r="D754" s="1">
        <v>0.75</v>
      </c>
      <c r="E754" t="s">
        <v>14</v>
      </c>
      <c r="F754" t="s">
        <v>15</v>
      </c>
      <c r="G754" t="s">
        <v>11</v>
      </c>
      <c r="H754" t="s">
        <v>11</v>
      </c>
      <c r="I754" t="s">
        <v>11</v>
      </c>
      <c r="J754" s="4">
        <v>2.2254594947467199</v>
      </c>
      <c r="K754" s="4">
        <v>1.1345088928439999</v>
      </c>
      <c r="L754" s="4">
        <v>0.89475369682488803</v>
      </c>
      <c r="M754" s="4">
        <v>1.06377677660485</v>
      </c>
      <c r="N754" s="4">
        <v>1.4798340322346299</v>
      </c>
      <c r="O754">
        <v>48</v>
      </c>
      <c r="P754" s="5">
        <v>51.142857142857103</v>
      </c>
      <c r="Q754" s="5">
        <v>53</v>
      </c>
      <c r="R754" s="5">
        <v>56.1666666666667</v>
      </c>
      <c r="S754" s="5">
        <v>56.5416666666667</v>
      </c>
    </row>
    <row r="755" spans="1:19" x14ac:dyDescent="0.25">
      <c r="A755">
        <v>127</v>
      </c>
      <c r="B755" t="s">
        <v>11</v>
      </c>
      <c r="C755" t="s">
        <v>11</v>
      </c>
      <c r="D755" s="1">
        <v>0.25</v>
      </c>
      <c r="E755" t="s">
        <v>13</v>
      </c>
      <c r="F755" t="s">
        <v>15</v>
      </c>
      <c r="G755" t="s">
        <v>11</v>
      </c>
      <c r="H755" t="s">
        <v>11</v>
      </c>
      <c r="I755" t="s">
        <v>11</v>
      </c>
      <c r="J755" s="4">
        <v>3.53553390593274</v>
      </c>
      <c r="K755" s="4">
        <v>2.6404265122878599</v>
      </c>
      <c r="L755" s="4">
        <v>1.9018879227325101</v>
      </c>
      <c r="M755" s="4">
        <v>1.3983208097787001</v>
      </c>
      <c r="N755" s="4">
        <v>1.2860740617425199</v>
      </c>
      <c r="O755">
        <v>47</v>
      </c>
      <c r="P755" s="5">
        <v>47</v>
      </c>
      <c r="Q755" s="5">
        <v>47.1666666666667</v>
      </c>
      <c r="R755" s="5">
        <v>50.0833333333333</v>
      </c>
      <c r="S755" s="5">
        <v>55.1041666666667</v>
      </c>
    </row>
    <row r="756" spans="1:19" x14ac:dyDescent="0.25">
      <c r="A756">
        <v>127</v>
      </c>
      <c r="B756">
        <v>370</v>
      </c>
      <c r="C756" s="2">
        <f t="shared" ref="C756:C762" si="33">B756*10</f>
        <v>3700</v>
      </c>
      <c r="D756" s="1">
        <v>0.29166666666666669</v>
      </c>
      <c r="E756" t="s">
        <v>13</v>
      </c>
      <c r="F756" t="s">
        <v>15</v>
      </c>
      <c r="G756">
        <v>0</v>
      </c>
      <c r="H756">
        <v>1</v>
      </c>
      <c r="I756">
        <v>0</v>
      </c>
      <c r="J756" s="4">
        <v>0.114093849994077</v>
      </c>
      <c r="K756" s="4">
        <v>2.59222079970022</v>
      </c>
      <c r="L756" s="4">
        <v>2.5727277372680102</v>
      </c>
      <c r="M756" s="4">
        <v>2.2427842325019798</v>
      </c>
      <c r="N756" s="4">
        <v>2.2427842325019798</v>
      </c>
      <c r="O756">
        <v>32</v>
      </c>
      <c r="P756" s="5">
        <v>32</v>
      </c>
      <c r="Q756" s="5">
        <v>35.4166666666667</v>
      </c>
      <c r="R756" s="5">
        <v>37.642857142857103</v>
      </c>
      <c r="S756" s="5">
        <v>37.642857142857103</v>
      </c>
    </row>
    <row r="757" spans="1:19" x14ac:dyDescent="0.25">
      <c r="A757">
        <v>127</v>
      </c>
      <c r="B757">
        <v>394</v>
      </c>
      <c r="C757" s="2">
        <f t="shared" si="33"/>
        <v>3940</v>
      </c>
      <c r="D757" s="1">
        <v>0.79166666666666663</v>
      </c>
      <c r="E757" t="s">
        <v>14</v>
      </c>
      <c r="F757" t="s">
        <v>15</v>
      </c>
      <c r="G757">
        <v>0</v>
      </c>
      <c r="H757">
        <v>0</v>
      </c>
      <c r="I757">
        <v>0</v>
      </c>
      <c r="J757" s="4">
        <v>2.11027199999491</v>
      </c>
      <c r="K757" s="4">
        <v>2.1065175006983199</v>
      </c>
      <c r="L757" s="4">
        <v>3.1057768622426098</v>
      </c>
      <c r="M757" s="4">
        <v>2.83925229975531</v>
      </c>
      <c r="N757" s="4">
        <v>2.6410885231514998</v>
      </c>
      <c r="O757">
        <v>48</v>
      </c>
      <c r="P757" s="5">
        <v>50.428571428571402</v>
      </c>
      <c r="Q757" s="5">
        <v>45.1666666666667</v>
      </c>
      <c r="R757" s="5">
        <v>40.2916666666667</v>
      </c>
      <c r="S757" s="5">
        <v>41.115384615384599</v>
      </c>
    </row>
    <row r="758" spans="1:19" x14ac:dyDescent="0.25">
      <c r="A758">
        <v>127</v>
      </c>
      <c r="B758">
        <v>395</v>
      </c>
      <c r="C758" s="2">
        <f t="shared" si="33"/>
        <v>3950</v>
      </c>
      <c r="D758" s="1">
        <v>0.33333333333333331</v>
      </c>
      <c r="E758" t="s">
        <v>13</v>
      </c>
      <c r="F758" t="s">
        <v>15</v>
      </c>
      <c r="G758">
        <v>0</v>
      </c>
      <c r="H758">
        <v>0</v>
      </c>
      <c r="I758">
        <v>0</v>
      </c>
      <c r="J758" s="4">
        <v>0.18854841614465501</v>
      </c>
      <c r="K758" s="4">
        <v>0.835752985623611</v>
      </c>
      <c r="L758" s="4">
        <v>1.32416146565065</v>
      </c>
      <c r="M758" s="4">
        <v>2.2981432535299899</v>
      </c>
      <c r="N758" s="4">
        <v>2.2222695176856799</v>
      </c>
      <c r="O758">
        <v>45</v>
      </c>
      <c r="P758" s="5">
        <v>44.857142857142897</v>
      </c>
      <c r="Q758" s="5">
        <v>46.0833333333333</v>
      </c>
      <c r="R758" s="5">
        <v>46.2916666666667</v>
      </c>
      <c r="S758" s="5">
        <v>42.820512820512803</v>
      </c>
    </row>
    <row r="759" spans="1:19" x14ac:dyDescent="0.25">
      <c r="A759">
        <v>127</v>
      </c>
      <c r="B759">
        <v>424</v>
      </c>
      <c r="C759" s="2">
        <f t="shared" si="33"/>
        <v>4240</v>
      </c>
      <c r="D759" s="1">
        <v>0.875</v>
      </c>
      <c r="E759" t="s">
        <v>14</v>
      </c>
      <c r="F759" t="s">
        <v>15</v>
      </c>
      <c r="G759">
        <v>0</v>
      </c>
      <c r="H759">
        <v>1</v>
      </c>
      <c r="I759">
        <v>0</v>
      </c>
      <c r="J759" s="4">
        <v>1.77693370557759</v>
      </c>
      <c r="K759" s="4">
        <v>1.3966273310316899</v>
      </c>
      <c r="L759" s="4">
        <v>1.4240607478801901</v>
      </c>
      <c r="M759" s="4">
        <v>1.3368635490193701</v>
      </c>
      <c r="N759" s="4">
        <v>2.0674513037901701</v>
      </c>
      <c r="O759">
        <v>53</v>
      </c>
      <c r="P759" s="5">
        <v>57</v>
      </c>
      <c r="Q759" s="5">
        <v>55.9166666666667</v>
      </c>
      <c r="R759" s="5">
        <v>50.8333333333333</v>
      </c>
      <c r="S759" s="5">
        <v>45.8541666666667</v>
      </c>
    </row>
    <row r="760" spans="1:19" x14ac:dyDescent="0.25">
      <c r="A760">
        <v>127</v>
      </c>
      <c r="B760">
        <v>409</v>
      </c>
      <c r="C760" s="2">
        <f t="shared" si="33"/>
        <v>4090</v>
      </c>
      <c r="D760" s="1">
        <v>0.41666666666666669</v>
      </c>
      <c r="E760" t="s">
        <v>13</v>
      </c>
      <c r="F760" t="s">
        <v>15</v>
      </c>
      <c r="G760">
        <v>0</v>
      </c>
      <c r="H760">
        <v>0</v>
      </c>
      <c r="I760">
        <v>0</v>
      </c>
      <c r="J760" s="4">
        <v>1.31892828330199</v>
      </c>
      <c r="K760" s="4">
        <v>1.59080099086175</v>
      </c>
      <c r="L760" s="4">
        <v>1.46959280405875</v>
      </c>
      <c r="M760" s="4">
        <v>1.41553338877373</v>
      </c>
      <c r="N760" s="4">
        <v>1.7299061579382</v>
      </c>
      <c r="O760">
        <v>48</v>
      </c>
      <c r="P760" s="5">
        <v>45</v>
      </c>
      <c r="Q760" s="5">
        <v>46.9166666666667</v>
      </c>
      <c r="R760" s="5">
        <v>51.6666666666667</v>
      </c>
      <c r="S760" s="5">
        <v>49.3958333333333</v>
      </c>
    </row>
    <row r="761" spans="1:19" x14ac:dyDescent="0.25">
      <c r="A761">
        <v>127</v>
      </c>
      <c r="B761">
        <v>399</v>
      </c>
      <c r="C761" s="2">
        <f t="shared" si="33"/>
        <v>3990</v>
      </c>
      <c r="D761" s="1">
        <v>0.875</v>
      </c>
      <c r="E761" t="s">
        <v>14</v>
      </c>
      <c r="F761" t="s">
        <v>15</v>
      </c>
      <c r="G761">
        <v>0</v>
      </c>
      <c r="H761">
        <v>0</v>
      </c>
      <c r="I761">
        <v>0</v>
      </c>
      <c r="J761" s="4">
        <v>0.70938322224136896</v>
      </c>
      <c r="K761" s="4">
        <v>2.49899811838449</v>
      </c>
      <c r="L761" s="4">
        <v>3.1790020915117099</v>
      </c>
      <c r="M761" s="4">
        <v>2.3557202323925099</v>
      </c>
      <c r="N761" s="4">
        <v>1.84629189070594</v>
      </c>
      <c r="O761">
        <v>53</v>
      </c>
      <c r="P761" s="5">
        <v>53.428571428571402</v>
      </c>
      <c r="Q761" s="5">
        <v>51</v>
      </c>
      <c r="R761" s="5">
        <v>49.25</v>
      </c>
      <c r="S761" s="5">
        <v>50.0416666666667</v>
      </c>
    </row>
    <row r="762" spans="1:19" x14ac:dyDescent="0.25">
      <c r="A762">
        <v>127</v>
      </c>
      <c r="B762">
        <v>394</v>
      </c>
      <c r="C762" s="2">
        <f t="shared" si="33"/>
        <v>3940</v>
      </c>
      <c r="D762" s="1">
        <v>0.375</v>
      </c>
      <c r="E762" t="s">
        <v>13</v>
      </c>
      <c r="F762" t="s">
        <v>15</v>
      </c>
      <c r="G762">
        <v>0</v>
      </c>
      <c r="H762">
        <v>0</v>
      </c>
      <c r="I762">
        <v>0</v>
      </c>
      <c r="J762" s="4">
        <v>0.98321847547392605</v>
      </c>
      <c r="K762" s="4">
        <v>1.0734444823423901</v>
      </c>
      <c r="L762" s="4">
        <v>1.82187270642276</v>
      </c>
      <c r="M762" s="4">
        <v>2.5004373989672399</v>
      </c>
      <c r="N762" s="4">
        <v>1.98934347977199</v>
      </c>
      <c r="O762">
        <v>55</v>
      </c>
      <c r="P762" s="5">
        <v>53.142857142857103</v>
      </c>
      <c r="Q762" s="5">
        <v>52.75</v>
      </c>
      <c r="R762" s="5">
        <v>51.875</v>
      </c>
      <c r="S762" s="5">
        <v>51.7916666666667</v>
      </c>
    </row>
    <row r="763" spans="1:19" x14ac:dyDescent="0.25">
      <c r="A763">
        <v>127</v>
      </c>
      <c r="B763" t="s">
        <v>11</v>
      </c>
      <c r="C763" t="s">
        <v>11</v>
      </c>
      <c r="D763" s="1">
        <v>0.75</v>
      </c>
      <c r="E763" t="s">
        <v>14</v>
      </c>
      <c r="F763" t="s">
        <v>15</v>
      </c>
      <c r="G763" t="s">
        <v>11</v>
      </c>
      <c r="H763" t="s">
        <v>11</v>
      </c>
      <c r="I763" t="s">
        <v>11</v>
      </c>
      <c r="J763" s="4">
        <v>1.1102663314152901</v>
      </c>
      <c r="K763" s="4">
        <v>1.0423689982589499</v>
      </c>
      <c r="L763" s="4">
        <v>1.11485477102788</v>
      </c>
      <c r="M763" s="4">
        <v>1.8958912878644101</v>
      </c>
      <c r="N763" s="4">
        <v>1.9294870390819401</v>
      </c>
      <c r="O763">
        <v>66</v>
      </c>
      <c r="P763" s="5">
        <v>66.428571428571402</v>
      </c>
      <c r="Q763" s="5">
        <v>60.9166666666667</v>
      </c>
      <c r="R763" s="5">
        <v>56.9166666666667</v>
      </c>
      <c r="S763" s="5">
        <v>53.1458333333333</v>
      </c>
    </row>
    <row r="764" spans="1:19" x14ac:dyDescent="0.25">
      <c r="A764">
        <v>127</v>
      </c>
      <c r="B764" t="s">
        <v>11</v>
      </c>
      <c r="C764" t="s">
        <v>11</v>
      </c>
      <c r="D764" t="s">
        <v>11</v>
      </c>
      <c r="E764" t="s">
        <v>11</v>
      </c>
      <c r="F764" t="s">
        <v>15</v>
      </c>
      <c r="G764" t="s">
        <v>11</v>
      </c>
      <c r="H764">
        <v>0</v>
      </c>
      <c r="I764">
        <v>0</v>
      </c>
      <c r="J764" s="4" t="s">
        <v>11</v>
      </c>
      <c r="K764" s="4" t="s">
        <v>11</v>
      </c>
      <c r="L764" s="4" t="s">
        <v>11</v>
      </c>
      <c r="M764" s="4" t="s">
        <v>11</v>
      </c>
      <c r="N764" s="4" t="s">
        <v>11</v>
      </c>
      <c r="O764" t="s">
        <v>11</v>
      </c>
      <c r="P764" s="5" t="s">
        <v>11</v>
      </c>
      <c r="Q764" s="5" t="s">
        <v>11</v>
      </c>
      <c r="R764" s="5" t="s">
        <v>11</v>
      </c>
      <c r="S764" s="5" t="s">
        <v>11</v>
      </c>
    </row>
    <row r="765" spans="1:19" x14ac:dyDescent="0.25">
      <c r="A765">
        <v>127</v>
      </c>
      <c r="B765" t="s">
        <v>11</v>
      </c>
      <c r="C765" t="s">
        <v>11</v>
      </c>
      <c r="D765" t="s">
        <v>11</v>
      </c>
      <c r="E765" t="s">
        <v>11</v>
      </c>
      <c r="F765" t="s">
        <v>15</v>
      </c>
      <c r="G765" t="s">
        <v>11</v>
      </c>
      <c r="H765">
        <v>0</v>
      </c>
      <c r="I765">
        <v>0</v>
      </c>
      <c r="J765" s="4" t="s">
        <v>11</v>
      </c>
      <c r="K765" s="4" t="s">
        <v>11</v>
      </c>
      <c r="L765" s="4" t="s">
        <v>11</v>
      </c>
      <c r="M765" s="4" t="s">
        <v>11</v>
      </c>
      <c r="N765" s="4" t="s">
        <v>11</v>
      </c>
      <c r="O765" t="s">
        <v>11</v>
      </c>
      <c r="P765" s="5" t="s">
        <v>11</v>
      </c>
      <c r="Q765" s="5" t="s">
        <v>11</v>
      </c>
      <c r="R765" s="5" t="s">
        <v>11</v>
      </c>
      <c r="S765" s="5" t="s">
        <v>11</v>
      </c>
    </row>
    <row r="766" spans="1:19" x14ac:dyDescent="0.25">
      <c r="A766">
        <v>127</v>
      </c>
      <c r="B766">
        <v>425</v>
      </c>
      <c r="C766" s="2">
        <f>B766*10</f>
        <v>4250</v>
      </c>
      <c r="D766" s="1">
        <v>0.45833333333333331</v>
      </c>
      <c r="E766" t="s">
        <v>13</v>
      </c>
      <c r="F766" t="s">
        <v>15</v>
      </c>
      <c r="G766">
        <v>0</v>
      </c>
      <c r="H766">
        <v>1</v>
      </c>
      <c r="I766">
        <v>0</v>
      </c>
      <c r="J766" s="4">
        <v>1.0619219154275199</v>
      </c>
      <c r="K766" s="4">
        <v>2.2198764919750098</v>
      </c>
      <c r="L766" s="4">
        <v>2.6312864397247</v>
      </c>
      <c r="M766" s="4">
        <v>2.70526722156057</v>
      </c>
      <c r="N766" s="4">
        <v>2.25489560146206</v>
      </c>
      <c r="O766">
        <v>53</v>
      </c>
      <c r="P766" s="5">
        <v>43.142857142857103</v>
      </c>
      <c r="Q766" s="5">
        <v>41.4166666666667</v>
      </c>
      <c r="R766" s="5">
        <v>45.3333333333333</v>
      </c>
      <c r="S766" s="5">
        <v>46.9375</v>
      </c>
    </row>
    <row r="767" spans="1:19" x14ac:dyDescent="0.25">
      <c r="A767">
        <v>127</v>
      </c>
      <c r="B767">
        <v>411</v>
      </c>
      <c r="C767" s="2">
        <f>B767*10</f>
        <v>4110</v>
      </c>
      <c r="D767" s="1">
        <v>0.79166666666666663</v>
      </c>
      <c r="E767" t="s">
        <v>14</v>
      </c>
      <c r="F767" t="s">
        <v>15</v>
      </c>
      <c r="G767">
        <v>0</v>
      </c>
      <c r="H767">
        <v>0</v>
      </c>
      <c r="I767">
        <v>0</v>
      </c>
      <c r="J767" s="4">
        <v>0.60641587505737904</v>
      </c>
      <c r="K767" s="4">
        <v>1.3481001690132299</v>
      </c>
      <c r="L767" s="4">
        <v>1.95714873023686</v>
      </c>
      <c r="M767" s="4">
        <v>2.1144663341033101</v>
      </c>
      <c r="N767" s="4">
        <v>2.3678993973661</v>
      </c>
      <c r="O767">
        <v>56</v>
      </c>
      <c r="P767" s="5">
        <v>61</v>
      </c>
      <c r="Q767" s="5">
        <v>53.5833333333333</v>
      </c>
      <c r="R767" s="5">
        <v>47.9166666666667</v>
      </c>
      <c r="S767" s="5">
        <v>48.2291666666667</v>
      </c>
    </row>
    <row r="768" spans="1:19" x14ac:dyDescent="0.25">
      <c r="A768">
        <v>128</v>
      </c>
      <c r="B768" t="s">
        <v>11</v>
      </c>
      <c r="C768" t="s">
        <v>11</v>
      </c>
      <c r="D768" s="1">
        <v>0.25</v>
      </c>
      <c r="E768" t="s">
        <v>13</v>
      </c>
      <c r="F768" t="s">
        <v>16</v>
      </c>
      <c r="G768" t="s">
        <v>11</v>
      </c>
      <c r="H768" t="s">
        <v>11</v>
      </c>
      <c r="I768" t="s">
        <v>11</v>
      </c>
      <c r="J768" s="4">
        <v>7.1</v>
      </c>
      <c r="K768" s="4">
        <v>4.4767333303403696</v>
      </c>
      <c r="L768" s="4">
        <v>4.0558160215442296</v>
      </c>
      <c r="M768" s="4">
        <v>2.7927479167288798</v>
      </c>
      <c r="N768" s="4">
        <v>2.4386218644458602</v>
      </c>
      <c r="O768">
        <v>53</v>
      </c>
      <c r="P768" s="5">
        <v>57.714285714285701</v>
      </c>
      <c r="Q768" s="5">
        <v>66.4166666666667</v>
      </c>
      <c r="R768" s="5">
        <v>71</v>
      </c>
      <c r="S768" s="5">
        <v>68.2</v>
      </c>
    </row>
    <row r="769" spans="1:19" x14ac:dyDescent="0.25">
      <c r="A769">
        <v>128</v>
      </c>
      <c r="B769" t="s">
        <v>11</v>
      </c>
      <c r="C769" t="s">
        <v>11</v>
      </c>
      <c r="D769" s="1">
        <v>0.75</v>
      </c>
      <c r="E769" t="s">
        <v>14</v>
      </c>
      <c r="F769" t="s">
        <v>16</v>
      </c>
      <c r="G769" t="s">
        <v>11</v>
      </c>
      <c r="H769" t="s">
        <v>11</v>
      </c>
      <c r="I769" t="s">
        <v>11</v>
      </c>
      <c r="J769" s="4">
        <v>10.308999999999999</v>
      </c>
      <c r="K769" s="4">
        <v>4.8001428245727897</v>
      </c>
      <c r="L769" s="4">
        <v>3.7058824225726101</v>
      </c>
      <c r="M769" s="4">
        <v>3.8808492220584201</v>
      </c>
      <c r="N769" s="4">
        <v>2.80069630962493</v>
      </c>
      <c r="O769">
        <v>92</v>
      </c>
      <c r="P769" s="5">
        <v>90.285714285714306</v>
      </c>
      <c r="Q769" s="5">
        <v>79.1666666666667</v>
      </c>
      <c r="R769" s="5">
        <v>72.7916666666667</v>
      </c>
      <c r="S769" s="5">
        <v>71.3333333333333</v>
      </c>
    </row>
    <row r="770" spans="1:19" x14ac:dyDescent="0.25">
      <c r="A770">
        <v>128</v>
      </c>
      <c r="B770">
        <v>302</v>
      </c>
      <c r="C770" s="2">
        <f t="shared" ref="C770:C791" si="34">B770*10</f>
        <v>3020</v>
      </c>
      <c r="D770" s="1">
        <v>0.25</v>
      </c>
      <c r="E770" t="s">
        <v>13</v>
      </c>
      <c r="F770" t="s">
        <v>16</v>
      </c>
      <c r="G770">
        <v>1</v>
      </c>
      <c r="H770">
        <v>0</v>
      </c>
      <c r="I770">
        <v>0</v>
      </c>
      <c r="J770" s="4">
        <v>1.3549985833477101</v>
      </c>
      <c r="K770" s="4">
        <v>5.0176664642877702</v>
      </c>
      <c r="L770" s="4">
        <v>6.0628766851381002</v>
      </c>
      <c r="M770" s="4">
        <v>4.8843795538553598</v>
      </c>
      <c r="N770" s="4">
        <v>3.8385637352921198</v>
      </c>
      <c r="O770">
        <v>61</v>
      </c>
      <c r="P770" s="5">
        <v>62.714285714285701</v>
      </c>
      <c r="Q770" s="5">
        <v>71</v>
      </c>
      <c r="R770" s="5">
        <v>75.0833333333333</v>
      </c>
      <c r="S770" s="5">
        <v>73.0416666666667</v>
      </c>
    </row>
    <row r="771" spans="1:19" x14ac:dyDescent="0.25">
      <c r="A771">
        <v>128</v>
      </c>
      <c r="B771">
        <v>302</v>
      </c>
      <c r="C771" s="2">
        <f t="shared" si="34"/>
        <v>3020</v>
      </c>
      <c r="D771" s="1">
        <v>0.70833333333333337</v>
      </c>
      <c r="E771" t="s">
        <v>14</v>
      </c>
      <c r="F771" t="s">
        <v>16</v>
      </c>
      <c r="G771">
        <v>0</v>
      </c>
      <c r="H771">
        <v>0</v>
      </c>
      <c r="I771">
        <v>0</v>
      </c>
      <c r="J771" s="4">
        <v>1.43730276398526</v>
      </c>
      <c r="K771" s="4">
        <v>6.6378660733889001</v>
      </c>
      <c r="L771" s="4">
        <v>6.5134108101348396</v>
      </c>
      <c r="M771" s="4">
        <v>6.1927730589782204</v>
      </c>
      <c r="N771" s="4">
        <v>4.9232748901271197</v>
      </c>
      <c r="O771">
        <v>91</v>
      </c>
      <c r="P771" s="5">
        <v>89.142857142857096</v>
      </c>
      <c r="Q771" s="5">
        <v>77</v>
      </c>
      <c r="R771" s="5">
        <v>75.375</v>
      </c>
      <c r="S771" s="5">
        <v>73.9375</v>
      </c>
    </row>
    <row r="772" spans="1:19" x14ac:dyDescent="0.25">
      <c r="A772">
        <v>128</v>
      </c>
      <c r="B772">
        <v>290</v>
      </c>
      <c r="C772" s="2">
        <f t="shared" si="34"/>
        <v>2900</v>
      </c>
      <c r="D772" s="1">
        <v>0.20833333333333334</v>
      </c>
      <c r="E772" t="s">
        <v>13</v>
      </c>
      <c r="F772" t="s">
        <v>16</v>
      </c>
      <c r="G772">
        <v>0</v>
      </c>
      <c r="H772">
        <v>0</v>
      </c>
      <c r="I772">
        <v>0</v>
      </c>
      <c r="J772" s="4">
        <v>2.1573409074721499</v>
      </c>
      <c r="K772" s="4">
        <v>5.59565166930894</v>
      </c>
      <c r="L772" s="4">
        <v>5.5904034178279103</v>
      </c>
      <c r="M772" s="4">
        <v>6.0519071139813798</v>
      </c>
      <c r="N772" s="4">
        <v>5.4618933339183604</v>
      </c>
      <c r="O772">
        <v>57</v>
      </c>
      <c r="P772" s="5">
        <v>62.857142857142897</v>
      </c>
      <c r="Q772" s="5">
        <v>72.3333333333333</v>
      </c>
      <c r="R772" s="5">
        <v>74.6666666666667</v>
      </c>
      <c r="S772" s="5">
        <v>74.8125</v>
      </c>
    </row>
    <row r="773" spans="1:19" x14ac:dyDescent="0.25">
      <c r="A773">
        <v>128</v>
      </c>
      <c r="B773">
        <v>298</v>
      </c>
      <c r="C773" s="2">
        <f t="shared" si="34"/>
        <v>2980</v>
      </c>
      <c r="D773" s="1">
        <v>0.70833333333333337</v>
      </c>
      <c r="E773" t="s">
        <v>14</v>
      </c>
      <c r="F773" t="s">
        <v>16</v>
      </c>
      <c r="G773">
        <v>0</v>
      </c>
      <c r="H773">
        <v>0</v>
      </c>
      <c r="I773">
        <v>0</v>
      </c>
      <c r="J773" s="4">
        <v>5.7926528519877696</v>
      </c>
      <c r="K773" s="4">
        <v>4.6075252314835602</v>
      </c>
      <c r="L773" s="4">
        <v>4.56651962393315</v>
      </c>
      <c r="M773" s="4">
        <v>5.0784615208805297</v>
      </c>
      <c r="N773" s="4">
        <v>5.6356172899293702</v>
      </c>
      <c r="O773">
        <v>96</v>
      </c>
      <c r="P773" s="5">
        <v>91.285714285714306</v>
      </c>
      <c r="Q773" s="5">
        <v>77.5</v>
      </c>
      <c r="R773" s="5">
        <v>74.9166666666667</v>
      </c>
      <c r="S773" s="5">
        <v>75.1458333333333</v>
      </c>
    </row>
    <row r="774" spans="1:19" x14ac:dyDescent="0.25">
      <c r="A774">
        <v>128</v>
      </c>
      <c r="B774">
        <v>305</v>
      </c>
      <c r="C774" s="2">
        <f t="shared" si="34"/>
        <v>3050</v>
      </c>
      <c r="D774" s="1">
        <v>0.33333333333333331</v>
      </c>
      <c r="E774" t="s">
        <v>13</v>
      </c>
      <c r="F774" t="s">
        <v>16</v>
      </c>
      <c r="G774">
        <v>0</v>
      </c>
      <c r="H774">
        <v>0</v>
      </c>
      <c r="I774">
        <v>0</v>
      </c>
      <c r="J774" s="4">
        <v>1.9351121388872501</v>
      </c>
      <c r="K774" s="4">
        <v>4.2030387008402199</v>
      </c>
      <c r="L774" s="4">
        <v>3.3055074667414099</v>
      </c>
      <c r="M774" s="4">
        <v>4.48735484375747</v>
      </c>
      <c r="N774" s="4">
        <v>5.0742935629785002</v>
      </c>
      <c r="O774">
        <v>66</v>
      </c>
      <c r="P774" s="5">
        <v>60.428571428571402</v>
      </c>
      <c r="Q774" s="5">
        <v>64.8333333333333</v>
      </c>
      <c r="R774" s="5">
        <v>75.375</v>
      </c>
      <c r="S774" s="5">
        <v>74.875</v>
      </c>
    </row>
    <row r="775" spans="1:19" x14ac:dyDescent="0.25">
      <c r="A775">
        <v>128</v>
      </c>
      <c r="B775">
        <v>306</v>
      </c>
      <c r="C775" s="2">
        <f t="shared" si="34"/>
        <v>3060</v>
      </c>
      <c r="D775" s="1">
        <v>0.75</v>
      </c>
      <c r="E775" t="s">
        <v>14</v>
      </c>
      <c r="F775" t="s">
        <v>16</v>
      </c>
      <c r="G775">
        <v>0</v>
      </c>
      <c r="H775">
        <v>0</v>
      </c>
      <c r="I775">
        <v>0</v>
      </c>
      <c r="J775" s="4">
        <v>0.20360746924512299</v>
      </c>
      <c r="K775" s="4">
        <v>2.3928096715890002</v>
      </c>
      <c r="L775" s="4">
        <v>3.3259497736333401</v>
      </c>
      <c r="M775" s="4">
        <v>3.6788886177382398</v>
      </c>
      <c r="N775" s="4">
        <v>4.4694115294761003</v>
      </c>
      <c r="O775">
        <v>79</v>
      </c>
      <c r="P775" s="5">
        <v>85.142857142857096</v>
      </c>
      <c r="Q775" s="5">
        <v>75.1666666666667</v>
      </c>
      <c r="R775" s="5">
        <v>74.25</v>
      </c>
      <c r="S775" s="5">
        <v>74.5833333333333</v>
      </c>
    </row>
    <row r="776" spans="1:19" x14ac:dyDescent="0.25">
      <c r="A776">
        <v>128</v>
      </c>
      <c r="B776">
        <v>293</v>
      </c>
      <c r="C776" s="2">
        <f t="shared" si="34"/>
        <v>2930</v>
      </c>
      <c r="D776" s="1">
        <v>0.33333333333333331</v>
      </c>
      <c r="E776" t="s">
        <v>13</v>
      </c>
      <c r="F776" t="s">
        <v>16</v>
      </c>
      <c r="G776">
        <v>0</v>
      </c>
      <c r="H776">
        <v>0</v>
      </c>
      <c r="I776">
        <v>0</v>
      </c>
      <c r="J776" s="4">
        <v>0.70706690825417395</v>
      </c>
      <c r="K776" s="4">
        <v>1.05545776692834</v>
      </c>
      <c r="L776" s="4">
        <v>1.3117575612741801</v>
      </c>
      <c r="M776" s="4">
        <v>2.1898303981059799</v>
      </c>
      <c r="N776" s="4">
        <v>3.33859262093172</v>
      </c>
      <c r="O776">
        <v>67</v>
      </c>
      <c r="P776" s="5">
        <v>64.571428571428598</v>
      </c>
      <c r="Q776" s="5">
        <v>67.25</v>
      </c>
      <c r="R776" s="5">
        <v>70.3333333333333</v>
      </c>
      <c r="S776" s="5">
        <v>72.875</v>
      </c>
    </row>
    <row r="777" spans="1:19" x14ac:dyDescent="0.25">
      <c r="A777">
        <v>128</v>
      </c>
      <c r="B777">
        <v>281</v>
      </c>
      <c r="C777" s="2">
        <f t="shared" si="34"/>
        <v>2810</v>
      </c>
      <c r="D777" s="1">
        <v>0.75</v>
      </c>
      <c r="E777" t="s">
        <v>14</v>
      </c>
      <c r="F777" t="s">
        <v>16</v>
      </c>
      <c r="G777">
        <v>0</v>
      </c>
      <c r="H777">
        <v>0</v>
      </c>
      <c r="I777">
        <v>0</v>
      </c>
      <c r="J777" s="4">
        <v>0.92348145616406996</v>
      </c>
      <c r="K777" s="4">
        <v>1.4599854563746399</v>
      </c>
      <c r="L777" s="4">
        <v>1.3861273740307101</v>
      </c>
      <c r="M777" s="4">
        <v>1.33587137964715</v>
      </c>
      <c r="N777" s="4">
        <v>2.5073799986926901</v>
      </c>
      <c r="O777">
        <v>77</v>
      </c>
      <c r="P777" s="5">
        <v>79.285714285714306</v>
      </c>
      <c r="Q777" s="5">
        <v>73.9166666666667</v>
      </c>
      <c r="R777" s="5">
        <v>72.5833333333333</v>
      </c>
      <c r="S777" s="5">
        <v>74.0208333333333</v>
      </c>
    </row>
    <row r="778" spans="1:19" x14ac:dyDescent="0.25">
      <c r="A778">
        <v>128</v>
      </c>
      <c r="B778">
        <v>288</v>
      </c>
      <c r="C778" s="2">
        <f t="shared" si="34"/>
        <v>2880</v>
      </c>
      <c r="D778" s="1">
        <v>0.375</v>
      </c>
      <c r="E778" t="s">
        <v>13</v>
      </c>
      <c r="F778" t="s">
        <v>16</v>
      </c>
      <c r="G778">
        <v>0</v>
      </c>
      <c r="H778">
        <v>0</v>
      </c>
      <c r="I778">
        <v>0</v>
      </c>
      <c r="J778" s="4">
        <v>1.6089780000448199</v>
      </c>
      <c r="K778" s="4">
        <v>3.3249608687843599</v>
      </c>
      <c r="L778" s="4">
        <v>2.6534030378988001</v>
      </c>
      <c r="M778" s="4">
        <v>2.1172269662225802</v>
      </c>
      <c r="N778" s="4">
        <v>2.12794440652609</v>
      </c>
      <c r="O778" t="s">
        <v>11</v>
      </c>
      <c r="P778" s="5" t="s">
        <v>11</v>
      </c>
      <c r="Q778" s="5" t="s">
        <v>11</v>
      </c>
      <c r="R778" s="5" t="s">
        <v>11</v>
      </c>
      <c r="S778" s="5" t="s">
        <v>11</v>
      </c>
    </row>
    <row r="779" spans="1:19" x14ac:dyDescent="0.25">
      <c r="A779">
        <v>128</v>
      </c>
      <c r="B779">
        <v>292</v>
      </c>
      <c r="C779" s="2">
        <f t="shared" si="34"/>
        <v>2920</v>
      </c>
      <c r="D779" s="1">
        <v>0.70833333333333337</v>
      </c>
      <c r="E779" t="s">
        <v>14</v>
      </c>
      <c r="F779" t="s">
        <v>16</v>
      </c>
      <c r="G779">
        <v>0</v>
      </c>
      <c r="H779">
        <v>0</v>
      </c>
      <c r="I779">
        <v>0</v>
      </c>
      <c r="J779" s="4">
        <v>0.42093715152836803</v>
      </c>
      <c r="K779" s="4">
        <v>2.6152265656837099</v>
      </c>
      <c r="L779" s="4">
        <v>3.1420733593767198</v>
      </c>
      <c r="M779" s="4">
        <v>2.4403920725629402</v>
      </c>
      <c r="N779" s="4">
        <v>1.9906947920389</v>
      </c>
      <c r="O779">
        <v>82</v>
      </c>
      <c r="P779" s="5">
        <v>78.428571428571402</v>
      </c>
      <c r="Q779" s="5">
        <v>66</v>
      </c>
      <c r="R779" s="5">
        <v>67.9583333333333</v>
      </c>
      <c r="S779" s="5">
        <v>70.5208333333333</v>
      </c>
    </row>
    <row r="780" spans="1:19" x14ac:dyDescent="0.25">
      <c r="A780">
        <v>128</v>
      </c>
      <c r="B780">
        <v>276</v>
      </c>
      <c r="C780" s="2">
        <f t="shared" si="34"/>
        <v>2760</v>
      </c>
      <c r="D780" s="1">
        <v>0.25</v>
      </c>
      <c r="E780" t="s">
        <v>13</v>
      </c>
      <c r="F780" t="s">
        <v>16</v>
      </c>
      <c r="G780">
        <v>0</v>
      </c>
      <c r="H780">
        <v>0</v>
      </c>
      <c r="I780">
        <v>0</v>
      </c>
      <c r="J780" s="4">
        <v>1.1404972222116301</v>
      </c>
      <c r="K780" s="4">
        <v>1.73775233768297</v>
      </c>
      <c r="L780" s="4">
        <v>1.8222987045344401</v>
      </c>
      <c r="M780" s="4">
        <v>2.4652699925656099</v>
      </c>
      <c r="N780" s="4">
        <v>2.0190518125134602</v>
      </c>
      <c r="O780">
        <v>56</v>
      </c>
      <c r="P780" s="5">
        <v>57.428571428571402</v>
      </c>
      <c r="Q780" s="5">
        <v>63.25</v>
      </c>
      <c r="R780" s="5">
        <v>65.7916666666667</v>
      </c>
      <c r="S780" s="5">
        <v>67.2291666666667</v>
      </c>
    </row>
    <row r="781" spans="1:19" x14ac:dyDescent="0.25">
      <c r="A781">
        <v>128</v>
      </c>
      <c r="B781">
        <v>299</v>
      </c>
      <c r="C781" s="2">
        <f t="shared" si="34"/>
        <v>2990</v>
      </c>
      <c r="D781" s="1">
        <v>0.79166666666666663</v>
      </c>
      <c r="E781" t="s">
        <v>14</v>
      </c>
      <c r="F781" t="s">
        <v>16</v>
      </c>
      <c r="G781">
        <v>0</v>
      </c>
      <c r="H781">
        <v>0</v>
      </c>
      <c r="I781">
        <v>0</v>
      </c>
      <c r="J781" s="4">
        <v>3.5144343193338998</v>
      </c>
      <c r="K781" s="4">
        <v>1.5327478402138901</v>
      </c>
      <c r="L781" s="4">
        <v>2.9110345969883999</v>
      </c>
      <c r="M781" s="4">
        <v>2.3443115639546699</v>
      </c>
      <c r="N781" s="4">
        <v>2.4047997800455398</v>
      </c>
      <c r="O781">
        <v>78</v>
      </c>
      <c r="P781" s="5">
        <v>83.285714285714306</v>
      </c>
      <c r="Q781" s="5">
        <v>76.3333333333333</v>
      </c>
      <c r="R781" s="5">
        <v>68.8333333333333</v>
      </c>
      <c r="S781" s="5">
        <v>68.4583333333333</v>
      </c>
    </row>
    <row r="782" spans="1:19" x14ac:dyDescent="0.25">
      <c r="A782">
        <v>128</v>
      </c>
      <c r="B782">
        <v>313</v>
      </c>
      <c r="C782" s="2">
        <f t="shared" si="34"/>
        <v>3130</v>
      </c>
      <c r="D782" s="1">
        <v>0.25</v>
      </c>
      <c r="E782" t="s">
        <v>13</v>
      </c>
      <c r="F782" t="s">
        <v>15</v>
      </c>
      <c r="G782">
        <v>0</v>
      </c>
      <c r="H782">
        <v>0</v>
      </c>
      <c r="I782">
        <v>0</v>
      </c>
      <c r="J782" s="4">
        <v>2.1790844999313399</v>
      </c>
      <c r="K782" s="4">
        <v>3.2380777897048598</v>
      </c>
      <c r="L782" s="4">
        <v>7.5073813760472001</v>
      </c>
      <c r="M782" s="4">
        <v>5.1596654594788802</v>
      </c>
      <c r="N782" s="4">
        <v>5.9703979073930498</v>
      </c>
      <c r="O782">
        <v>33</v>
      </c>
      <c r="P782" s="5">
        <v>33.857142857142897</v>
      </c>
      <c r="Q782" s="5">
        <v>36.6666666666667</v>
      </c>
      <c r="R782" s="5">
        <v>39.9583333333333</v>
      </c>
      <c r="S782" s="5">
        <v>38.4</v>
      </c>
    </row>
    <row r="783" spans="1:19" x14ac:dyDescent="0.25">
      <c r="A783">
        <v>128</v>
      </c>
      <c r="B783">
        <v>317</v>
      </c>
      <c r="C783" s="2">
        <f t="shared" si="34"/>
        <v>3170</v>
      </c>
      <c r="D783" s="1">
        <v>0.75</v>
      </c>
      <c r="E783" t="s">
        <v>14</v>
      </c>
      <c r="F783" t="s">
        <v>15</v>
      </c>
      <c r="G783">
        <v>0</v>
      </c>
      <c r="H783">
        <v>0</v>
      </c>
      <c r="I783">
        <v>0</v>
      </c>
      <c r="J783" s="4">
        <v>1.8270883125364801</v>
      </c>
      <c r="K783" s="4">
        <v>1.76504245910809</v>
      </c>
      <c r="L783" s="4">
        <v>2.0734260941999301</v>
      </c>
      <c r="M783" s="4">
        <v>4.7904037351235704</v>
      </c>
      <c r="N783" s="4">
        <v>4.8569773893378798</v>
      </c>
      <c r="O783">
        <v>47</v>
      </c>
      <c r="P783" s="5">
        <v>48</v>
      </c>
      <c r="Q783" s="5">
        <v>42.5</v>
      </c>
      <c r="R783" s="5">
        <v>39.5833333333333</v>
      </c>
      <c r="S783" s="5">
        <v>39.571428571428598</v>
      </c>
    </row>
    <row r="784" spans="1:19" x14ac:dyDescent="0.25">
      <c r="A784">
        <v>128</v>
      </c>
      <c r="B784">
        <v>312</v>
      </c>
      <c r="C784" s="2">
        <f t="shared" si="34"/>
        <v>3120</v>
      </c>
      <c r="D784" s="1">
        <v>0.25</v>
      </c>
      <c r="E784" t="s">
        <v>13</v>
      </c>
      <c r="F784" t="s">
        <v>15</v>
      </c>
      <c r="G784">
        <v>0</v>
      </c>
      <c r="H784">
        <v>0</v>
      </c>
      <c r="I784">
        <v>0</v>
      </c>
      <c r="J784" s="4">
        <v>1.1576850429980901</v>
      </c>
      <c r="K784" s="4">
        <v>2.0456096274396498</v>
      </c>
      <c r="L784" s="4">
        <v>3.3917474886655099</v>
      </c>
      <c r="M784" s="4">
        <v>2.7325867914327202</v>
      </c>
      <c r="N784" s="4">
        <v>3.9461261254558</v>
      </c>
      <c r="O784">
        <v>47</v>
      </c>
      <c r="P784" s="5">
        <v>40.714285714285701</v>
      </c>
      <c r="Q784" s="5">
        <v>42.1666666666667</v>
      </c>
      <c r="R784" s="5">
        <v>42.3333333333333</v>
      </c>
      <c r="S784" s="5">
        <v>41.1458333333333</v>
      </c>
    </row>
    <row r="785" spans="1:19" x14ac:dyDescent="0.25">
      <c r="A785">
        <v>128</v>
      </c>
      <c r="B785">
        <v>322</v>
      </c>
      <c r="C785" s="2">
        <f t="shared" si="34"/>
        <v>3220</v>
      </c>
      <c r="D785" s="1">
        <v>0.75</v>
      </c>
      <c r="E785" t="s">
        <v>14</v>
      </c>
      <c r="F785" t="s">
        <v>15</v>
      </c>
      <c r="G785">
        <v>0</v>
      </c>
      <c r="H785" t="s">
        <v>11</v>
      </c>
      <c r="I785" t="s">
        <v>11</v>
      </c>
      <c r="J785" s="4">
        <v>1.41384625972987</v>
      </c>
      <c r="K785" s="4">
        <v>0.98435741166401902</v>
      </c>
      <c r="L785" s="4">
        <v>1.11351463333214</v>
      </c>
      <c r="M785" s="4">
        <v>2.25263106099883</v>
      </c>
      <c r="N785" s="4">
        <v>3.5215173980611998</v>
      </c>
      <c r="O785">
        <v>48</v>
      </c>
      <c r="P785" s="5">
        <v>50.428571428571402</v>
      </c>
      <c r="Q785" s="5">
        <v>49.4166666666667</v>
      </c>
      <c r="R785" s="5">
        <v>45.7916666666667</v>
      </c>
      <c r="S785" s="5">
        <v>42.6875</v>
      </c>
    </row>
    <row r="786" spans="1:19" x14ac:dyDescent="0.25">
      <c r="A786">
        <v>128</v>
      </c>
      <c r="B786">
        <v>298</v>
      </c>
      <c r="C786" s="2">
        <f t="shared" si="34"/>
        <v>2980</v>
      </c>
      <c r="D786" s="1">
        <v>0.25</v>
      </c>
      <c r="E786" t="s">
        <v>13</v>
      </c>
      <c r="F786" t="s">
        <v>15</v>
      </c>
      <c r="G786">
        <v>0</v>
      </c>
      <c r="H786">
        <v>0</v>
      </c>
      <c r="I786">
        <v>0</v>
      </c>
      <c r="J786" s="4">
        <v>1.2196796480629499</v>
      </c>
      <c r="K786" s="4">
        <v>1.8186864979523401</v>
      </c>
      <c r="L786" s="4">
        <v>1.6289646198502099</v>
      </c>
      <c r="M786" s="4">
        <v>1.3712396265911799</v>
      </c>
      <c r="N786" s="4">
        <v>2.0519132090119498</v>
      </c>
      <c r="O786">
        <v>44</v>
      </c>
      <c r="P786" s="5">
        <v>44.714285714285701</v>
      </c>
      <c r="Q786" s="5">
        <v>45.75</v>
      </c>
      <c r="R786" s="5">
        <v>47.5833333333333</v>
      </c>
      <c r="S786" s="5">
        <v>44.9583333333333</v>
      </c>
    </row>
    <row r="787" spans="1:19" x14ac:dyDescent="0.25">
      <c r="A787">
        <v>128</v>
      </c>
      <c r="B787">
        <v>300</v>
      </c>
      <c r="C787" s="2">
        <f t="shared" si="34"/>
        <v>3000</v>
      </c>
      <c r="D787" s="1">
        <v>0.79166666666666663</v>
      </c>
      <c r="E787" t="s">
        <v>14</v>
      </c>
      <c r="F787" t="s">
        <v>15</v>
      </c>
      <c r="G787">
        <v>0</v>
      </c>
      <c r="H787">
        <v>0</v>
      </c>
      <c r="I787">
        <v>1</v>
      </c>
      <c r="J787" s="4">
        <v>1.2164392330401199</v>
      </c>
      <c r="K787" s="4">
        <v>0.90320080143016601</v>
      </c>
      <c r="L787" s="4">
        <v>0.86111927502444896</v>
      </c>
      <c r="M787" s="4">
        <v>1.2369516719512099</v>
      </c>
      <c r="N787" s="4">
        <v>1.7361821570415501</v>
      </c>
      <c r="O787">
        <v>47</v>
      </c>
      <c r="P787" s="5">
        <v>50.142857142857103</v>
      </c>
      <c r="Q787" s="5">
        <v>48.5833333333333</v>
      </c>
      <c r="R787" s="5">
        <v>47</v>
      </c>
      <c r="S787" s="5">
        <v>46.4166666666667</v>
      </c>
    </row>
    <row r="788" spans="1:19" x14ac:dyDescent="0.25">
      <c r="A788">
        <v>128</v>
      </c>
      <c r="B788">
        <v>304</v>
      </c>
      <c r="C788" s="2">
        <f t="shared" si="34"/>
        <v>3040</v>
      </c>
      <c r="D788" s="1">
        <v>0.33333333333333331</v>
      </c>
      <c r="E788" t="s">
        <v>13</v>
      </c>
      <c r="F788" t="s">
        <v>15</v>
      </c>
      <c r="G788">
        <v>0</v>
      </c>
      <c r="H788">
        <v>1</v>
      </c>
      <c r="I788">
        <v>0</v>
      </c>
      <c r="J788" s="4">
        <v>2.2689638241220398</v>
      </c>
      <c r="K788" s="4">
        <v>3.1781428677329302</v>
      </c>
      <c r="L788" s="4">
        <v>3.6450935269816802</v>
      </c>
      <c r="M788" s="4">
        <v>2.30048896346264</v>
      </c>
      <c r="N788" s="4">
        <v>1.8367786080975399</v>
      </c>
      <c r="O788">
        <v>38</v>
      </c>
      <c r="P788" s="5">
        <v>36.285714285714299</v>
      </c>
      <c r="Q788" s="5">
        <v>38.8333333333333</v>
      </c>
      <c r="R788" s="5">
        <v>43.8333333333333</v>
      </c>
      <c r="S788" s="5">
        <v>45.5208333333333</v>
      </c>
    </row>
    <row r="789" spans="1:19" x14ac:dyDescent="0.25">
      <c r="A789">
        <v>128</v>
      </c>
      <c r="B789">
        <v>314</v>
      </c>
      <c r="C789" s="2">
        <f t="shared" si="34"/>
        <v>3140</v>
      </c>
      <c r="D789" s="1">
        <v>0.75</v>
      </c>
      <c r="E789" t="s">
        <v>14</v>
      </c>
      <c r="F789" t="s">
        <v>15</v>
      </c>
      <c r="G789">
        <v>0</v>
      </c>
      <c r="H789">
        <v>0</v>
      </c>
      <c r="I789">
        <v>0</v>
      </c>
      <c r="J789" s="4">
        <v>2.4153081665237699</v>
      </c>
      <c r="K789" s="4">
        <v>2.6214264126907301</v>
      </c>
      <c r="L789" s="4">
        <v>2.2911576451845099</v>
      </c>
      <c r="M789" s="4">
        <v>2.8024255757749601</v>
      </c>
      <c r="N789" s="4">
        <v>2.01731624924175</v>
      </c>
      <c r="O789">
        <v>50</v>
      </c>
      <c r="P789" s="5">
        <v>50.142857142857103</v>
      </c>
      <c r="Q789" s="5">
        <v>44.5833333333333</v>
      </c>
      <c r="R789" s="5">
        <v>42.625</v>
      </c>
      <c r="S789" s="5">
        <v>44.7916666666667</v>
      </c>
    </row>
    <row r="790" spans="1:19" x14ac:dyDescent="0.25">
      <c r="A790">
        <v>128</v>
      </c>
      <c r="B790">
        <v>283</v>
      </c>
      <c r="C790" s="2">
        <f t="shared" si="34"/>
        <v>2830</v>
      </c>
      <c r="D790" s="1">
        <v>0.33333333333333331</v>
      </c>
      <c r="E790" t="s">
        <v>13</v>
      </c>
      <c r="F790" t="s">
        <v>15</v>
      </c>
      <c r="G790">
        <v>0</v>
      </c>
      <c r="H790">
        <v>0</v>
      </c>
      <c r="I790">
        <v>0</v>
      </c>
      <c r="J790" s="4">
        <v>0.44524746249889902</v>
      </c>
      <c r="K790" s="4">
        <v>4.8069016692923796</v>
      </c>
      <c r="L790" s="4">
        <v>10.1691164629901</v>
      </c>
      <c r="M790" s="4">
        <v>6.2301023997688398</v>
      </c>
      <c r="N790" s="4">
        <v>4.2652956816157399</v>
      </c>
      <c r="O790">
        <v>39</v>
      </c>
      <c r="P790" s="5">
        <v>36.857142857142897</v>
      </c>
      <c r="Q790" s="5">
        <v>40.5</v>
      </c>
      <c r="R790" s="5">
        <v>43.625</v>
      </c>
      <c r="S790" s="5">
        <v>43.7291666666667</v>
      </c>
    </row>
    <row r="791" spans="1:19" x14ac:dyDescent="0.25">
      <c r="A791">
        <v>128</v>
      </c>
      <c r="B791">
        <v>293</v>
      </c>
      <c r="C791" s="2">
        <f t="shared" si="34"/>
        <v>2930</v>
      </c>
      <c r="D791" s="1">
        <v>0.79166666666666663</v>
      </c>
      <c r="E791" t="s">
        <v>14</v>
      </c>
      <c r="F791" t="s">
        <v>15</v>
      </c>
      <c r="G791">
        <v>0</v>
      </c>
      <c r="H791">
        <v>0</v>
      </c>
      <c r="I791">
        <v>0</v>
      </c>
      <c r="J791" s="4">
        <v>3.05112986117601</v>
      </c>
      <c r="K791" s="4">
        <v>5.5594516349217198</v>
      </c>
      <c r="L791" s="4">
        <v>3.8673123430758598</v>
      </c>
      <c r="M791" s="4">
        <v>6.9225818968589001</v>
      </c>
      <c r="N791" s="4">
        <v>4.8809951514204704</v>
      </c>
      <c r="O791">
        <v>50</v>
      </c>
      <c r="P791" s="5">
        <v>56.857142857142897</v>
      </c>
      <c r="Q791" s="5">
        <v>50.8333333333333</v>
      </c>
      <c r="R791" s="5">
        <v>46.2083333333333</v>
      </c>
      <c r="S791" s="5">
        <v>44.4375</v>
      </c>
    </row>
    <row r="792" spans="1:19" x14ac:dyDescent="0.25">
      <c r="A792">
        <v>128</v>
      </c>
      <c r="B792" t="s">
        <v>11</v>
      </c>
      <c r="C792" t="s">
        <v>11</v>
      </c>
      <c r="D792" t="s">
        <v>11</v>
      </c>
      <c r="E792" t="s">
        <v>11</v>
      </c>
      <c r="F792" t="s">
        <v>16</v>
      </c>
      <c r="G792" t="s">
        <v>11</v>
      </c>
      <c r="H792">
        <v>0</v>
      </c>
      <c r="I792">
        <v>0</v>
      </c>
      <c r="J792" s="4" t="s">
        <v>11</v>
      </c>
      <c r="K792" s="4" t="s">
        <v>11</v>
      </c>
      <c r="L792" s="4" t="s">
        <v>11</v>
      </c>
      <c r="M792" s="4" t="s">
        <v>11</v>
      </c>
      <c r="N792" s="4" t="s">
        <v>11</v>
      </c>
      <c r="O792" t="s">
        <v>11</v>
      </c>
      <c r="P792" s="5" t="s">
        <v>11</v>
      </c>
      <c r="Q792" s="5" t="s">
        <v>11</v>
      </c>
      <c r="R792" s="5" t="s">
        <v>11</v>
      </c>
      <c r="S792" s="5" t="s">
        <v>11</v>
      </c>
    </row>
    <row r="793" spans="1:19" x14ac:dyDescent="0.25">
      <c r="A793">
        <v>128</v>
      </c>
      <c r="B793" t="s">
        <v>11</v>
      </c>
      <c r="C793" t="s">
        <v>11</v>
      </c>
      <c r="D793" t="s">
        <v>11</v>
      </c>
      <c r="E793" t="s">
        <v>11</v>
      </c>
      <c r="F793" t="s">
        <v>16</v>
      </c>
      <c r="G793" t="s">
        <v>11</v>
      </c>
      <c r="H793">
        <v>0</v>
      </c>
      <c r="I793">
        <v>0</v>
      </c>
      <c r="J793" s="4" t="s">
        <v>11</v>
      </c>
      <c r="K793" s="4" t="s">
        <v>11</v>
      </c>
      <c r="L793" s="4" t="s">
        <v>11</v>
      </c>
      <c r="M793" s="4" t="s">
        <v>11</v>
      </c>
      <c r="N793" s="4" t="s">
        <v>11</v>
      </c>
      <c r="O793" t="s">
        <v>11</v>
      </c>
      <c r="P793" s="5" t="s">
        <v>11</v>
      </c>
      <c r="Q793" s="5" t="s">
        <v>11</v>
      </c>
      <c r="R793" s="5" t="s">
        <v>11</v>
      </c>
      <c r="S793" s="5" t="s">
        <v>11</v>
      </c>
    </row>
    <row r="794" spans="1:19" x14ac:dyDescent="0.25">
      <c r="A794">
        <v>128</v>
      </c>
      <c r="B794" t="s">
        <v>11</v>
      </c>
      <c r="C794" t="s">
        <v>11</v>
      </c>
      <c r="D794" t="s">
        <v>11</v>
      </c>
      <c r="E794" t="s">
        <v>11</v>
      </c>
      <c r="F794" t="s">
        <v>15</v>
      </c>
      <c r="G794" t="s">
        <v>11</v>
      </c>
      <c r="H794">
        <v>1</v>
      </c>
      <c r="I794">
        <v>0</v>
      </c>
      <c r="J794" s="4" t="s">
        <v>11</v>
      </c>
      <c r="K794" s="4" t="s">
        <v>11</v>
      </c>
      <c r="L794" s="4" t="s">
        <v>11</v>
      </c>
      <c r="M794" s="4" t="s">
        <v>11</v>
      </c>
      <c r="N794" s="4" t="s">
        <v>11</v>
      </c>
      <c r="O794" t="s">
        <v>11</v>
      </c>
      <c r="P794" s="5" t="s">
        <v>11</v>
      </c>
      <c r="Q794" s="5" t="s">
        <v>11</v>
      </c>
      <c r="R794" s="5" t="s">
        <v>11</v>
      </c>
      <c r="S794" s="5" t="s">
        <v>11</v>
      </c>
    </row>
    <row r="795" spans="1:19" x14ac:dyDescent="0.25">
      <c r="A795">
        <v>128</v>
      </c>
      <c r="B795">
        <v>287</v>
      </c>
      <c r="C795" s="2">
        <f t="shared" ref="C795:C803" si="35">B795*10</f>
        <v>2870</v>
      </c>
      <c r="D795" s="1">
        <v>0.25</v>
      </c>
      <c r="E795" t="s">
        <v>13</v>
      </c>
      <c r="F795" t="s">
        <v>15</v>
      </c>
      <c r="G795">
        <v>0</v>
      </c>
      <c r="H795">
        <v>1</v>
      </c>
      <c r="I795">
        <v>0</v>
      </c>
      <c r="J795" s="4">
        <v>1.2221938055680399</v>
      </c>
      <c r="K795" s="4">
        <v>1.9049066087220301</v>
      </c>
      <c r="L795" s="4">
        <v>6.7626729258331304</v>
      </c>
      <c r="M795" s="4">
        <v>4.2718246690609298</v>
      </c>
      <c r="N795" s="4">
        <v>4.4310301784103601</v>
      </c>
      <c r="O795">
        <v>51</v>
      </c>
      <c r="P795" s="5">
        <v>48.714285714285701</v>
      </c>
      <c r="Q795" s="5">
        <v>49.6666666666667</v>
      </c>
      <c r="R795" s="5">
        <v>50.8333333333333</v>
      </c>
      <c r="S795" s="5">
        <v>48.3958333333333</v>
      </c>
    </row>
    <row r="796" spans="1:19" x14ac:dyDescent="0.25">
      <c r="A796">
        <v>128</v>
      </c>
      <c r="B796">
        <v>301</v>
      </c>
      <c r="C796" s="2">
        <f t="shared" si="35"/>
        <v>3010</v>
      </c>
      <c r="D796" s="1">
        <v>0.70833333333333337</v>
      </c>
      <c r="E796" t="s">
        <v>14</v>
      </c>
      <c r="F796" t="s">
        <v>15</v>
      </c>
      <c r="G796">
        <v>0</v>
      </c>
      <c r="H796">
        <v>0</v>
      </c>
      <c r="I796">
        <v>1</v>
      </c>
      <c r="J796" s="4">
        <v>0.55718776920408097</v>
      </c>
      <c r="K796" s="4">
        <v>1.3498869932817401</v>
      </c>
      <c r="L796" s="4">
        <v>1.6328234165081299</v>
      </c>
      <c r="M796" s="4">
        <v>4.0805372241982498</v>
      </c>
      <c r="N796" s="4">
        <v>3.9618414118455001</v>
      </c>
      <c r="O796">
        <v>49</v>
      </c>
      <c r="P796" s="5">
        <v>50.428571428571402</v>
      </c>
      <c r="Q796" s="5">
        <v>50</v>
      </c>
      <c r="R796" s="5">
        <v>50.3333333333333</v>
      </c>
      <c r="S796" s="5">
        <v>48.8125</v>
      </c>
    </row>
    <row r="797" spans="1:19" x14ac:dyDescent="0.25">
      <c r="A797">
        <v>128</v>
      </c>
      <c r="B797">
        <v>300</v>
      </c>
      <c r="C797" s="2">
        <f t="shared" si="35"/>
        <v>3000</v>
      </c>
      <c r="D797" s="1">
        <v>0.25</v>
      </c>
      <c r="E797" t="s">
        <v>13</v>
      </c>
      <c r="F797" t="s">
        <v>15</v>
      </c>
      <c r="G797">
        <v>0</v>
      </c>
      <c r="H797">
        <v>1</v>
      </c>
      <c r="I797">
        <v>0</v>
      </c>
      <c r="J797" s="4">
        <v>2.0011433748735299</v>
      </c>
      <c r="K797" s="4">
        <v>3.6086678035741802</v>
      </c>
      <c r="L797" s="4">
        <v>5.5090477129779796</v>
      </c>
      <c r="M797" s="4">
        <v>4.5902356877598001</v>
      </c>
      <c r="N797" s="4">
        <v>5.37032445463909</v>
      </c>
      <c r="O797">
        <v>34</v>
      </c>
      <c r="P797" s="5">
        <v>37.285714285714299</v>
      </c>
      <c r="Q797" s="5">
        <v>42.8333333333333</v>
      </c>
      <c r="R797" s="5">
        <v>45.9583333333333</v>
      </c>
      <c r="S797" s="5">
        <v>44.8333333333333</v>
      </c>
    </row>
    <row r="798" spans="1:19" x14ac:dyDescent="0.25">
      <c r="A798">
        <v>128</v>
      </c>
      <c r="B798">
        <v>299</v>
      </c>
      <c r="C798" s="2">
        <f t="shared" si="35"/>
        <v>2990</v>
      </c>
      <c r="D798" s="1">
        <v>0.75</v>
      </c>
      <c r="E798" t="s">
        <v>14</v>
      </c>
      <c r="F798" t="s">
        <v>15</v>
      </c>
      <c r="G798">
        <v>0</v>
      </c>
      <c r="H798">
        <v>0</v>
      </c>
      <c r="I798">
        <v>1</v>
      </c>
      <c r="J798" s="4">
        <v>0.54872047418208802</v>
      </c>
      <c r="K798" s="4">
        <v>1.1822340786973</v>
      </c>
      <c r="L798" s="4">
        <v>1.7809764122887199</v>
      </c>
      <c r="M798" s="4">
        <v>3.64501206263335</v>
      </c>
      <c r="N798" s="4">
        <v>5.2427791464151499</v>
      </c>
      <c r="O798">
        <v>56</v>
      </c>
      <c r="P798" s="5">
        <v>61.285714285714299</v>
      </c>
      <c r="Q798" s="5">
        <v>52</v>
      </c>
      <c r="R798" s="5">
        <v>47.4166666666667</v>
      </c>
      <c r="S798" s="5">
        <v>46.6875</v>
      </c>
    </row>
    <row r="799" spans="1:19" x14ac:dyDescent="0.25">
      <c r="A799">
        <v>129</v>
      </c>
      <c r="B799">
        <v>346</v>
      </c>
      <c r="C799" s="2">
        <f t="shared" si="35"/>
        <v>3460</v>
      </c>
      <c r="D799" s="1">
        <v>0.33333333333333331</v>
      </c>
      <c r="E799" t="s">
        <v>13</v>
      </c>
      <c r="F799" t="s">
        <v>15</v>
      </c>
      <c r="G799">
        <v>0</v>
      </c>
      <c r="H799">
        <v>0</v>
      </c>
      <c r="I799">
        <v>0</v>
      </c>
      <c r="J799" s="4">
        <v>1.3627867500185999</v>
      </c>
      <c r="K799" s="4">
        <v>1.34264981445232</v>
      </c>
      <c r="L799" s="4">
        <v>1.2718382922460501</v>
      </c>
      <c r="M799" s="4">
        <v>1.8465866628837999</v>
      </c>
      <c r="N799" s="4">
        <v>2.2531527285641699</v>
      </c>
      <c r="O799">
        <v>34</v>
      </c>
      <c r="P799" s="5">
        <v>32</v>
      </c>
      <c r="Q799" s="5">
        <v>34.5</v>
      </c>
      <c r="R799" s="5">
        <v>40.875</v>
      </c>
      <c r="S799" s="5">
        <v>39.40625</v>
      </c>
    </row>
    <row r="800" spans="1:19" x14ac:dyDescent="0.25">
      <c r="A800">
        <v>129</v>
      </c>
      <c r="B800">
        <v>398</v>
      </c>
      <c r="C800" s="2">
        <f t="shared" si="35"/>
        <v>3980</v>
      </c>
      <c r="D800" s="1">
        <v>0.875</v>
      </c>
      <c r="E800" t="s">
        <v>14</v>
      </c>
      <c r="F800" t="s">
        <v>15</v>
      </c>
      <c r="G800">
        <v>0</v>
      </c>
      <c r="H800">
        <v>0</v>
      </c>
      <c r="I800">
        <v>0</v>
      </c>
      <c r="J800" s="4">
        <v>2.33329677743713</v>
      </c>
      <c r="K800" s="4">
        <v>2.9504288392476399</v>
      </c>
      <c r="L800" s="4">
        <v>1.98137116562989</v>
      </c>
      <c r="M800" s="4">
        <v>1.9834799246716399</v>
      </c>
      <c r="N800" s="4">
        <v>1.7572801836121099</v>
      </c>
      <c r="O800">
        <v>53</v>
      </c>
      <c r="P800" s="5">
        <v>57</v>
      </c>
      <c r="Q800" s="5">
        <v>55.9166666666667</v>
      </c>
      <c r="R800" s="5">
        <v>50.8333333333333</v>
      </c>
      <c r="S800" s="5">
        <v>45.8541666666667</v>
      </c>
    </row>
    <row r="801" spans="1:19" x14ac:dyDescent="0.25">
      <c r="A801">
        <v>129</v>
      </c>
      <c r="B801">
        <v>389</v>
      </c>
      <c r="C801" s="2">
        <f t="shared" si="35"/>
        <v>3890</v>
      </c>
      <c r="D801" s="1">
        <v>0.375</v>
      </c>
      <c r="E801" t="s">
        <v>13</v>
      </c>
      <c r="F801" t="s">
        <v>15</v>
      </c>
      <c r="G801">
        <v>1</v>
      </c>
      <c r="H801">
        <v>0</v>
      </c>
      <c r="I801">
        <v>0</v>
      </c>
      <c r="J801" s="4">
        <v>1.7055469443842199</v>
      </c>
      <c r="K801" s="4">
        <v>3.5639517318498601</v>
      </c>
      <c r="L801" s="4">
        <v>3.0451835697629299</v>
      </c>
      <c r="M801" s="4">
        <v>2.5132773676964102</v>
      </c>
      <c r="N801" s="4">
        <v>2.1935528046283199</v>
      </c>
      <c r="O801">
        <v>46</v>
      </c>
      <c r="P801" s="5">
        <v>44.428571428571402</v>
      </c>
      <c r="Q801" s="5">
        <v>47.5</v>
      </c>
      <c r="R801" s="5">
        <v>51.7083333333333</v>
      </c>
      <c r="S801" s="5">
        <v>49.2291666666667</v>
      </c>
    </row>
    <row r="802" spans="1:19" x14ac:dyDescent="0.25">
      <c r="A802">
        <v>129</v>
      </c>
      <c r="B802">
        <v>357</v>
      </c>
      <c r="C802" s="2">
        <f t="shared" si="35"/>
        <v>3570</v>
      </c>
      <c r="D802" s="1">
        <v>0.79166666666666663</v>
      </c>
      <c r="E802" t="s">
        <v>14</v>
      </c>
      <c r="F802" t="s">
        <v>15</v>
      </c>
      <c r="G802">
        <v>1</v>
      </c>
      <c r="H802">
        <v>0</v>
      </c>
      <c r="I802">
        <v>0</v>
      </c>
      <c r="J802" s="4">
        <v>1.2021906668345099</v>
      </c>
      <c r="K802" s="4">
        <v>1.5388797993491801</v>
      </c>
      <c r="L802" s="4">
        <v>1.85309103370266</v>
      </c>
      <c r="M802" s="4">
        <v>1.5346525541438401</v>
      </c>
      <c r="N802" s="4">
        <v>2.1521402819966502</v>
      </c>
      <c r="O802">
        <v>48</v>
      </c>
      <c r="P802" s="5">
        <v>50.428571428571402</v>
      </c>
      <c r="Q802" s="5">
        <v>45.1666666666667</v>
      </c>
      <c r="R802" s="5">
        <v>40.2916666666667</v>
      </c>
      <c r="S802" s="5">
        <v>41.1860465116279</v>
      </c>
    </row>
    <row r="803" spans="1:19" x14ac:dyDescent="0.25">
      <c r="A803">
        <v>129</v>
      </c>
      <c r="B803">
        <v>400</v>
      </c>
      <c r="C803" s="2">
        <f t="shared" si="35"/>
        <v>4000</v>
      </c>
      <c r="D803" s="1">
        <v>0.375</v>
      </c>
      <c r="E803" t="s">
        <v>13</v>
      </c>
      <c r="F803" t="s">
        <v>15</v>
      </c>
      <c r="G803">
        <v>1</v>
      </c>
      <c r="H803">
        <v>0</v>
      </c>
      <c r="I803">
        <v>0</v>
      </c>
      <c r="J803" s="4">
        <v>0.694019740542962</v>
      </c>
      <c r="K803" s="4">
        <v>1.68658216214626</v>
      </c>
      <c r="L803" s="4">
        <v>1.98558868371339</v>
      </c>
      <c r="M803" s="4">
        <v>1.8738282415602401</v>
      </c>
      <c r="N803" s="4">
        <v>1.8149418864738101</v>
      </c>
      <c r="O803">
        <v>47</v>
      </c>
      <c r="P803" s="5">
        <v>45.142857142857103</v>
      </c>
      <c r="Q803" s="5">
        <v>45.75</v>
      </c>
      <c r="R803" s="5">
        <v>46.75</v>
      </c>
      <c r="S803" s="5">
        <v>43.7291666666667</v>
      </c>
    </row>
    <row r="804" spans="1:19" x14ac:dyDescent="0.25">
      <c r="A804">
        <v>129</v>
      </c>
      <c r="B804" t="s">
        <v>11</v>
      </c>
      <c r="C804" t="s">
        <v>11</v>
      </c>
      <c r="D804" s="1">
        <v>0.75</v>
      </c>
      <c r="E804" t="s">
        <v>14</v>
      </c>
      <c r="F804" t="s">
        <v>15</v>
      </c>
      <c r="G804" t="s">
        <v>11</v>
      </c>
      <c r="H804" t="s">
        <v>11</v>
      </c>
      <c r="I804" t="s">
        <v>11</v>
      </c>
      <c r="J804" s="4">
        <v>0.124741492975165</v>
      </c>
      <c r="K804" s="4">
        <v>1.20385417037147</v>
      </c>
      <c r="L804" s="4">
        <v>1.6796206502608699</v>
      </c>
      <c r="M804" s="4">
        <v>2.1342649065482702</v>
      </c>
      <c r="N804" s="4">
        <v>2.5580050461727102</v>
      </c>
      <c r="O804">
        <v>66</v>
      </c>
      <c r="P804" s="5">
        <v>66.428571428571402</v>
      </c>
      <c r="Q804" s="5">
        <v>60.9166666666667</v>
      </c>
      <c r="R804" s="5">
        <v>56.9166666666667</v>
      </c>
      <c r="S804" s="5">
        <v>53.1458333333333</v>
      </c>
    </row>
    <row r="805" spans="1:19" x14ac:dyDescent="0.25">
      <c r="A805">
        <v>129</v>
      </c>
      <c r="B805">
        <v>382</v>
      </c>
      <c r="C805" s="2">
        <f>B805*10</f>
        <v>3820</v>
      </c>
      <c r="D805" s="1">
        <v>0.41666666666666669</v>
      </c>
      <c r="E805" t="s">
        <v>13</v>
      </c>
      <c r="F805" t="s">
        <v>15</v>
      </c>
      <c r="G805">
        <v>0</v>
      </c>
      <c r="H805">
        <v>0</v>
      </c>
      <c r="I805">
        <v>0</v>
      </c>
      <c r="J805" s="4">
        <v>0.92194349898851202</v>
      </c>
      <c r="K805" s="4">
        <v>1.16051435877275</v>
      </c>
      <c r="L805" s="4">
        <v>1.2886016517947501</v>
      </c>
      <c r="M805" s="4">
        <v>1.2289007434371699</v>
      </c>
      <c r="N805" s="4">
        <v>1.8479422882359899</v>
      </c>
      <c r="O805">
        <v>56</v>
      </c>
      <c r="P805" s="5">
        <v>54.714285714285701</v>
      </c>
      <c r="Q805" s="5">
        <v>56.0833333333333</v>
      </c>
      <c r="R805" s="5">
        <v>60.1666666666667</v>
      </c>
      <c r="S805" s="5">
        <v>56.2083333333333</v>
      </c>
    </row>
    <row r="806" spans="1:19" x14ac:dyDescent="0.25">
      <c r="A806">
        <v>129</v>
      </c>
      <c r="B806">
        <v>395</v>
      </c>
      <c r="C806" s="2">
        <f>B806*10</f>
        <v>3950</v>
      </c>
      <c r="D806" s="1">
        <v>0.875</v>
      </c>
      <c r="E806" t="s">
        <v>14</v>
      </c>
      <c r="F806" t="s">
        <v>15</v>
      </c>
      <c r="G806">
        <v>0</v>
      </c>
      <c r="H806" t="s">
        <v>11</v>
      </c>
      <c r="I806" t="s">
        <v>11</v>
      </c>
      <c r="J806" s="4">
        <v>2.3101335277027601</v>
      </c>
      <c r="K806" s="4">
        <v>1.54045333472198</v>
      </c>
      <c r="L806" s="4">
        <v>2.05684582443449</v>
      </c>
      <c r="M806" s="4">
        <v>2.5510146970987102</v>
      </c>
      <c r="N806" s="4">
        <v>2.2672473108851801</v>
      </c>
      <c r="O806">
        <v>53</v>
      </c>
      <c r="P806" s="5">
        <v>53.428571428571402</v>
      </c>
      <c r="Q806" s="5">
        <v>51</v>
      </c>
      <c r="R806" s="5">
        <v>49.25</v>
      </c>
      <c r="S806" s="5">
        <v>50.0416666666667</v>
      </c>
    </row>
    <row r="807" spans="1:19" x14ac:dyDescent="0.25">
      <c r="A807">
        <v>129</v>
      </c>
      <c r="B807">
        <v>390</v>
      </c>
      <c r="C807" s="2">
        <f>B807*10</f>
        <v>3900</v>
      </c>
      <c r="D807" s="1">
        <v>0.45833333333333331</v>
      </c>
      <c r="E807" t="s">
        <v>13</v>
      </c>
      <c r="F807" t="s">
        <v>15</v>
      </c>
      <c r="G807">
        <v>0</v>
      </c>
      <c r="H807">
        <v>1</v>
      </c>
      <c r="I807">
        <v>0</v>
      </c>
      <c r="J807" s="4">
        <v>0.64988686562211295</v>
      </c>
      <c r="K807" s="4">
        <v>2.0090764368362901</v>
      </c>
      <c r="L807" s="4">
        <v>2.7494273440982901</v>
      </c>
      <c r="M807" s="4">
        <v>2.4628940150504999</v>
      </c>
      <c r="N807" s="4">
        <v>2.5066697001646698</v>
      </c>
      <c r="O807">
        <v>60</v>
      </c>
      <c r="P807" s="5">
        <v>54.857142857142897</v>
      </c>
      <c r="Q807" s="5">
        <v>53.1666666666667</v>
      </c>
      <c r="R807" s="5">
        <v>52.625</v>
      </c>
      <c r="S807" s="5">
        <v>52.1041666666667</v>
      </c>
    </row>
    <row r="808" spans="1:19" x14ac:dyDescent="0.25">
      <c r="A808">
        <v>129</v>
      </c>
      <c r="B808">
        <v>395</v>
      </c>
      <c r="C808" s="2">
        <f>B808*10</f>
        <v>3950</v>
      </c>
      <c r="D808" s="1">
        <v>0.375</v>
      </c>
      <c r="E808" t="s">
        <v>13</v>
      </c>
      <c r="F808" t="s">
        <v>16</v>
      </c>
      <c r="G808">
        <v>1</v>
      </c>
      <c r="H808">
        <v>1</v>
      </c>
      <c r="I808">
        <v>0</v>
      </c>
      <c r="J808" s="4">
        <v>1.15441087972124</v>
      </c>
      <c r="K808" s="4">
        <v>1.6600921250132299</v>
      </c>
      <c r="L808" s="4">
        <v>1.50376119009818</v>
      </c>
      <c r="M808" s="4">
        <v>1.51013851817583</v>
      </c>
      <c r="N808" s="4">
        <v>1.7907299612852901</v>
      </c>
      <c r="O808">
        <v>67</v>
      </c>
      <c r="P808" s="5">
        <v>59.428571428571402</v>
      </c>
      <c r="Q808" s="5">
        <v>59.5833333333333</v>
      </c>
      <c r="R808" s="5">
        <v>66.75</v>
      </c>
      <c r="S808" s="5">
        <v>66.9583333333333</v>
      </c>
    </row>
    <row r="809" spans="1:19" x14ac:dyDescent="0.25">
      <c r="A809">
        <v>129</v>
      </c>
      <c r="B809" t="s">
        <v>11</v>
      </c>
      <c r="C809" t="s">
        <v>11</v>
      </c>
      <c r="D809" s="1">
        <v>0.75</v>
      </c>
      <c r="E809" t="s">
        <v>14</v>
      </c>
      <c r="F809" t="s">
        <v>16</v>
      </c>
      <c r="G809" t="s">
        <v>11</v>
      </c>
      <c r="H809" t="s">
        <v>11</v>
      </c>
      <c r="I809" t="s">
        <v>11</v>
      </c>
      <c r="J809" s="4">
        <v>2.8300319998264301</v>
      </c>
      <c r="K809" s="4">
        <v>2.6366834999703701</v>
      </c>
      <c r="L809" s="4">
        <v>2.2993832484644199</v>
      </c>
      <c r="M809" s="4">
        <v>1.8468831062401501</v>
      </c>
      <c r="N809" s="4">
        <v>1.5374538687732799</v>
      </c>
      <c r="O809">
        <v>83</v>
      </c>
      <c r="P809" s="5">
        <v>83.142857142857096</v>
      </c>
      <c r="Q809" s="5">
        <v>74.0833333333333</v>
      </c>
      <c r="R809" s="5">
        <v>68.6666666666667</v>
      </c>
      <c r="S809" s="5">
        <v>68.3958333333333</v>
      </c>
    </row>
    <row r="810" spans="1:19" x14ac:dyDescent="0.25">
      <c r="A810">
        <v>129</v>
      </c>
      <c r="B810">
        <v>384</v>
      </c>
      <c r="C810" s="2">
        <f t="shared" ref="C810:C826" si="36">B810*10</f>
        <v>3840</v>
      </c>
      <c r="D810" s="1">
        <v>0.91666666666666663</v>
      </c>
      <c r="E810" t="s">
        <v>14</v>
      </c>
      <c r="F810" t="s">
        <v>15</v>
      </c>
      <c r="G810">
        <v>1</v>
      </c>
      <c r="H810">
        <v>0</v>
      </c>
      <c r="I810">
        <v>0</v>
      </c>
      <c r="J810" s="4">
        <v>2.11502511117193</v>
      </c>
      <c r="K810" s="4">
        <v>1.78989131958297</v>
      </c>
      <c r="L810" s="4">
        <v>1.3172919069398501</v>
      </c>
      <c r="M810" s="4">
        <v>1.3616732884135101</v>
      </c>
      <c r="N810" s="4">
        <v>1.39883636135954</v>
      </c>
      <c r="O810">
        <v>50</v>
      </c>
      <c r="P810" s="5">
        <v>57.571428571428598</v>
      </c>
      <c r="Q810" s="5">
        <v>56.3333333333333</v>
      </c>
      <c r="R810" s="5">
        <v>48.8333333333333</v>
      </c>
      <c r="S810" s="5">
        <v>48.6041666666667</v>
      </c>
    </row>
    <row r="811" spans="1:19" x14ac:dyDescent="0.25">
      <c r="A811">
        <v>129</v>
      </c>
      <c r="B811">
        <v>364</v>
      </c>
      <c r="C811" s="2">
        <f t="shared" si="36"/>
        <v>3640</v>
      </c>
      <c r="D811" s="1">
        <v>0.95833333333333337</v>
      </c>
      <c r="E811" t="s">
        <v>14</v>
      </c>
      <c r="F811" t="s">
        <v>16</v>
      </c>
      <c r="G811">
        <v>1</v>
      </c>
      <c r="H811">
        <v>0</v>
      </c>
      <c r="I811">
        <v>1</v>
      </c>
      <c r="J811" s="4">
        <v>2.18598383336067</v>
      </c>
      <c r="K811" s="4">
        <v>2.50425195306117</v>
      </c>
      <c r="L811" s="4">
        <v>2.0301138055369101</v>
      </c>
      <c r="M811" s="4">
        <v>1.9638143977990401</v>
      </c>
      <c r="N811" s="4">
        <v>1.6734781644518599</v>
      </c>
      <c r="O811">
        <v>70</v>
      </c>
      <c r="P811" s="5">
        <v>81</v>
      </c>
      <c r="Q811" s="5">
        <v>85.1666666666667</v>
      </c>
      <c r="R811" s="5">
        <v>73.875</v>
      </c>
      <c r="S811" s="5">
        <v>72.340425531914903</v>
      </c>
    </row>
    <row r="812" spans="1:19" x14ac:dyDescent="0.25">
      <c r="A812">
        <v>129</v>
      </c>
      <c r="B812">
        <v>284</v>
      </c>
      <c r="C812" s="2">
        <f t="shared" si="36"/>
        <v>2840</v>
      </c>
      <c r="D812" s="1">
        <v>0.375</v>
      </c>
      <c r="E812" t="s">
        <v>13</v>
      </c>
      <c r="F812" t="s">
        <v>16</v>
      </c>
      <c r="G812">
        <v>1</v>
      </c>
      <c r="H812">
        <v>0</v>
      </c>
      <c r="I812">
        <v>0</v>
      </c>
      <c r="J812" s="4">
        <v>1.7856113263865301</v>
      </c>
      <c r="K812" s="4">
        <v>2.2284001537753801</v>
      </c>
      <c r="L812" s="4">
        <v>2.3192994535243598</v>
      </c>
      <c r="M812" s="4">
        <v>2.1742202370710202</v>
      </c>
      <c r="N812" s="4">
        <v>1.93124458682767</v>
      </c>
      <c r="O812">
        <v>69</v>
      </c>
      <c r="P812" s="5">
        <v>62.714285714285701</v>
      </c>
      <c r="Q812" s="5">
        <v>65.3333333333333</v>
      </c>
      <c r="R812" s="5">
        <v>75.2916666666667</v>
      </c>
      <c r="S812" s="5">
        <v>73.2083333333333</v>
      </c>
    </row>
    <row r="813" spans="1:19" x14ac:dyDescent="0.25">
      <c r="A813">
        <v>129</v>
      </c>
      <c r="B813">
        <v>372</v>
      </c>
      <c r="C813" s="2">
        <f t="shared" si="36"/>
        <v>3720</v>
      </c>
      <c r="D813" s="1">
        <v>0.91666666666666663</v>
      </c>
      <c r="E813" t="s">
        <v>14</v>
      </c>
      <c r="F813" t="s">
        <v>16</v>
      </c>
      <c r="G813">
        <v>1</v>
      </c>
      <c r="H813">
        <v>0</v>
      </c>
      <c r="I813">
        <v>0</v>
      </c>
      <c r="J813" s="4">
        <v>2.32280782214271</v>
      </c>
      <c r="K813" s="4">
        <v>2.8518151574680002</v>
      </c>
      <c r="L813" s="4">
        <v>3.02878140529047</v>
      </c>
      <c r="M813" s="4">
        <v>2.6538917528998298</v>
      </c>
      <c r="N813" s="4">
        <v>2.3116452904345302</v>
      </c>
      <c r="O813">
        <v>71</v>
      </c>
      <c r="P813" s="5">
        <v>82.571428571428598</v>
      </c>
      <c r="Q813" s="5">
        <v>85.0833333333333</v>
      </c>
      <c r="R813" s="5">
        <v>74.9583333333333</v>
      </c>
      <c r="S813" s="5">
        <v>74.3333333333333</v>
      </c>
    </row>
    <row r="814" spans="1:19" x14ac:dyDescent="0.25">
      <c r="A814">
        <v>129</v>
      </c>
      <c r="B814">
        <v>334</v>
      </c>
      <c r="C814" s="2">
        <f t="shared" si="36"/>
        <v>3340</v>
      </c>
      <c r="D814" s="1">
        <v>0.29166666666666669</v>
      </c>
      <c r="E814" t="s">
        <v>13</v>
      </c>
      <c r="F814" t="s">
        <v>16</v>
      </c>
      <c r="G814">
        <v>1</v>
      </c>
      <c r="H814">
        <v>1</v>
      </c>
      <c r="I814">
        <v>0</v>
      </c>
      <c r="J814" s="4">
        <v>1.60073249995708</v>
      </c>
      <c r="K814" s="4">
        <v>2.4981533319996601</v>
      </c>
      <c r="L814" s="4">
        <v>2.7375258073227</v>
      </c>
      <c r="M814" s="4">
        <v>2.8101012452940202</v>
      </c>
      <c r="N814" s="4">
        <v>2.4780282013956998</v>
      </c>
      <c r="O814">
        <v>62</v>
      </c>
      <c r="P814" s="5">
        <v>60.428571428571402</v>
      </c>
      <c r="Q814" s="5">
        <v>66.9166666666667</v>
      </c>
      <c r="R814" s="5">
        <v>74.375</v>
      </c>
      <c r="S814" s="5">
        <v>74.8958333333333</v>
      </c>
    </row>
    <row r="815" spans="1:19" x14ac:dyDescent="0.25">
      <c r="A815">
        <v>129</v>
      </c>
      <c r="B815">
        <v>405</v>
      </c>
      <c r="C815" s="2">
        <f t="shared" si="36"/>
        <v>4050</v>
      </c>
      <c r="D815" s="1">
        <v>0.91666666666666663</v>
      </c>
      <c r="E815" t="s">
        <v>14</v>
      </c>
      <c r="F815" t="s">
        <v>16</v>
      </c>
      <c r="G815">
        <v>1</v>
      </c>
      <c r="H815">
        <v>0</v>
      </c>
      <c r="I815">
        <v>0</v>
      </c>
      <c r="J815" s="4">
        <v>2.1246757332695898</v>
      </c>
      <c r="K815" s="4">
        <v>3.3741207803917801</v>
      </c>
      <c r="L815" s="4">
        <v>3.7033005798855001</v>
      </c>
      <c r="M815" s="4">
        <v>3.1038978764460698</v>
      </c>
      <c r="N815" s="4">
        <v>2.8788948146729498</v>
      </c>
      <c r="O815">
        <v>73</v>
      </c>
      <c r="P815" s="5">
        <v>85.714285714285694</v>
      </c>
      <c r="Q815" s="5">
        <v>87.4166666666667</v>
      </c>
      <c r="R815" s="5">
        <v>75.625</v>
      </c>
      <c r="S815" s="5">
        <v>75.2916666666667</v>
      </c>
    </row>
    <row r="816" spans="1:19" x14ac:dyDescent="0.25">
      <c r="A816">
        <v>129</v>
      </c>
      <c r="B816">
        <v>346</v>
      </c>
      <c r="C816" s="2">
        <f t="shared" si="36"/>
        <v>3460</v>
      </c>
      <c r="D816" s="1">
        <v>0.29166666666666669</v>
      </c>
      <c r="E816" t="s">
        <v>13</v>
      </c>
      <c r="F816" t="s">
        <v>16</v>
      </c>
      <c r="G816">
        <v>0</v>
      </c>
      <c r="H816">
        <v>1</v>
      </c>
      <c r="I816">
        <v>0</v>
      </c>
      <c r="J816" s="4">
        <v>1.02085105084048</v>
      </c>
      <c r="K816" s="4">
        <v>1.64629689983843</v>
      </c>
      <c r="L816" s="4">
        <v>2.1717774087559301</v>
      </c>
      <c r="M816" s="4">
        <v>2.8078842693673902</v>
      </c>
      <c r="N816" s="4">
        <v>2.8089927573307101</v>
      </c>
      <c r="O816">
        <v>62</v>
      </c>
      <c r="P816" s="5">
        <v>60.142857142857103</v>
      </c>
      <c r="Q816" s="5">
        <v>66.9166666666667</v>
      </c>
      <c r="R816" s="5">
        <v>75.375</v>
      </c>
      <c r="S816" s="5">
        <v>74.875</v>
      </c>
    </row>
    <row r="817" spans="1:19" x14ac:dyDescent="0.25">
      <c r="A817">
        <v>129</v>
      </c>
      <c r="B817">
        <v>384</v>
      </c>
      <c r="C817" s="2">
        <f t="shared" si="36"/>
        <v>3840</v>
      </c>
      <c r="D817" s="1">
        <v>0.875</v>
      </c>
      <c r="E817" t="s">
        <v>14</v>
      </c>
      <c r="F817" t="s">
        <v>16</v>
      </c>
      <c r="G817">
        <v>0</v>
      </c>
      <c r="H817" t="s">
        <v>11</v>
      </c>
      <c r="I817" t="s">
        <v>11</v>
      </c>
      <c r="J817" s="4">
        <v>0.85051712078646002</v>
      </c>
      <c r="K817" s="4">
        <v>1.3413214003716101</v>
      </c>
      <c r="L817" s="4">
        <v>2.1105272105602499</v>
      </c>
      <c r="M817" s="4">
        <v>1.9758042640359901</v>
      </c>
      <c r="N817" s="4">
        <v>2.55621400407593</v>
      </c>
      <c r="O817" t="s">
        <v>11</v>
      </c>
      <c r="P817" s="5" t="s">
        <v>11</v>
      </c>
      <c r="Q817" s="5" t="s">
        <v>11</v>
      </c>
      <c r="R817" s="5" t="s">
        <v>11</v>
      </c>
      <c r="S817" s="5" t="s">
        <v>11</v>
      </c>
    </row>
    <row r="818" spans="1:19" x14ac:dyDescent="0.25">
      <c r="A818">
        <v>129</v>
      </c>
      <c r="B818">
        <v>399</v>
      </c>
      <c r="C818" s="2">
        <f t="shared" si="36"/>
        <v>3990</v>
      </c>
      <c r="D818" s="1">
        <v>0.29166666666666669</v>
      </c>
      <c r="E818" t="s">
        <v>13</v>
      </c>
      <c r="F818" t="s">
        <v>16</v>
      </c>
      <c r="G818">
        <v>1</v>
      </c>
      <c r="H818">
        <v>1</v>
      </c>
      <c r="I818">
        <v>0</v>
      </c>
      <c r="J818" s="4">
        <v>0.77459423087743495</v>
      </c>
      <c r="K818" s="4">
        <v>1.01788312272396</v>
      </c>
      <c r="L818" s="4">
        <v>0.97598175544299903</v>
      </c>
      <c r="M818" s="4">
        <v>1.57646588589117</v>
      </c>
      <c r="N818" s="4">
        <v>2.1921750776292801</v>
      </c>
      <c r="O818">
        <v>64</v>
      </c>
      <c r="P818" s="5">
        <v>64.285714285714306</v>
      </c>
      <c r="Q818" s="5">
        <v>69</v>
      </c>
      <c r="R818" s="5">
        <v>70.2083333333333</v>
      </c>
      <c r="S818" s="5">
        <v>72.8125</v>
      </c>
    </row>
    <row r="819" spans="1:19" x14ac:dyDescent="0.25">
      <c r="A819">
        <v>129</v>
      </c>
      <c r="B819">
        <v>385</v>
      </c>
      <c r="C819" s="2">
        <f t="shared" si="36"/>
        <v>3850</v>
      </c>
      <c r="D819" s="1">
        <v>0.91666666666666663</v>
      </c>
      <c r="E819" t="s">
        <v>14</v>
      </c>
      <c r="F819" t="s">
        <v>15</v>
      </c>
      <c r="G819">
        <v>0</v>
      </c>
      <c r="H819">
        <v>0</v>
      </c>
      <c r="I819">
        <v>0</v>
      </c>
      <c r="J819" s="4">
        <v>0.85411501753435604</v>
      </c>
      <c r="K819" s="4">
        <v>1.1001203662462899</v>
      </c>
      <c r="L819" s="4">
        <v>1.1342044671118701</v>
      </c>
      <c r="M819" s="4">
        <v>1.2114030594533101</v>
      </c>
      <c r="N819" s="4">
        <v>1.6046863950862</v>
      </c>
      <c r="O819">
        <v>48</v>
      </c>
      <c r="P819" s="5">
        <v>47.857142857142897</v>
      </c>
      <c r="Q819" s="5">
        <v>50.75</v>
      </c>
      <c r="R819" s="5">
        <v>53.4166666666667</v>
      </c>
      <c r="S819" s="5">
        <v>56</v>
      </c>
    </row>
    <row r="820" spans="1:19" x14ac:dyDescent="0.25">
      <c r="A820">
        <v>129</v>
      </c>
      <c r="B820">
        <v>376</v>
      </c>
      <c r="C820" s="2">
        <f t="shared" si="36"/>
        <v>3760</v>
      </c>
      <c r="D820" s="1">
        <v>0.45833333333333331</v>
      </c>
      <c r="E820" t="s">
        <v>13</v>
      </c>
      <c r="F820" t="s">
        <v>15</v>
      </c>
      <c r="G820">
        <v>1</v>
      </c>
      <c r="H820">
        <v>0</v>
      </c>
      <c r="I820">
        <v>0</v>
      </c>
      <c r="J820" s="4">
        <v>0.79463265497400004</v>
      </c>
      <c r="K820" s="4">
        <v>1.1450676953205501</v>
      </c>
      <c r="L820" s="4">
        <v>1.2033244618791901</v>
      </c>
      <c r="M820" s="4">
        <v>1.1659382777682701</v>
      </c>
      <c r="N820" s="4">
        <v>1.19584314943466</v>
      </c>
      <c r="O820">
        <v>51</v>
      </c>
      <c r="P820" s="5">
        <v>47.571428571428598</v>
      </c>
      <c r="Q820" s="5">
        <v>47</v>
      </c>
      <c r="R820" s="5">
        <v>48.5416666666667</v>
      </c>
      <c r="S820" s="5">
        <v>54.3333333333333</v>
      </c>
    </row>
    <row r="821" spans="1:19" x14ac:dyDescent="0.25">
      <c r="A821">
        <v>129</v>
      </c>
      <c r="B821">
        <v>363</v>
      </c>
      <c r="C821" s="2">
        <f t="shared" si="36"/>
        <v>3630</v>
      </c>
      <c r="D821" s="1">
        <v>0.91666666666666663</v>
      </c>
      <c r="E821" t="s">
        <v>14</v>
      </c>
      <c r="F821" t="s">
        <v>15</v>
      </c>
      <c r="G821">
        <v>0</v>
      </c>
      <c r="H821">
        <v>0</v>
      </c>
      <c r="I821">
        <v>0</v>
      </c>
      <c r="J821" s="4">
        <v>0.73491031805736595</v>
      </c>
      <c r="K821" s="4">
        <v>1.6754427638954199</v>
      </c>
      <c r="L821" s="4">
        <v>1.69797862904376</v>
      </c>
      <c r="M821" s="4">
        <v>1.43599943430557</v>
      </c>
      <c r="N821" s="4">
        <v>1.32370124687944</v>
      </c>
      <c r="O821">
        <v>42</v>
      </c>
      <c r="P821" s="5">
        <v>48</v>
      </c>
      <c r="Q821" s="5">
        <v>49.8333333333333</v>
      </c>
      <c r="R821" s="5">
        <v>48.375</v>
      </c>
      <c r="S821" s="5">
        <v>50.8958333333333</v>
      </c>
    </row>
    <row r="822" spans="1:19" x14ac:dyDescent="0.25">
      <c r="A822">
        <v>129</v>
      </c>
      <c r="B822">
        <v>358</v>
      </c>
      <c r="C822" s="2">
        <f t="shared" si="36"/>
        <v>3580</v>
      </c>
      <c r="D822" s="1">
        <v>0.41666666666666669</v>
      </c>
      <c r="E822" t="s">
        <v>13</v>
      </c>
      <c r="F822" t="s">
        <v>15</v>
      </c>
      <c r="G822">
        <v>0</v>
      </c>
      <c r="H822">
        <v>0</v>
      </c>
      <c r="I822">
        <v>0</v>
      </c>
      <c r="J822" s="4">
        <v>0.85472465161977496</v>
      </c>
      <c r="K822" s="4">
        <v>1.2080585639896899</v>
      </c>
      <c r="L822" s="4">
        <v>1.4060546698871701</v>
      </c>
      <c r="M822" s="4">
        <v>1.5520166494654699</v>
      </c>
      <c r="N822" s="4">
        <v>1.35306450140255</v>
      </c>
      <c r="O822">
        <v>43</v>
      </c>
      <c r="P822" s="5">
        <v>41.142857142857103</v>
      </c>
      <c r="Q822" s="5">
        <v>41.3333333333333</v>
      </c>
      <c r="R822" s="5">
        <v>45.5833333333333</v>
      </c>
      <c r="S822" s="5">
        <v>47.2083333333333</v>
      </c>
    </row>
    <row r="823" spans="1:19" x14ac:dyDescent="0.25">
      <c r="A823">
        <v>129</v>
      </c>
      <c r="B823">
        <v>347</v>
      </c>
      <c r="C823" s="2">
        <f t="shared" si="36"/>
        <v>3470</v>
      </c>
      <c r="D823" s="1">
        <v>0.33333333333333331</v>
      </c>
      <c r="E823" t="s">
        <v>13</v>
      </c>
      <c r="F823" t="s">
        <v>16</v>
      </c>
      <c r="G823">
        <v>0</v>
      </c>
      <c r="H823">
        <v>0</v>
      </c>
      <c r="I823">
        <v>0</v>
      </c>
      <c r="J823" s="4">
        <v>1.6507477917671201</v>
      </c>
      <c r="K823" s="4">
        <v>1.9163611524945401</v>
      </c>
      <c r="L823" s="4">
        <v>1.97614133110838</v>
      </c>
      <c r="M823" s="4">
        <v>1.6586619307598001</v>
      </c>
      <c r="N823" s="4">
        <v>1.5067684941472099</v>
      </c>
      <c r="O823">
        <v>67</v>
      </c>
      <c r="P823" s="5">
        <v>58.285714285714299</v>
      </c>
      <c r="Q823" s="5">
        <v>62.75</v>
      </c>
      <c r="R823" s="5">
        <v>70.9583333333333</v>
      </c>
      <c r="S823" s="5">
        <v>67.5625</v>
      </c>
    </row>
    <row r="824" spans="1:19" x14ac:dyDescent="0.25">
      <c r="A824">
        <v>129</v>
      </c>
      <c r="B824">
        <v>373</v>
      </c>
      <c r="C824" s="2">
        <f t="shared" si="36"/>
        <v>3730</v>
      </c>
      <c r="D824" s="1">
        <v>0.91666666666666663</v>
      </c>
      <c r="E824" t="s">
        <v>14</v>
      </c>
      <c r="F824" t="s">
        <v>16</v>
      </c>
      <c r="G824">
        <v>0</v>
      </c>
      <c r="H824">
        <v>0</v>
      </c>
      <c r="I824">
        <v>0</v>
      </c>
      <c r="J824" s="4">
        <v>1.18697324994206</v>
      </c>
      <c r="K824" s="4">
        <v>0.99468466326446303</v>
      </c>
      <c r="L824" s="4">
        <v>3.0639354942155901</v>
      </c>
      <c r="M824" s="4">
        <v>2.0335049577384798</v>
      </c>
      <c r="N824" s="4">
        <v>1.97174173145626</v>
      </c>
      <c r="O824">
        <v>61</v>
      </c>
      <c r="P824" s="5">
        <v>72.428571428571402</v>
      </c>
      <c r="Q824" s="5">
        <v>75.3333333333333</v>
      </c>
      <c r="R824" s="5">
        <v>70.2916666666667</v>
      </c>
      <c r="S824" s="5">
        <v>71.9166666666667</v>
      </c>
    </row>
    <row r="825" spans="1:19" x14ac:dyDescent="0.25">
      <c r="A825">
        <v>129</v>
      </c>
      <c r="B825">
        <v>398</v>
      </c>
      <c r="C825" s="2">
        <f t="shared" si="36"/>
        <v>3980</v>
      </c>
      <c r="D825" s="1">
        <v>0.29166666666666669</v>
      </c>
      <c r="E825" t="s">
        <v>13</v>
      </c>
      <c r="F825" t="s">
        <v>16</v>
      </c>
      <c r="G825">
        <v>0</v>
      </c>
      <c r="H825">
        <v>1</v>
      </c>
      <c r="I825">
        <v>0</v>
      </c>
      <c r="J825" s="4">
        <v>0.917316627019928</v>
      </c>
      <c r="K825" s="4">
        <v>1.1050867294301701</v>
      </c>
      <c r="L825" s="4">
        <v>1.0727506734960099</v>
      </c>
      <c r="M825" s="4">
        <v>2.0611875127222601</v>
      </c>
      <c r="N825" s="4">
        <v>1.8188266993067199</v>
      </c>
      <c r="O825">
        <v>60</v>
      </c>
      <c r="P825" s="5">
        <v>54.285714285714299</v>
      </c>
      <c r="Q825" s="5">
        <v>58.5</v>
      </c>
      <c r="R825" s="5">
        <v>66.7916666666667</v>
      </c>
      <c r="S825" s="5">
        <v>68.5</v>
      </c>
    </row>
    <row r="826" spans="1:19" x14ac:dyDescent="0.25">
      <c r="A826">
        <v>129</v>
      </c>
      <c r="B826">
        <v>395</v>
      </c>
      <c r="C826" s="2">
        <f t="shared" si="36"/>
        <v>3950</v>
      </c>
      <c r="D826" s="1">
        <v>0.875</v>
      </c>
      <c r="E826" t="s">
        <v>14</v>
      </c>
      <c r="F826" t="s">
        <v>16</v>
      </c>
      <c r="G826">
        <v>1</v>
      </c>
      <c r="H826">
        <v>0</v>
      </c>
      <c r="I826">
        <v>0</v>
      </c>
      <c r="J826" s="4">
        <v>0.760407925926609</v>
      </c>
      <c r="K826" s="4">
        <v>1.4083844942209101</v>
      </c>
      <c r="L826" s="4">
        <v>1.51651584625348</v>
      </c>
      <c r="M826" s="4">
        <v>1.29944933852935</v>
      </c>
      <c r="N826" s="4">
        <v>1.6630562019453099</v>
      </c>
      <c r="O826">
        <v>67</v>
      </c>
      <c r="P826" s="5">
        <v>77.428571428571402</v>
      </c>
      <c r="Q826" s="5">
        <v>73.9166666666667</v>
      </c>
      <c r="R826" s="5">
        <v>67.1666666666667</v>
      </c>
      <c r="S826" s="5">
        <v>69.875</v>
      </c>
    </row>
    <row r="827" spans="1:19" x14ac:dyDescent="0.25">
      <c r="A827">
        <v>129</v>
      </c>
      <c r="B827" t="s">
        <v>11</v>
      </c>
      <c r="C827" t="s">
        <v>11</v>
      </c>
      <c r="D827" t="s">
        <v>11</v>
      </c>
      <c r="E827" t="s">
        <v>11</v>
      </c>
      <c r="F827" t="s">
        <v>16</v>
      </c>
      <c r="G827" t="s">
        <v>11</v>
      </c>
      <c r="H827">
        <v>0</v>
      </c>
      <c r="I827">
        <v>0</v>
      </c>
      <c r="J827" s="4" t="s">
        <v>11</v>
      </c>
      <c r="K827" s="4" t="s">
        <v>11</v>
      </c>
      <c r="L827" s="4" t="s">
        <v>11</v>
      </c>
      <c r="M827" s="4" t="s">
        <v>11</v>
      </c>
      <c r="N827" s="4" t="s">
        <v>11</v>
      </c>
      <c r="O827" t="s">
        <v>11</v>
      </c>
      <c r="P827" s="5" t="s">
        <v>11</v>
      </c>
      <c r="Q827" s="5" t="s">
        <v>11</v>
      </c>
      <c r="R827" s="5" t="s">
        <v>11</v>
      </c>
      <c r="S827" s="5" t="s">
        <v>11</v>
      </c>
    </row>
    <row r="828" spans="1:19" x14ac:dyDescent="0.25">
      <c r="A828">
        <v>129</v>
      </c>
      <c r="B828" t="s">
        <v>11</v>
      </c>
      <c r="C828" t="s">
        <v>11</v>
      </c>
      <c r="D828" t="s">
        <v>11</v>
      </c>
      <c r="E828" t="s">
        <v>11</v>
      </c>
      <c r="F828" t="s">
        <v>15</v>
      </c>
      <c r="G828" t="s">
        <v>11</v>
      </c>
      <c r="H828">
        <v>0</v>
      </c>
      <c r="I828">
        <v>0</v>
      </c>
      <c r="J828" s="4" t="s">
        <v>11</v>
      </c>
      <c r="K828" s="4" t="s">
        <v>11</v>
      </c>
      <c r="L828" s="4" t="s">
        <v>11</v>
      </c>
      <c r="M828" s="4" t="s">
        <v>11</v>
      </c>
      <c r="N828" s="4" t="s">
        <v>11</v>
      </c>
      <c r="O828" t="s">
        <v>11</v>
      </c>
      <c r="P828" s="5" t="s">
        <v>11</v>
      </c>
      <c r="Q828" s="5" t="s">
        <v>11</v>
      </c>
      <c r="R828" s="5" t="s">
        <v>11</v>
      </c>
      <c r="S828" s="5" t="s">
        <v>11</v>
      </c>
    </row>
    <row r="829" spans="1:19" x14ac:dyDescent="0.25">
      <c r="A829">
        <v>130</v>
      </c>
      <c r="B829">
        <v>158</v>
      </c>
      <c r="C829" s="2">
        <f t="shared" ref="C829:C834" si="37">B829*10</f>
        <v>1580</v>
      </c>
      <c r="D829" s="1">
        <v>0.83333333333333337</v>
      </c>
      <c r="E829" t="s">
        <v>14</v>
      </c>
      <c r="F829" t="s">
        <v>15</v>
      </c>
      <c r="G829">
        <v>0</v>
      </c>
      <c r="H829">
        <v>0</v>
      </c>
      <c r="I829">
        <v>0</v>
      </c>
      <c r="J829" s="4">
        <v>1.79958080559969</v>
      </c>
      <c r="K829" s="4">
        <v>1.16687072995315</v>
      </c>
      <c r="L829" s="4">
        <v>1.7444012865054901</v>
      </c>
      <c r="M829" s="4">
        <v>3.02537304930194</v>
      </c>
      <c r="N829" s="4">
        <v>2.44935001485729</v>
      </c>
      <c r="O829">
        <v>49</v>
      </c>
      <c r="P829" s="5">
        <v>54.571428571428598</v>
      </c>
      <c r="Q829" s="5">
        <v>49.75</v>
      </c>
      <c r="R829" s="5">
        <v>42.0416666666667</v>
      </c>
      <c r="S829" s="5">
        <v>41.272727272727302</v>
      </c>
    </row>
    <row r="830" spans="1:19" x14ac:dyDescent="0.25">
      <c r="A830">
        <v>130</v>
      </c>
      <c r="B830">
        <v>151</v>
      </c>
      <c r="C830" s="2">
        <f t="shared" si="37"/>
        <v>1510</v>
      </c>
      <c r="D830" s="1">
        <v>0.41666666666666669</v>
      </c>
      <c r="E830" t="s">
        <v>13</v>
      </c>
      <c r="F830" t="s">
        <v>15</v>
      </c>
      <c r="G830">
        <v>0</v>
      </c>
      <c r="H830">
        <v>1</v>
      </c>
      <c r="I830">
        <v>0</v>
      </c>
      <c r="J830" s="4">
        <v>0.68669643858635099</v>
      </c>
      <c r="K830" s="4">
        <v>0.92093866610544906</v>
      </c>
      <c r="L830" s="4">
        <v>1.54241354065604</v>
      </c>
      <c r="M830" s="4">
        <v>1.5778937972644</v>
      </c>
      <c r="N830" s="4">
        <v>2.4347452791121298</v>
      </c>
      <c r="O830">
        <v>46</v>
      </c>
      <c r="P830" s="5">
        <v>43.571428571428598</v>
      </c>
      <c r="Q830" s="5">
        <v>43.8333333333333</v>
      </c>
      <c r="R830" s="5">
        <v>47.9583333333333</v>
      </c>
      <c r="S830" s="5">
        <v>43.5</v>
      </c>
    </row>
    <row r="831" spans="1:19" x14ac:dyDescent="0.25">
      <c r="A831">
        <v>130</v>
      </c>
      <c r="B831">
        <v>170</v>
      </c>
      <c r="C831" s="2">
        <f t="shared" si="37"/>
        <v>1700</v>
      </c>
      <c r="D831" s="1">
        <v>0.70833333333333337</v>
      </c>
      <c r="E831" t="s">
        <v>14</v>
      </c>
      <c r="F831" t="s">
        <v>15</v>
      </c>
      <c r="G831">
        <v>0</v>
      </c>
      <c r="H831">
        <v>0</v>
      </c>
      <c r="I831">
        <v>0</v>
      </c>
      <c r="J831" s="4">
        <v>0.500857809762844</v>
      </c>
      <c r="K831" s="4">
        <v>0.86485401473260204</v>
      </c>
      <c r="L831" s="4">
        <v>0.91981113009115401</v>
      </c>
      <c r="M831" s="4">
        <v>1.3363234362179399</v>
      </c>
      <c r="N831" s="4">
        <v>2.29169257882169</v>
      </c>
      <c r="O831">
        <v>54</v>
      </c>
      <c r="P831" s="5">
        <v>53.714285714285701</v>
      </c>
      <c r="Q831" s="5">
        <v>48.6666666666667</v>
      </c>
      <c r="R831" s="5">
        <v>48.0416666666667</v>
      </c>
      <c r="S831" s="5">
        <v>44.6666666666667</v>
      </c>
    </row>
    <row r="832" spans="1:19" x14ac:dyDescent="0.25">
      <c r="A832">
        <v>130</v>
      </c>
      <c r="B832">
        <v>153</v>
      </c>
      <c r="C832" s="2">
        <f t="shared" si="37"/>
        <v>1530</v>
      </c>
      <c r="D832" s="1">
        <v>0.41666666666666669</v>
      </c>
      <c r="E832" t="s">
        <v>13</v>
      </c>
      <c r="F832" t="s">
        <v>15</v>
      </c>
      <c r="G832">
        <v>0</v>
      </c>
      <c r="H832" t="s">
        <v>11</v>
      </c>
      <c r="I832" t="s">
        <v>11</v>
      </c>
      <c r="J832" s="4">
        <v>2.4933726999640502</v>
      </c>
      <c r="K832" s="4">
        <v>3.5640817745384301</v>
      </c>
      <c r="L832" s="4">
        <v>4.2554724629390304</v>
      </c>
      <c r="M832" s="4">
        <v>3.2915967609598602</v>
      </c>
      <c r="N832" s="4">
        <v>2.7314066636125598</v>
      </c>
      <c r="O832">
        <v>40</v>
      </c>
      <c r="P832" s="5">
        <v>32.571428571428598</v>
      </c>
      <c r="Q832" s="5">
        <v>33.3333333333333</v>
      </c>
      <c r="R832" s="5">
        <v>39.0416666666667</v>
      </c>
      <c r="S832" s="5">
        <v>37.882352941176499</v>
      </c>
    </row>
    <row r="833" spans="1:19" x14ac:dyDescent="0.25">
      <c r="A833">
        <v>130</v>
      </c>
      <c r="B833">
        <v>178</v>
      </c>
      <c r="C833" s="2">
        <f t="shared" si="37"/>
        <v>1780</v>
      </c>
      <c r="D833" s="1">
        <v>0.83333333333333337</v>
      </c>
      <c r="E833" t="s">
        <v>14</v>
      </c>
      <c r="F833" t="s">
        <v>15</v>
      </c>
      <c r="G833">
        <v>1</v>
      </c>
      <c r="H833">
        <v>0</v>
      </c>
      <c r="I833">
        <v>0</v>
      </c>
      <c r="J833" s="4">
        <v>0.76334411293001303</v>
      </c>
      <c r="K833" s="4">
        <v>0.86439783967246497</v>
      </c>
      <c r="L833" s="4">
        <v>0.90080077161150895</v>
      </c>
      <c r="M833" s="4">
        <v>0.97769369768534597</v>
      </c>
      <c r="N833" s="4">
        <v>1.1467363303073199</v>
      </c>
      <c r="O833">
        <v>39</v>
      </c>
      <c r="P833" s="5">
        <v>42</v>
      </c>
      <c r="Q833" s="5">
        <v>41.9166666666667</v>
      </c>
      <c r="R833" s="5">
        <v>43.25</v>
      </c>
      <c r="S833" s="5">
        <v>45.4375</v>
      </c>
    </row>
    <row r="834" spans="1:19" x14ac:dyDescent="0.25">
      <c r="A834">
        <v>130</v>
      </c>
      <c r="B834">
        <v>170</v>
      </c>
      <c r="C834" s="2">
        <f t="shared" si="37"/>
        <v>1700</v>
      </c>
      <c r="D834" s="1">
        <v>0.41666666666666669</v>
      </c>
      <c r="E834" t="s">
        <v>13</v>
      </c>
      <c r="F834" t="s">
        <v>15</v>
      </c>
      <c r="G834">
        <v>0</v>
      </c>
      <c r="H834">
        <v>1</v>
      </c>
      <c r="I834">
        <v>0</v>
      </c>
      <c r="J834" s="4">
        <v>0.442702719795184</v>
      </c>
      <c r="K834" s="4">
        <v>0.90646818748163505</v>
      </c>
      <c r="L834" s="4">
        <v>1.01302027097341</v>
      </c>
      <c r="M834" s="4">
        <v>0.94816851473560604</v>
      </c>
      <c r="N834" s="4">
        <v>0.95774438351284996</v>
      </c>
      <c r="O834">
        <v>38</v>
      </c>
      <c r="P834" s="5">
        <v>36.285714285714299</v>
      </c>
      <c r="Q834" s="5">
        <v>36.4166666666667</v>
      </c>
      <c r="R834" s="5">
        <v>39.1666666666667</v>
      </c>
      <c r="S834" s="5">
        <v>43.2083333333333</v>
      </c>
    </row>
    <row r="835" spans="1:19" x14ac:dyDescent="0.25">
      <c r="A835">
        <v>130</v>
      </c>
      <c r="B835" t="s">
        <v>11</v>
      </c>
      <c r="C835" t="s">
        <v>11</v>
      </c>
      <c r="D835" s="1">
        <v>0.75</v>
      </c>
      <c r="E835" t="s">
        <v>14</v>
      </c>
      <c r="F835" t="s">
        <v>15</v>
      </c>
      <c r="G835" t="s">
        <v>11</v>
      </c>
      <c r="H835" t="s">
        <v>11</v>
      </c>
      <c r="I835" t="s">
        <v>11</v>
      </c>
      <c r="J835" s="4">
        <v>0.97478827313733996</v>
      </c>
      <c r="K835" s="4">
        <v>0.89579457396408102</v>
      </c>
      <c r="L835" s="4">
        <v>0.84175922934403402</v>
      </c>
      <c r="M835" s="4">
        <v>0.92178084454340603</v>
      </c>
      <c r="N835" s="4">
        <v>0.94948241293123303</v>
      </c>
      <c r="O835">
        <v>37</v>
      </c>
      <c r="P835" s="5">
        <v>36.571428571428598</v>
      </c>
      <c r="Q835" s="5">
        <v>36.9166666666667</v>
      </c>
      <c r="R835" s="5">
        <v>37.1666666666667</v>
      </c>
      <c r="S835" s="5">
        <v>40.5833333333333</v>
      </c>
    </row>
    <row r="836" spans="1:19" x14ac:dyDescent="0.25">
      <c r="A836">
        <v>130</v>
      </c>
      <c r="B836">
        <v>155</v>
      </c>
      <c r="C836" s="2">
        <f>B836*10</f>
        <v>1550</v>
      </c>
      <c r="D836" s="1">
        <v>0.45833333333333331</v>
      </c>
      <c r="E836" t="s">
        <v>13</v>
      </c>
      <c r="F836" t="s">
        <v>15</v>
      </c>
      <c r="G836">
        <v>0</v>
      </c>
      <c r="H836">
        <v>0</v>
      </c>
      <c r="I836">
        <v>0</v>
      </c>
      <c r="J836" s="4">
        <v>0.64884871180577797</v>
      </c>
      <c r="K836" s="4">
        <v>0.92786878021822705</v>
      </c>
      <c r="L836" s="4">
        <v>1.0217322248183001</v>
      </c>
      <c r="M836" s="4">
        <v>0.97798527829645698</v>
      </c>
      <c r="N836" s="4">
        <v>1.24030044900173</v>
      </c>
      <c r="O836">
        <v>43</v>
      </c>
      <c r="P836" s="5">
        <v>40.857142857142897</v>
      </c>
      <c r="Q836" s="5">
        <v>42.9166666666667</v>
      </c>
      <c r="R836" s="5">
        <v>47.0833333333333</v>
      </c>
      <c r="S836" s="5">
        <v>47.6458333333333</v>
      </c>
    </row>
    <row r="837" spans="1:19" x14ac:dyDescent="0.25">
      <c r="A837">
        <v>130</v>
      </c>
      <c r="B837" t="s">
        <v>11</v>
      </c>
      <c r="C837" t="s">
        <v>11</v>
      </c>
      <c r="D837" t="s">
        <v>11</v>
      </c>
      <c r="E837" t="s">
        <v>11</v>
      </c>
      <c r="F837" t="s">
        <v>15</v>
      </c>
      <c r="G837" t="s">
        <v>11</v>
      </c>
      <c r="H837">
        <v>0</v>
      </c>
      <c r="I837">
        <v>0</v>
      </c>
      <c r="J837" s="4" t="s">
        <v>11</v>
      </c>
      <c r="K837" s="4" t="s">
        <v>11</v>
      </c>
      <c r="L837" s="4" t="s">
        <v>11</v>
      </c>
      <c r="M837" s="4" t="s">
        <v>11</v>
      </c>
      <c r="N837" s="4" t="s">
        <v>11</v>
      </c>
      <c r="O837" t="s">
        <v>11</v>
      </c>
      <c r="P837" s="5" t="s">
        <v>11</v>
      </c>
      <c r="Q837" s="5" t="s">
        <v>11</v>
      </c>
      <c r="R837" s="5" t="s">
        <v>11</v>
      </c>
      <c r="S837" s="5" t="s">
        <v>11</v>
      </c>
    </row>
    <row r="838" spans="1:19" x14ac:dyDescent="0.25">
      <c r="A838">
        <v>130</v>
      </c>
      <c r="B838" t="s">
        <v>11</v>
      </c>
      <c r="C838" t="s">
        <v>11</v>
      </c>
      <c r="D838" t="s">
        <v>11</v>
      </c>
      <c r="E838" t="s">
        <v>11</v>
      </c>
      <c r="F838" t="s">
        <v>15</v>
      </c>
      <c r="G838" t="s">
        <v>11</v>
      </c>
      <c r="H838">
        <v>1</v>
      </c>
      <c r="I838">
        <v>0</v>
      </c>
      <c r="J838" s="4" t="s">
        <v>11</v>
      </c>
      <c r="K838" s="4" t="s">
        <v>11</v>
      </c>
      <c r="L838" s="4" t="s">
        <v>11</v>
      </c>
      <c r="M838" s="4" t="s">
        <v>11</v>
      </c>
      <c r="N838" s="4" t="s">
        <v>11</v>
      </c>
      <c r="O838" t="s">
        <v>11</v>
      </c>
      <c r="P838" s="5" t="s">
        <v>11</v>
      </c>
      <c r="Q838" s="5" t="s">
        <v>11</v>
      </c>
      <c r="R838" s="5" t="s">
        <v>11</v>
      </c>
      <c r="S838" s="5" t="s">
        <v>11</v>
      </c>
    </row>
    <row r="839" spans="1:19" x14ac:dyDescent="0.25">
      <c r="A839">
        <v>130</v>
      </c>
      <c r="B839" t="s">
        <v>11</v>
      </c>
      <c r="C839" t="s">
        <v>11</v>
      </c>
      <c r="D839" t="s">
        <v>11</v>
      </c>
      <c r="E839" t="s">
        <v>11</v>
      </c>
      <c r="F839" t="s">
        <v>15</v>
      </c>
      <c r="G839" t="s">
        <v>11</v>
      </c>
      <c r="H839">
        <v>0</v>
      </c>
      <c r="I839">
        <v>0</v>
      </c>
      <c r="J839" s="4" t="s">
        <v>11</v>
      </c>
      <c r="K839" s="4" t="s">
        <v>11</v>
      </c>
      <c r="L839" s="4" t="s">
        <v>11</v>
      </c>
      <c r="M839" s="4" t="s">
        <v>11</v>
      </c>
      <c r="N839" s="4" t="s">
        <v>11</v>
      </c>
      <c r="O839" t="s">
        <v>11</v>
      </c>
      <c r="P839" s="5" t="s">
        <v>11</v>
      </c>
      <c r="Q839" s="5" t="s">
        <v>11</v>
      </c>
      <c r="R839" s="5" t="s">
        <v>11</v>
      </c>
      <c r="S839" s="5" t="s">
        <v>11</v>
      </c>
    </row>
    <row r="840" spans="1:19" x14ac:dyDescent="0.25">
      <c r="A840">
        <v>130</v>
      </c>
      <c r="B840">
        <v>166</v>
      </c>
      <c r="C840" s="2">
        <f t="shared" ref="C840:C847" si="38">B840*10</f>
        <v>1660</v>
      </c>
      <c r="D840" s="1">
        <v>0.79166666666666663</v>
      </c>
      <c r="E840" t="s">
        <v>14</v>
      </c>
      <c r="F840" t="s">
        <v>15</v>
      </c>
      <c r="G840">
        <v>0</v>
      </c>
      <c r="H840">
        <v>0</v>
      </c>
      <c r="I840">
        <v>0</v>
      </c>
      <c r="J840" s="4">
        <v>0.72297740007893596</v>
      </c>
      <c r="K840" s="4">
        <v>0.98606006730707096</v>
      </c>
      <c r="L840" s="4">
        <v>0.92676349631221699</v>
      </c>
      <c r="M840" s="4">
        <v>0.97307027586903705</v>
      </c>
      <c r="N840" s="4">
        <v>0.94726925059647105</v>
      </c>
      <c r="O840">
        <v>41.5</v>
      </c>
      <c r="P840" s="5">
        <v>43.5</v>
      </c>
      <c r="Q840" s="5">
        <v>42</v>
      </c>
      <c r="R840" s="5">
        <v>38.25</v>
      </c>
      <c r="S840" s="5">
        <v>37.625</v>
      </c>
    </row>
    <row r="841" spans="1:19" x14ac:dyDescent="0.25">
      <c r="A841">
        <v>130</v>
      </c>
      <c r="B841">
        <v>154</v>
      </c>
      <c r="C841" s="2">
        <f t="shared" si="38"/>
        <v>1540</v>
      </c>
      <c r="D841" s="1">
        <v>0.41666666666666669</v>
      </c>
      <c r="E841" t="s">
        <v>13</v>
      </c>
      <c r="F841" t="s">
        <v>15</v>
      </c>
      <c r="G841">
        <v>0</v>
      </c>
      <c r="H841" t="s">
        <v>11</v>
      </c>
      <c r="I841" t="s">
        <v>11</v>
      </c>
      <c r="J841" s="4">
        <v>0.763961358209438</v>
      </c>
      <c r="K841" s="4">
        <v>0.97761136889012801</v>
      </c>
      <c r="L841" s="4">
        <v>3.1098485869497399</v>
      </c>
      <c r="M841" s="4">
        <v>2.0364115404316201</v>
      </c>
      <c r="N841" s="4">
        <v>1.47312767251719</v>
      </c>
      <c r="O841">
        <v>42</v>
      </c>
      <c r="P841" s="5">
        <v>34.571428571428598</v>
      </c>
      <c r="Q841" s="5">
        <v>32.9166666666667</v>
      </c>
      <c r="R841" s="5">
        <v>37.6875</v>
      </c>
      <c r="S841" s="5">
        <v>36.71875</v>
      </c>
    </row>
    <row r="842" spans="1:19" x14ac:dyDescent="0.25">
      <c r="A842">
        <v>130</v>
      </c>
      <c r="B842">
        <v>170</v>
      </c>
      <c r="C842" s="2">
        <f t="shared" si="38"/>
        <v>1700</v>
      </c>
      <c r="D842" s="1">
        <v>0.79166666666666663</v>
      </c>
      <c r="E842" t="s">
        <v>14</v>
      </c>
      <c r="F842" t="s">
        <v>15</v>
      </c>
      <c r="G842">
        <v>0</v>
      </c>
      <c r="H842">
        <v>0</v>
      </c>
      <c r="I842">
        <v>0</v>
      </c>
      <c r="J842" s="4">
        <v>0.83436341366496602</v>
      </c>
      <c r="K842" s="4">
        <v>0.85537921645284198</v>
      </c>
      <c r="L842" s="4">
        <v>0.89316736294367205</v>
      </c>
      <c r="M842" s="4">
        <v>1.9941059316492999</v>
      </c>
      <c r="N842" s="4">
        <v>1.4835881037591701</v>
      </c>
      <c r="O842">
        <v>43</v>
      </c>
      <c r="P842" s="5">
        <v>47.571428571428598</v>
      </c>
      <c r="Q842" s="5">
        <v>43.8333333333333</v>
      </c>
      <c r="R842" s="5">
        <v>38.9791666666667</v>
      </c>
      <c r="S842" s="5">
        <v>38.6145833333333</v>
      </c>
    </row>
    <row r="843" spans="1:19" x14ac:dyDescent="0.25">
      <c r="A843">
        <v>130</v>
      </c>
      <c r="B843">
        <v>155</v>
      </c>
      <c r="C843" s="2">
        <f t="shared" si="38"/>
        <v>1550</v>
      </c>
      <c r="D843" s="1">
        <v>0.33333333333333331</v>
      </c>
      <c r="E843" t="s">
        <v>13</v>
      </c>
      <c r="F843" t="s">
        <v>15</v>
      </c>
      <c r="G843">
        <v>0</v>
      </c>
      <c r="H843">
        <v>1</v>
      </c>
      <c r="I843">
        <v>0</v>
      </c>
      <c r="J843" s="4">
        <v>0.78327961366152998</v>
      </c>
      <c r="K843" s="4">
        <v>0.94531391592042802</v>
      </c>
      <c r="L843" s="4">
        <v>1.0232778664569899</v>
      </c>
      <c r="M843" s="4">
        <v>0.93335714599088704</v>
      </c>
      <c r="N843" s="4">
        <v>0.94218700295934998</v>
      </c>
      <c r="O843">
        <v>37</v>
      </c>
      <c r="P843" s="5">
        <v>34.714285714285701</v>
      </c>
      <c r="Q843" s="5">
        <v>34.4166666666667</v>
      </c>
      <c r="R843" s="5">
        <v>35.7083333333333</v>
      </c>
      <c r="S843" s="5">
        <v>37.5208333333333</v>
      </c>
    </row>
    <row r="844" spans="1:19" x14ac:dyDescent="0.25">
      <c r="A844">
        <v>130</v>
      </c>
      <c r="B844">
        <v>184</v>
      </c>
      <c r="C844" s="2">
        <f t="shared" si="38"/>
        <v>1840</v>
      </c>
      <c r="D844" s="1">
        <v>0.875</v>
      </c>
      <c r="E844" t="s">
        <v>14</v>
      </c>
      <c r="F844" t="s">
        <v>15</v>
      </c>
      <c r="G844">
        <v>1</v>
      </c>
      <c r="H844">
        <v>0</v>
      </c>
      <c r="I844">
        <v>0</v>
      </c>
      <c r="J844" s="4">
        <v>1.9314831250458999</v>
      </c>
      <c r="K844" s="4">
        <v>1.0277648535964801</v>
      </c>
      <c r="L844" s="4">
        <v>0.85026711746546202</v>
      </c>
      <c r="M844" s="4">
        <v>1.4804768966265101</v>
      </c>
      <c r="N844" s="4">
        <v>1.78754446609694</v>
      </c>
      <c r="O844">
        <v>43</v>
      </c>
      <c r="P844" s="5">
        <v>47.714285714285701</v>
      </c>
      <c r="Q844" s="5">
        <v>47</v>
      </c>
      <c r="R844" s="5">
        <v>40.7083333333333</v>
      </c>
      <c r="S844" s="5">
        <v>39.8958333333333</v>
      </c>
    </row>
    <row r="845" spans="1:19" x14ac:dyDescent="0.25">
      <c r="A845">
        <v>130</v>
      </c>
      <c r="B845">
        <v>174</v>
      </c>
      <c r="C845" s="2">
        <f t="shared" si="38"/>
        <v>1740</v>
      </c>
      <c r="D845" s="1">
        <v>0.41666666666666669</v>
      </c>
      <c r="E845" t="s">
        <v>13</v>
      </c>
      <c r="F845" t="s">
        <v>15</v>
      </c>
      <c r="G845">
        <v>1</v>
      </c>
      <c r="H845" t="s">
        <v>11</v>
      </c>
      <c r="I845" t="s">
        <v>11</v>
      </c>
      <c r="J845" s="4">
        <v>0.82605441796118995</v>
      </c>
      <c r="K845" s="4">
        <v>0.96486166541985696</v>
      </c>
      <c r="L845" s="4">
        <v>1.88404252964867</v>
      </c>
      <c r="M845" s="4">
        <v>1.59351981315296</v>
      </c>
      <c r="N845" s="4">
        <v>1.8149656767922899</v>
      </c>
      <c r="O845">
        <v>43</v>
      </c>
      <c r="P845" s="5">
        <v>36.857142857142897</v>
      </c>
      <c r="Q845" s="5">
        <v>34.6666666666667</v>
      </c>
      <c r="R845" s="5">
        <v>40</v>
      </c>
      <c r="S845" s="5">
        <v>38.84375</v>
      </c>
    </row>
    <row r="846" spans="1:19" x14ac:dyDescent="0.25">
      <c r="A846">
        <v>131</v>
      </c>
      <c r="B846">
        <v>239</v>
      </c>
      <c r="C846" s="2">
        <f t="shared" si="38"/>
        <v>2390</v>
      </c>
      <c r="D846" s="1">
        <v>0.83333333333333337</v>
      </c>
      <c r="E846" t="s">
        <v>14</v>
      </c>
      <c r="F846" t="s">
        <v>15</v>
      </c>
      <c r="G846">
        <v>0</v>
      </c>
      <c r="H846">
        <v>0</v>
      </c>
      <c r="I846">
        <v>0</v>
      </c>
      <c r="J846" s="4">
        <v>5.7919688777658704</v>
      </c>
      <c r="K846" s="4">
        <v>2.6916744757669</v>
      </c>
      <c r="L846" s="4">
        <v>2.5195971458513999</v>
      </c>
      <c r="M846" s="4">
        <v>4.57210177849662</v>
      </c>
      <c r="N846" s="4">
        <v>3.0588331247996101</v>
      </c>
      <c r="O846">
        <v>38</v>
      </c>
      <c r="P846" s="5">
        <v>47.714285714285701</v>
      </c>
      <c r="Q846" s="5">
        <v>45.5833333333333</v>
      </c>
      <c r="R846" s="5">
        <v>39.3333333333333</v>
      </c>
      <c r="S846" s="5">
        <v>40.46875</v>
      </c>
    </row>
    <row r="847" spans="1:19" x14ac:dyDescent="0.25">
      <c r="A847">
        <v>131</v>
      </c>
      <c r="B847">
        <v>216</v>
      </c>
      <c r="C847" s="2">
        <f t="shared" si="38"/>
        <v>2160</v>
      </c>
      <c r="D847" s="1">
        <v>0.25</v>
      </c>
      <c r="E847" t="s">
        <v>13</v>
      </c>
      <c r="F847" t="s">
        <v>15</v>
      </c>
      <c r="G847">
        <v>0</v>
      </c>
      <c r="H847">
        <v>0</v>
      </c>
      <c r="I847">
        <v>0</v>
      </c>
      <c r="J847" s="4">
        <v>1.9592662500590099</v>
      </c>
      <c r="K847" s="4">
        <v>3.6790675595349902</v>
      </c>
      <c r="L847" s="4">
        <v>4.8694176022112501</v>
      </c>
      <c r="M847" s="4">
        <v>3.3071923324486199</v>
      </c>
      <c r="N847" s="4">
        <v>3.6611493651705902</v>
      </c>
      <c r="O847">
        <v>33</v>
      </c>
      <c r="P847" s="5">
        <v>33.857142857142897</v>
      </c>
      <c r="Q847" s="5">
        <v>36.6666666666667</v>
      </c>
      <c r="R847" s="5">
        <v>39.9583333333333</v>
      </c>
      <c r="S847" s="5">
        <v>40.2395833333333</v>
      </c>
    </row>
    <row r="848" spans="1:19" x14ac:dyDescent="0.25">
      <c r="A848">
        <v>131</v>
      </c>
      <c r="B848" t="s">
        <v>11</v>
      </c>
      <c r="C848" t="s">
        <v>11</v>
      </c>
      <c r="D848" t="s">
        <v>11</v>
      </c>
      <c r="E848" t="s">
        <v>11</v>
      </c>
      <c r="F848" t="s">
        <v>15</v>
      </c>
      <c r="G848" t="s">
        <v>11</v>
      </c>
      <c r="H848">
        <v>0</v>
      </c>
      <c r="I848">
        <v>0</v>
      </c>
      <c r="J848" s="4" t="s">
        <v>11</v>
      </c>
      <c r="K848" s="4" t="s">
        <v>11</v>
      </c>
      <c r="L848" s="4" t="s">
        <v>11</v>
      </c>
      <c r="M848" s="4" t="s">
        <v>11</v>
      </c>
      <c r="N848" s="4" t="s">
        <v>11</v>
      </c>
      <c r="O848" t="s">
        <v>11</v>
      </c>
      <c r="P848" s="5" t="s">
        <v>11</v>
      </c>
      <c r="Q848" s="5" t="s">
        <v>11</v>
      </c>
      <c r="R848" s="5" t="s">
        <v>11</v>
      </c>
      <c r="S848" s="5" t="s">
        <v>11</v>
      </c>
    </row>
    <row r="849" spans="1:19" x14ac:dyDescent="0.25">
      <c r="A849">
        <v>131</v>
      </c>
      <c r="B849">
        <v>213</v>
      </c>
      <c r="C849" s="2">
        <f t="shared" ref="C849:C875" si="39">B849*10</f>
        <v>2130</v>
      </c>
      <c r="D849" s="1">
        <v>0.875</v>
      </c>
      <c r="E849" t="s">
        <v>14</v>
      </c>
      <c r="F849" t="s">
        <v>15</v>
      </c>
      <c r="G849">
        <v>0</v>
      </c>
      <c r="H849">
        <v>0</v>
      </c>
      <c r="I849">
        <v>0</v>
      </c>
      <c r="J849" s="4">
        <v>0.79613201600912997</v>
      </c>
      <c r="K849" s="4">
        <v>1.0442110804998901</v>
      </c>
      <c r="L849" s="4">
        <v>1.63435684312722</v>
      </c>
      <c r="M849" s="4">
        <v>2.05941711297895</v>
      </c>
      <c r="N849" s="4">
        <v>2.9372073580945099</v>
      </c>
      <c r="O849">
        <v>47</v>
      </c>
      <c r="P849" s="5">
        <v>48.714285714285701</v>
      </c>
      <c r="Q849" s="5">
        <v>49.25</v>
      </c>
      <c r="R849" s="5">
        <v>45.875</v>
      </c>
      <c r="S849" s="5">
        <v>43.0416666666667</v>
      </c>
    </row>
    <row r="850" spans="1:19" x14ac:dyDescent="0.25">
      <c r="A850">
        <v>131</v>
      </c>
      <c r="B850">
        <v>225</v>
      </c>
      <c r="C850" s="2">
        <f t="shared" si="39"/>
        <v>2250</v>
      </c>
      <c r="D850" s="1">
        <v>0.25</v>
      </c>
      <c r="E850" t="s">
        <v>13</v>
      </c>
      <c r="F850" t="s">
        <v>15</v>
      </c>
      <c r="G850">
        <v>0</v>
      </c>
      <c r="H850">
        <v>0</v>
      </c>
      <c r="I850">
        <v>0</v>
      </c>
      <c r="J850" s="4">
        <v>0.89485320703009097</v>
      </c>
      <c r="K850" s="4">
        <v>1.1174197897704099</v>
      </c>
      <c r="L850" s="4">
        <v>1.2707929157268401</v>
      </c>
      <c r="M850" s="4">
        <v>1.24842321786008</v>
      </c>
      <c r="N850" s="4">
        <v>2.2575372226183599</v>
      </c>
      <c r="O850">
        <v>44</v>
      </c>
      <c r="P850" s="5">
        <v>44.714285714285701</v>
      </c>
      <c r="Q850" s="5">
        <v>45.75</v>
      </c>
      <c r="R850" s="5">
        <v>47.5833333333333</v>
      </c>
      <c r="S850" s="5">
        <v>44.9583333333333</v>
      </c>
    </row>
    <row r="851" spans="1:19" x14ac:dyDescent="0.25">
      <c r="A851">
        <v>131</v>
      </c>
      <c r="B851">
        <v>217</v>
      </c>
      <c r="C851" s="2">
        <f t="shared" si="39"/>
        <v>2170</v>
      </c>
      <c r="D851" s="1">
        <v>0.875</v>
      </c>
      <c r="E851" t="s">
        <v>14</v>
      </c>
      <c r="F851" t="s">
        <v>15</v>
      </c>
      <c r="G851">
        <v>0</v>
      </c>
      <c r="H851">
        <v>0</v>
      </c>
      <c r="I851">
        <v>0</v>
      </c>
      <c r="J851" s="4">
        <v>1.6304144304891399</v>
      </c>
      <c r="K851" s="4">
        <v>2.6405047646750499</v>
      </c>
      <c r="L851" s="4">
        <v>3.6861790992237098</v>
      </c>
      <c r="M851" s="4">
        <v>3.8149976032100601</v>
      </c>
      <c r="N851" s="4">
        <v>4.2877087646956902</v>
      </c>
      <c r="O851">
        <v>45</v>
      </c>
      <c r="P851" s="5">
        <v>47.285714285714299</v>
      </c>
      <c r="Q851" s="5">
        <v>45.75</v>
      </c>
      <c r="R851" s="5">
        <v>40.2083333333333</v>
      </c>
      <c r="S851" s="5">
        <v>39.7916666666667</v>
      </c>
    </row>
    <row r="852" spans="1:19" x14ac:dyDescent="0.25">
      <c r="A852">
        <v>131</v>
      </c>
      <c r="B852">
        <v>216</v>
      </c>
      <c r="C852" s="2">
        <f t="shared" si="39"/>
        <v>2160</v>
      </c>
      <c r="D852" s="1">
        <v>0.25</v>
      </c>
      <c r="E852" t="s">
        <v>13</v>
      </c>
      <c r="F852" t="s">
        <v>15</v>
      </c>
      <c r="G852">
        <v>0</v>
      </c>
      <c r="H852">
        <v>0</v>
      </c>
      <c r="I852">
        <v>0</v>
      </c>
      <c r="J852" s="4">
        <v>0.141006001152577</v>
      </c>
      <c r="K852" s="4">
        <v>2.5049040509106302</v>
      </c>
      <c r="L852" s="4">
        <v>3.6141502164036901</v>
      </c>
      <c r="M852" s="4">
        <v>3.2666512273766402</v>
      </c>
      <c r="N852" s="4">
        <v>3.28692177991263</v>
      </c>
      <c r="O852">
        <v>47</v>
      </c>
      <c r="P852" s="5">
        <v>40.714285714285701</v>
      </c>
      <c r="Q852" s="5">
        <v>42.1666666666667</v>
      </c>
      <c r="R852" s="5">
        <v>42.3333333333333</v>
      </c>
      <c r="S852" s="5">
        <v>41.1458333333333</v>
      </c>
    </row>
    <row r="853" spans="1:19" x14ac:dyDescent="0.25">
      <c r="A853">
        <v>131</v>
      </c>
      <c r="B853">
        <v>215</v>
      </c>
      <c r="C853" s="2">
        <f t="shared" si="39"/>
        <v>2150</v>
      </c>
      <c r="D853" s="1">
        <v>0.875</v>
      </c>
      <c r="E853" t="s">
        <v>14</v>
      </c>
      <c r="F853" t="s">
        <v>15</v>
      </c>
      <c r="G853">
        <v>0</v>
      </c>
      <c r="H853">
        <v>0</v>
      </c>
      <c r="I853">
        <v>0</v>
      </c>
      <c r="J853" s="4">
        <v>6.8116666666666701</v>
      </c>
      <c r="K853" s="4">
        <v>4.8357552793338998</v>
      </c>
      <c r="L853" s="4">
        <v>3.1603962829904702</v>
      </c>
      <c r="M853" s="4">
        <v>2.6764811034918501</v>
      </c>
      <c r="N853" s="4">
        <v>5.1084520061700296</v>
      </c>
      <c r="O853">
        <v>51</v>
      </c>
      <c r="P853" s="5">
        <v>57.428571428571402</v>
      </c>
      <c r="Q853" s="5">
        <v>56.5833333333333</v>
      </c>
      <c r="R853" s="5">
        <v>47.6666666666667</v>
      </c>
      <c r="S853" s="5">
        <v>46.9166666666667</v>
      </c>
    </row>
    <row r="854" spans="1:19" x14ac:dyDescent="0.25">
      <c r="A854">
        <v>131</v>
      </c>
      <c r="B854">
        <v>218</v>
      </c>
      <c r="C854" s="2">
        <f t="shared" si="39"/>
        <v>2180</v>
      </c>
      <c r="D854" s="1">
        <v>0.83333333333333337</v>
      </c>
      <c r="E854" t="s">
        <v>14</v>
      </c>
      <c r="F854" t="s">
        <v>16</v>
      </c>
      <c r="G854">
        <v>0</v>
      </c>
      <c r="H854">
        <v>0</v>
      </c>
      <c r="I854">
        <v>0</v>
      </c>
      <c r="J854" s="4">
        <v>2.0786637499928502</v>
      </c>
      <c r="K854" s="4">
        <v>2.7346283287071702</v>
      </c>
      <c r="L854" s="4">
        <v>2.7891378312178499</v>
      </c>
      <c r="M854" s="4">
        <v>2.5508763610734202</v>
      </c>
      <c r="N854" s="4">
        <v>2.3379202411208402</v>
      </c>
      <c r="O854">
        <v>78</v>
      </c>
      <c r="P854" s="5">
        <v>88.571428571428598</v>
      </c>
      <c r="Q854" s="5">
        <v>83.5833333333333</v>
      </c>
      <c r="R854" s="5">
        <v>75</v>
      </c>
      <c r="S854" s="5">
        <v>74.522727272727295</v>
      </c>
    </row>
    <row r="855" spans="1:19" x14ac:dyDescent="0.25">
      <c r="A855">
        <v>131</v>
      </c>
      <c r="B855">
        <v>219</v>
      </c>
      <c r="C855" s="2">
        <f t="shared" si="39"/>
        <v>2190</v>
      </c>
      <c r="D855" s="1">
        <v>0.29166666666666669</v>
      </c>
      <c r="E855" t="s">
        <v>13</v>
      </c>
      <c r="F855" t="s">
        <v>16</v>
      </c>
      <c r="G855">
        <v>0</v>
      </c>
      <c r="H855">
        <v>0</v>
      </c>
      <c r="I855">
        <v>0</v>
      </c>
      <c r="J855" s="4">
        <v>0.60098541664580496</v>
      </c>
      <c r="K855" s="4">
        <v>2.1947076203685101</v>
      </c>
      <c r="L855" s="4">
        <v>2.52217746198605</v>
      </c>
      <c r="M855" s="4">
        <v>2.6302340479915598</v>
      </c>
      <c r="N855" s="4">
        <v>2.4569265665923701</v>
      </c>
      <c r="O855">
        <v>62</v>
      </c>
      <c r="P855" s="5">
        <v>60.428571428571402</v>
      </c>
      <c r="Q855" s="5">
        <v>66.9166666666667</v>
      </c>
      <c r="R855" s="5">
        <v>74.375</v>
      </c>
      <c r="S855" s="5">
        <v>74.8958333333333</v>
      </c>
    </row>
    <row r="856" spans="1:19" x14ac:dyDescent="0.25">
      <c r="A856">
        <v>131</v>
      </c>
      <c r="B856">
        <v>213</v>
      </c>
      <c r="C856" s="2">
        <f t="shared" si="39"/>
        <v>2130</v>
      </c>
      <c r="D856" s="1">
        <v>0.875</v>
      </c>
      <c r="E856" t="s">
        <v>14</v>
      </c>
      <c r="F856" t="s">
        <v>16</v>
      </c>
      <c r="G856">
        <v>0</v>
      </c>
      <c r="H856">
        <v>0</v>
      </c>
      <c r="I856">
        <v>0</v>
      </c>
      <c r="J856" s="4">
        <v>1.74570671662887</v>
      </c>
      <c r="K856" s="4">
        <v>2.6816403359768</v>
      </c>
      <c r="L856" s="4">
        <v>3.33056542060188</v>
      </c>
      <c r="M856" s="4">
        <v>2.8706216525225501</v>
      </c>
      <c r="N856" s="4">
        <v>2.7064236304965998</v>
      </c>
      <c r="O856">
        <v>75</v>
      </c>
      <c r="P856" s="5">
        <v>88.857142857142904</v>
      </c>
      <c r="Q856" s="5">
        <v>87</v>
      </c>
      <c r="R856" s="5">
        <v>75.5833333333333</v>
      </c>
      <c r="S856" s="5">
        <v>75.2916666666667</v>
      </c>
    </row>
    <row r="857" spans="1:19" x14ac:dyDescent="0.25">
      <c r="A857">
        <v>131</v>
      </c>
      <c r="B857">
        <v>222</v>
      </c>
      <c r="C857" s="2">
        <f t="shared" si="39"/>
        <v>2220</v>
      </c>
      <c r="D857" s="1">
        <v>0.25</v>
      </c>
      <c r="E857" t="s">
        <v>13</v>
      </c>
      <c r="F857" t="s">
        <v>16</v>
      </c>
      <c r="G857">
        <v>0</v>
      </c>
      <c r="H857">
        <v>0</v>
      </c>
      <c r="I857">
        <v>0</v>
      </c>
      <c r="J857" s="4">
        <v>0.12869421984940399</v>
      </c>
      <c r="K857" s="4">
        <v>1.80872354958868</v>
      </c>
      <c r="L857" s="4">
        <v>2.01378023321345</v>
      </c>
      <c r="M857" s="4">
        <v>2.6663576451517601</v>
      </c>
      <c r="N857" s="4">
        <v>2.66604399674641</v>
      </c>
      <c r="O857">
        <v>54</v>
      </c>
      <c r="P857" s="5">
        <v>59.857142857142897</v>
      </c>
      <c r="Q857" s="5">
        <v>70.25</v>
      </c>
      <c r="R857" s="5">
        <v>75.5</v>
      </c>
      <c r="S857" s="5">
        <v>75.0208333333333</v>
      </c>
    </row>
    <row r="858" spans="1:19" x14ac:dyDescent="0.25">
      <c r="A858">
        <v>131</v>
      </c>
      <c r="B858">
        <v>213</v>
      </c>
      <c r="C858" s="2">
        <f t="shared" si="39"/>
        <v>2130</v>
      </c>
      <c r="D858" s="1">
        <v>0.91666666666666663</v>
      </c>
      <c r="E858" t="s">
        <v>14</v>
      </c>
      <c r="F858" t="s">
        <v>16</v>
      </c>
      <c r="G858">
        <v>0</v>
      </c>
      <c r="H858">
        <v>0</v>
      </c>
      <c r="I858">
        <v>0</v>
      </c>
      <c r="J858" s="4">
        <v>0.79911492627940905</v>
      </c>
      <c r="K858" s="4">
        <v>1.2058224565234801</v>
      </c>
      <c r="L858" s="4">
        <v>1.9590978546303901</v>
      </c>
      <c r="M858" s="4">
        <v>1.92754972466657</v>
      </c>
      <c r="N858" s="4">
        <v>2.3787295177590702</v>
      </c>
      <c r="O858">
        <v>66</v>
      </c>
      <c r="P858" s="5">
        <v>76</v>
      </c>
      <c r="Q858" s="5">
        <v>78.1666666666667</v>
      </c>
      <c r="R858" s="5">
        <v>71.5</v>
      </c>
      <c r="S858" s="5">
        <v>73.5208333333333</v>
      </c>
    </row>
    <row r="859" spans="1:19" x14ac:dyDescent="0.25">
      <c r="A859">
        <v>131</v>
      </c>
      <c r="B859">
        <v>210</v>
      </c>
      <c r="C859" s="2">
        <f t="shared" si="39"/>
        <v>2100</v>
      </c>
      <c r="D859" s="1">
        <v>0.29166666666666669</v>
      </c>
      <c r="E859" t="s">
        <v>13</v>
      </c>
      <c r="F859" t="s">
        <v>16</v>
      </c>
      <c r="G859">
        <v>0</v>
      </c>
      <c r="H859">
        <v>0</v>
      </c>
      <c r="I859">
        <v>0</v>
      </c>
      <c r="J859" s="4">
        <v>0.80996744404057797</v>
      </c>
      <c r="K859" s="4">
        <v>1.0433141853797001</v>
      </c>
      <c r="L859" s="4">
        <v>1.03588273370341</v>
      </c>
      <c r="M859" s="4">
        <v>1.56202461797432</v>
      </c>
      <c r="N859" s="4">
        <v>2.0901033410055798</v>
      </c>
      <c r="O859">
        <v>64</v>
      </c>
      <c r="P859" s="5">
        <v>64.285714285714306</v>
      </c>
      <c r="Q859" s="5">
        <v>69</v>
      </c>
      <c r="R859" s="5">
        <v>70.2083333333333</v>
      </c>
      <c r="S859" s="5">
        <v>72.8125</v>
      </c>
    </row>
    <row r="860" spans="1:19" x14ac:dyDescent="0.25">
      <c r="A860">
        <v>131</v>
      </c>
      <c r="B860">
        <v>211</v>
      </c>
      <c r="C860" s="2">
        <f t="shared" si="39"/>
        <v>2110</v>
      </c>
      <c r="D860" s="1">
        <v>0.91666666666666663</v>
      </c>
      <c r="E860" t="s">
        <v>14</v>
      </c>
      <c r="F860" t="s">
        <v>15</v>
      </c>
      <c r="G860">
        <v>0</v>
      </c>
      <c r="H860">
        <v>0</v>
      </c>
      <c r="I860">
        <v>0</v>
      </c>
      <c r="J860" s="4">
        <v>2.82547326377696</v>
      </c>
      <c r="K860" s="4">
        <v>1.96488567544571</v>
      </c>
      <c r="L860" s="4">
        <v>1.8673866191708199</v>
      </c>
      <c r="M860" s="4">
        <v>1.44712680444207</v>
      </c>
      <c r="N860" s="4">
        <v>1.7358910750755101</v>
      </c>
      <c r="O860">
        <v>43</v>
      </c>
      <c r="P860" s="5">
        <v>47.714285714285701</v>
      </c>
      <c r="Q860" s="5">
        <v>49.0833333333333</v>
      </c>
      <c r="R860" s="5">
        <v>47</v>
      </c>
      <c r="S860" s="5">
        <v>46.4791666666667</v>
      </c>
    </row>
    <row r="861" spans="1:19" x14ac:dyDescent="0.25">
      <c r="A861">
        <v>131</v>
      </c>
      <c r="B861">
        <v>219</v>
      </c>
      <c r="C861" s="2">
        <f t="shared" si="39"/>
        <v>2190</v>
      </c>
      <c r="D861" s="1">
        <v>0.25</v>
      </c>
      <c r="E861" t="s">
        <v>13</v>
      </c>
      <c r="F861" t="s">
        <v>15</v>
      </c>
      <c r="G861">
        <v>0</v>
      </c>
      <c r="H861">
        <v>0</v>
      </c>
      <c r="I861">
        <v>0</v>
      </c>
      <c r="J861" s="4">
        <v>1.87479508336054</v>
      </c>
      <c r="K861" s="4">
        <v>3.6519896746140601</v>
      </c>
      <c r="L861" s="4">
        <v>3.5624717417048402</v>
      </c>
      <c r="M861" s="4">
        <v>2.45285258068514</v>
      </c>
      <c r="N861" s="4">
        <v>1.85063789927261</v>
      </c>
      <c r="O861">
        <v>37</v>
      </c>
      <c r="P861" s="5">
        <v>36.285714285714299</v>
      </c>
      <c r="Q861" s="5">
        <v>40.6666666666667</v>
      </c>
      <c r="R861" s="5">
        <v>44.4166666666667</v>
      </c>
      <c r="S861" s="5">
        <v>46</v>
      </c>
    </row>
    <row r="862" spans="1:19" x14ac:dyDescent="0.25">
      <c r="A862">
        <v>131</v>
      </c>
      <c r="B862">
        <v>198</v>
      </c>
      <c r="C862" s="2">
        <f t="shared" si="39"/>
        <v>1980</v>
      </c>
      <c r="D862" s="1">
        <v>0.91666666666666663</v>
      </c>
      <c r="E862" t="s">
        <v>14</v>
      </c>
      <c r="F862" t="s">
        <v>15</v>
      </c>
      <c r="G862">
        <v>0</v>
      </c>
      <c r="H862">
        <v>0</v>
      </c>
      <c r="I862">
        <v>0</v>
      </c>
      <c r="J862" s="4">
        <v>3.56081612502039</v>
      </c>
      <c r="K862" s="4">
        <v>5.5641007162727503</v>
      </c>
      <c r="L862" s="4">
        <v>5.1143015825529501</v>
      </c>
      <c r="M862" s="4">
        <v>4.7751178798329699</v>
      </c>
      <c r="N862" s="4">
        <v>3.11112234213752</v>
      </c>
      <c r="O862">
        <v>43</v>
      </c>
      <c r="P862" s="5">
        <v>49.142857142857103</v>
      </c>
      <c r="Q862" s="5">
        <v>48.4166666666667</v>
      </c>
      <c r="R862" s="5">
        <v>42.9583333333333</v>
      </c>
      <c r="S862" s="5">
        <v>44.9791666666667</v>
      </c>
    </row>
    <row r="863" spans="1:19" x14ac:dyDescent="0.25">
      <c r="A863">
        <v>131</v>
      </c>
      <c r="B863">
        <v>205</v>
      </c>
      <c r="C863" s="2">
        <f t="shared" si="39"/>
        <v>2050</v>
      </c>
      <c r="D863" s="1">
        <v>0.25</v>
      </c>
      <c r="E863" t="s">
        <v>13</v>
      </c>
      <c r="F863" t="s">
        <v>15</v>
      </c>
      <c r="G863">
        <v>0</v>
      </c>
      <c r="H863">
        <v>0</v>
      </c>
      <c r="I863">
        <v>0</v>
      </c>
      <c r="J863" s="4">
        <v>3.9304370003011502</v>
      </c>
      <c r="K863" s="4">
        <v>8.7536043493331395</v>
      </c>
      <c r="L863" s="4">
        <v>8.1154752419360499</v>
      </c>
      <c r="M863" s="4">
        <v>6.31170069582247</v>
      </c>
      <c r="N863" s="4">
        <v>4.3822766382538099</v>
      </c>
      <c r="O863">
        <v>35</v>
      </c>
      <c r="P863" s="5">
        <v>38</v>
      </c>
      <c r="Q863" s="5">
        <v>42.8333333333333</v>
      </c>
      <c r="R863" s="5">
        <v>43.7083333333333</v>
      </c>
      <c r="S863" s="5">
        <v>44.0625</v>
      </c>
    </row>
    <row r="864" spans="1:19" x14ac:dyDescent="0.25">
      <c r="A864">
        <v>131</v>
      </c>
      <c r="B864">
        <v>204</v>
      </c>
      <c r="C864" s="2">
        <f t="shared" si="39"/>
        <v>2040</v>
      </c>
      <c r="D864" s="1">
        <v>0.91666666666666663</v>
      </c>
      <c r="E864" t="s">
        <v>14</v>
      </c>
      <c r="F864" t="s">
        <v>15</v>
      </c>
      <c r="G864">
        <v>0</v>
      </c>
      <c r="H864">
        <v>0</v>
      </c>
      <c r="I864">
        <v>0</v>
      </c>
      <c r="J864" s="4">
        <v>4.2215010414587102</v>
      </c>
      <c r="K864" s="4">
        <v>10.093847910671</v>
      </c>
      <c r="L864" s="4">
        <v>7.0349050936342303</v>
      </c>
      <c r="M864" s="4">
        <v>6.9989252236630097</v>
      </c>
      <c r="N864" s="4">
        <v>5.8870215517479902</v>
      </c>
      <c r="O864">
        <v>45</v>
      </c>
      <c r="P864" s="5">
        <v>52.142857142857103</v>
      </c>
      <c r="Q864" s="5">
        <v>53</v>
      </c>
      <c r="R864" s="5">
        <v>46.0416666666667</v>
      </c>
      <c r="S864" s="5">
        <v>44.5</v>
      </c>
    </row>
    <row r="865" spans="1:19" x14ac:dyDescent="0.25">
      <c r="A865">
        <v>131</v>
      </c>
      <c r="B865">
        <v>206</v>
      </c>
      <c r="C865" s="2">
        <f t="shared" si="39"/>
        <v>2060</v>
      </c>
      <c r="D865" s="1">
        <v>0.29166666666666669</v>
      </c>
      <c r="E865" t="s">
        <v>13</v>
      </c>
      <c r="F865" t="s">
        <v>15</v>
      </c>
      <c r="G865">
        <v>0</v>
      </c>
      <c r="H865">
        <v>0</v>
      </c>
      <c r="I865">
        <v>0</v>
      </c>
      <c r="J865" s="4">
        <v>1.4594186805586</v>
      </c>
      <c r="K865" s="4">
        <v>1.6510263915369401</v>
      </c>
      <c r="L865" s="4">
        <v>4.5159405894878297</v>
      </c>
      <c r="M865" s="4">
        <v>4.7984845965004297</v>
      </c>
      <c r="N865" s="4">
        <v>5.5979185194310501</v>
      </c>
      <c r="O865">
        <v>34</v>
      </c>
      <c r="P865" s="5">
        <v>35.714285714285701</v>
      </c>
      <c r="Q865" s="5">
        <v>41</v>
      </c>
      <c r="R865" s="5">
        <v>45.9166666666667</v>
      </c>
      <c r="S865" s="5">
        <v>44.7708333333333</v>
      </c>
    </row>
    <row r="866" spans="1:19" x14ac:dyDescent="0.25">
      <c r="A866">
        <v>131</v>
      </c>
      <c r="B866">
        <v>213</v>
      </c>
      <c r="C866" s="2">
        <f t="shared" si="39"/>
        <v>2130</v>
      </c>
      <c r="D866" s="1">
        <v>0.29166666666666669</v>
      </c>
      <c r="E866" t="s">
        <v>13</v>
      </c>
      <c r="F866" t="s">
        <v>16</v>
      </c>
      <c r="G866">
        <v>0</v>
      </c>
      <c r="H866">
        <v>0</v>
      </c>
      <c r="I866">
        <v>0</v>
      </c>
      <c r="J866" s="4">
        <v>1.6363888833098901</v>
      </c>
      <c r="K866" s="4">
        <v>2.2482790405577799</v>
      </c>
      <c r="L866" s="4">
        <v>2.2978045170519699</v>
      </c>
      <c r="M866" s="4">
        <v>2.2836190851931799</v>
      </c>
      <c r="N866" s="4">
        <v>2.1858854113352599</v>
      </c>
      <c r="O866">
        <v>62</v>
      </c>
      <c r="P866" s="5">
        <v>61.857142857142897</v>
      </c>
      <c r="Q866" s="5">
        <v>68.4166666666667</v>
      </c>
      <c r="R866" s="5">
        <v>75.4166666666667</v>
      </c>
      <c r="S866" s="5">
        <v>71.419354838709694</v>
      </c>
    </row>
    <row r="867" spans="1:19" x14ac:dyDescent="0.25">
      <c r="A867">
        <v>131</v>
      </c>
      <c r="B867">
        <v>210</v>
      </c>
      <c r="C867" s="2">
        <f t="shared" si="39"/>
        <v>2100</v>
      </c>
      <c r="D867" s="1">
        <v>0.25</v>
      </c>
      <c r="E867" t="s">
        <v>13</v>
      </c>
      <c r="F867" t="s">
        <v>15</v>
      </c>
      <c r="G867">
        <v>0</v>
      </c>
      <c r="H867">
        <v>0</v>
      </c>
      <c r="I867">
        <v>0</v>
      </c>
      <c r="J867" s="4">
        <v>0.58111147219737402</v>
      </c>
      <c r="K867" s="4">
        <v>5.2149146090927498</v>
      </c>
      <c r="L867" s="4">
        <v>6.6259528939069501</v>
      </c>
      <c r="M867" s="4">
        <v>4.0151063978925503</v>
      </c>
      <c r="N867" s="4">
        <v>2.7802661111449201</v>
      </c>
      <c r="O867">
        <v>30</v>
      </c>
      <c r="P867" s="5">
        <v>31.8571428571429</v>
      </c>
      <c r="Q867" s="5">
        <v>35.4166666666667</v>
      </c>
      <c r="R867" s="5">
        <v>40.5208333333333</v>
      </c>
      <c r="S867" s="5">
        <v>39.71875</v>
      </c>
    </row>
    <row r="868" spans="1:19" x14ac:dyDescent="0.25">
      <c r="A868">
        <v>131</v>
      </c>
      <c r="B868">
        <v>204</v>
      </c>
      <c r="C868" s="2">
        <f t="shared" si="39"/>
        <v>2040</v>
      </c>
      <c r="D868" s="1">
        <v>0.25</v>
      </c>
      <c r="E868" t="s">
        <v>13</v>
      </c>
      <c r="F868" t="s">
        <v>16</v>
      </c>
      <c r="G868">
        <v>0</v>
      </c>
      <c r="H868">
        <v>0</v>
      </c>
      <c r="I868">
        <v>0</v>
      </c>
      <c r="J868" s="4">
        <v>0.71202550001939102</v>
      </c>
      <c r="K868" s="4">
        <v>1.3449812439796101</v>
      </c>
      <c r="L868" s="4">
        <v>1.4546454406648801</v>
      </c>
      <c r="M868" s="4">
        <v>1.4640559827544</v>
      </c>
      <c r="N868" s="4">
        <v>1.7872880742377699</v>
      </c>
      <c r="O868">
        <v>56</v>
      </c>
      <c r="P868" s="5">
        <v>57.428571428571402</v>
      </c>
      <c r="Q868" s="5">
        <v>63.25</v>
      </c>
      <c r="R868" s="5">
        <v>65.7916666666667</v>
      </c>
      <c r="S868" s="5">
        <v>67.2291666666667</v>
      </c>
    </row>
    <row r="869" spans="1:19" x14ac:dyDescent="0.25">
      <c r="A869">
        <v>131</v>
      </c>
      <c r="B869">
        <v>203</v>
      </c>
      <c r="C869" s="2">
        <f t="shared" si="39"/>
        <v>2030</v>
      </c>
      <c r="D869" s="1">
        <v>0.91666666666666663</v>
      </c>
      <c r="E869" t="s">
        <v>14</v>
      </c>
      <c r="F869" t="s">
        <v>16</v>
      </c>
      <c r="G869">
        <v>0</v>
      </c>
      <c r="H869">
        <v>0</v>
      </c>
      <c r="I869">
        <v>0</v>
      </c>
      <c r="J869" s="4">
        <v>1.14804839994907</v>
      </c>
      <c r="K869" s="4">
        <v>1.1331857586996099</v>
      </c>
      <c r="L869" s="4">
        <v>3.16217498097937</v>
      </c>
      <c r="M869" s="4">
        <v>2.0942566922438699</v>
      </c>
      <c r="N869" s="4">
        <v>2.0109032084552201</v>
      </c>
      <c r="O869">
        <v>61</v>
      </c>
      <c r="P869" s="5">
        <v>72.428571428571402</v>
      </c>
      <c r="Q869" s="5">
        <v>75.3333333333333</v>
      </c>
      <c r="R869" s="5">
        <v>70.2916666666667</v>
      </c>
      <c r="S869" s="5">
        <v>71.9166666666667</v>
      </c>
    </row>
    <row r="870" spans="1:19" x14ac:dyDescent="0.25">
      <c r="A870">
        <v>131</v>
      </c>
      <c r="B870">
        <v>212</v>
      </c>
      <c r="C870" s="2">
        <f t="shared" si="39"/>
        <v>2120</v>
      </c>
      <c r="D870" s="1">
        <v>0.29166666666666669</v>
      </c>
      <c r="E870" t="s">
        <v>13</v>
      </c>
      <c r="F870" t="s">
        <v>16</v>
      </c>
      <c r="G870">
        <v>0</v>
      </c>
      <c r="H870">
        <v>0</v>
      </c>
      <c r="I870">
        <v>0</v>
      </c>
      <c r="J870" s="4">
        <v>0.54878923608197105</v>
      </c>
      <c r="K870" s="4">
        <v>1.07873593200231</v>
      </c>
      <c r="L870" s="4">
        <v>1.1919691829527499</v>
      </c>
      <c r="M870" s="4">
        <v>2.1399481473639299</v>
      </c>
      <c r="N870" s="4">
        <v>1.85098638266912</v>
      </c>
      <c r="O870">
        <v>60</v>
      </c>
      <c r="P870" s="5">
        <v>54.285714285714299</v>
      </c>
      <c r="Q870" s="5">
        <v>58.5</v>
      </c>
      <c r="R870" s="5">
        <v>66.7916666666667</v>
      </c>
      <c r="S870" s="5">
        <v>68.5</v>
      </c>
    </row>
    <row r="871" spans="1:19" x14ac:dyDescent="0.25">
      <c r="A871">
        <v>131</v>
      </c>
      <c r="B871">
        <v>201</v>
      </c>
      <c r="C871" s="2">
        <f t="shared" si="39"/>
        <v>2010</v>
      </c>
      <c r="D871" s="1">
        <v>0.91666666666666663</v>
      </c>
      <c r="E871" t="s">
        <v>14</v>
      </c>
      <c r="F871" t="s">
        <v>16</v>
      </c>
      <c r="G871">
        <v>0</v>
      </c>
      <c r="H871">
        <v>0</v>
      </c>
      <c r="I871">
        <v>0</v>
      </c>
      <c r="J871" s="4">
        <v>1.09867529165248</v>
      </c>
      <c r="K871" s="4">
        <v>1.5128359269992999</v>
      </c>
      <c r="L871" s="4">
        <v>1.59743035951852</v>
      </c>
      <c r="M871" s="4">
        <v>1.3777898138696001</v>
      </c>
      <c r="N871" s="4">
        <v>1.7360232530567301</v>
      </c>
      <c r="O871">
        <v>61</v>
      </c>
      <c r="P871" s="5">
        <v>74.285714285714306</v>
      </c>
      <c r="Q871" s="5">
        <v>75</v>
      </c>
      <c r="R871" s="5">
        <v>66.75</v>
      </c>
      <c r="S871" s="5">
        <v>69.3958333333333</v>
      </c>
    </row>
    <row r="872" spans="1:19" x14ac:dyDescent="0.25">
      <c r="A872">
        <v>131</v>
      </c>
      <c r="B872">
        <v>207</v>
      </c>
      <c r="C872" s="2">
        <f t="shared" si="39"/>
        <v>2070</v>
      </c>
      <c r="D872" s="1">
        <v>0.91666666666666663</v>
      </c>
      <c r="E872" t="s">
        <v>14</v>
      </c>
      <c r="F872" t="s">
        <v>16</v>
      </c>
      <c r="G872">
        <v>0</v>
      </c>
      <c r="H872">
        <v>0</v>
      </c>
      <c r="I872">
        <v>0</v>
      </c>
      <c r="J872" s="4">
        <v>2.0704345666594</v>
      </c>
      <c r="K872" s="4">
        <v>2.5583186680908598</v>
      </c>
      <c r="L872" s="4">
        <v>2.7222555438977301</v>
      </c>
      <c r="M872" s="4">
        <v>2.0477818232840899</v>
      </c>
      <c r="N872" s="4">
        <v>1.7127858185768501</v>
      </c>
      <c r="O872">
        <v>68</v>
      </c>
      <c r="P872" s="5">
        <v>78</v>
      </c>
      <c r="Q872" s="5">
        <v>78.9166666666667</v>
      </c>
      <c r="R872" s="5">
        <v>69.25</v>
      </c>
      <c r="S872" s="5">
        <v>68</v>
      </c>
    </row>
    <row r="873" spans="1:19" x14ac:dyDescent="0.25">
      <c r="A873">
        <v>131</v>
      </c>
      <c r="B873">
        <v>205</v>
      </c>
      <c r="C873" s="2">
        <f t="shared" si="39"/>
        <v>2050</v>
      </c>
      <c r="D873" s="1">
        <v>0.25</v>
      </c>
      <c r="E873" t="s">
        <v>13</v>
      </c>
      <c r="F873" t="s">
        <v>16</v>
      </c>
      <c r="G873">
        <v>0</v>
      </c>
      <c r="H873">
        <v>0</v>
      </c>
      <c r="I873">
        <v>0</v>
      </c>
      <c r="J873" s="4">
        <v>2.15152190002203</v>
      </c>
      <c r="K873" s="4">
        <v>3.2956471616653502</v>
      </c>
      <c r="L873" s="4">
        <v>2.9101116258506501</v>
      </c>
      <c r="M873" s="4">
        <v>2.6781596197196502</v>
      </c>
      <c r="N873" s="4">
        <v>2.0711078012370301</v>
      </c>
      <c r="O873">
        <v>58</v>
      </c>
      <c r="P873" s="5">
        <v>60.142857142857103</v>
      </c>
      <c r="Q873" s="5">
        <v>66.9166666666667</v>
      </c>
      <c r="R873" s="5">
        <v>70.5</v>
      </c>
      <c r="S873" s="5">
        <v>68.1458333333333</v>
      </c>
    </row>
    <row r="874" spans="1:19" x14ac:dyDescent="0.25">
      <c r="A874">
        <v>131</v>
      </c>
      <c r="B874">
        <v>208</v>
      </c>
      <c r="C874" s="2">
        <f t="shared" si="39"/>
        <v>2080</v>
      </c>
      <c r="D874" s="1">
        <v>0.91666666666666663</v>
      </c>
      <c r="E874" t="s">
        <v>14</v>
      </c>
      <c r="F874" t="s">
        <v>16</v>
      </c>
      <c r="G874">
        <v>0</v>
      </c>
      <c r="H874">
        <v>0</v>
      </c>
      <c r="I874">
        <v>0</v>
      </c>
      <c r="J874" s="4">
        <v>2.0295444126431899</v>
      </c>
      <c r="K874" s="4">
        <v>5.6947445794838103</v>
      </c>
      <c r="L874" s="4">
        <v>7.2256704463544903</v>
      </c>
      <c r="M874" s="4">
        <v>5.0818171830508296</v>
      </c>
      <c r="N874" s="4">
        <v>3.56479950316746</v>
      </c>
      <c r="O874">
        <v>67</v>
      </c>
      <c r="P874" s="5">
        <v>79.857142857142904</v>
      </c>
      <c r="Q874" s="5">
        <v>83.3333333333333</v>
      </c>
      <c r="R874" s="5">
        <v>73.25</v>
      </c>
      <c r="S874" s="5">
        <v>71.25</v>
      </c>
    </row>
    <row r="875" spans="1:19" x14ac:dyDescent="0.25">
      <c r="A875">
        <v>132</v>
      </c>
      <c r="B875">
        <v>186</v>
      </c>
      <c r="C875" s="2">
        <f t="shared" si="39"/>
        <v>1860</v>
      </c>
      <c r="D875" s="1">
        <v>0</v>
      </c>
      <c r="E875" t="s">
        <v>14</v>
      </c>
      <c r="F875" t="s">
        <v>16</v>
      </c>
      <c r="G875">
        <v>0</v>
      </c>
      <c r="H875">
        <v>1</v>
      </c>
      <c r="I875">
        <v>1</v>
      </c>
      <c r="J875" s="4">
        <v>0.44785272224744199</v>
      </c>
      <c r="K875" s="4">
        <v>4.2714888492117797</v>
      </c>
      <c r="L875" s="4">
        <v>8.8550090794600997</v>
      </c>
      <c r="M875" s="4">
        <v>11.7805442094269</v>
      </c>
      <c r="N875" s="4">
        <v>11.7805442094269</v>
      </c>
      <c r="O875">
        <v>56</v>
      </c>
      <c r="P875" s="5">
        <v>65.142857142857096</v>
      </c>
      <c r="Q875" s="5">
        <v>72.5</v>
      </c>
      <c r="R875" s="5">
        <v>68.047619047619094</v>
      </c>
      <c r="S875" s="5">
        <v>68.047619047619094</v>
      </c>
    </row>
    <row r="876" spans="1:19" x14ac:dyDescent="0.25">
      <c r="A876">
        <v>132</v>
      </c>
      <c r="B876" t="s">
        <v>11</v>
      </c>
      <c r="C876" t="s">
        <v>11</v>
      </c>
      <c r="D876" s="1">
        <v>0.75</v>
      </c>
      <c r="E876" t="s">
        <v>14</v>
      </c>
      <c r="F876" t="s">
        <v>16</v>
      </c>
      <c r="G876" t="s">
        <v>11</v>
      </c>
      <c r="H876" t="s">
        <v>11</v>
      </c>
      <c r="I876" t="s">
        <v>11</v>
      </c>
      <c r="J876" s="4">
        <v>8.32</v>
      </c>
      <c r="K876" s="4">
        <v>10.303032636633899</v>
      </c>
      <c r="L876" s="4">
        <v>10.5708945516926</v>
      </c>
      <c r="M876" s="4">
        <v>9.9327943302461108</v>
      </c>
      <c r="N876" s="4">
        <v>7.28579350971685</v>
      </c>
      <c r="O876">
        <v>84</v>
      </c>
      <c r="P876" s="5">
        <v>86.142857142857096</v>
      </c>
      <c r="Q876" s="5">
        <v>76.0833333333333</v>
      </c>
      <c r="R876" s="5">
        <v>69.9166666666667</v>
      </c>
      <c r="S876" s="5">
        <v>68.5625</v>
      </c>
    </row>
    <row r="877" spans="1:19" x14ac:dyDescent="0.25">
      <c r="A877">
        <v>132</v>
      </c>
      <c r="B877">
        <v>201</v>
      </c>
      <c r="C877" s="2">
        <f>B877*10</f>
        <v>2010</v>
      </c>
      <c r="D877" s="1">
        <v>0.41666666666666669</v>
      </c>
      <c r="E877" t="s">
        <v>13</v>
      </c>
      <c r="F877" t="s">
        <v>16</v>
      </c>
      <c r="G877">
        <v>0</v>
      </c>
      <c r="H877">
        <v>0</v>
      </c>
      <c r="I877">
        <v>0</v>
      </c>
      <c r="J877" s="4">
        <v>2.9073127083811499</v>
      </c>
      <c r="K877" s="4">
        <v>4.1859067361208204</v>
      </c>
      <c r="L877" s="4">
        <v>3.6482101450609399</v>
      </c>
      <c r="M877" s="4">
        <v>3.5902231979641401</v>
      </c>
      <c r="N877" s="4">
        <v>5.8849388118464399</v>
      </c>
      <c r="O877">
        <v>71</v>
      </c>
      <c r="P877" s="5">
        <v>57.714285714285701</v>
      </c>
      <c r="Q877" s="5">
        <v>56</v>
      </c>
      <c r="R877" s="5">
        <v>66.2916666666667</v>
      </c>
      <c r="S877" s="5">
        <v>65.25</v>
      </c>
    </row>
    <row r="878" spans="1:19" x14ac:dyDescent="0.25">
      <c r="A878">
        <v>132</v>
      </c>
      <c r="B878">
        <v>189</v>
      </c>
      <c r="C878" s="2">
        <f>B878*10</f>
        <v>1890</v>
      </c>
      <c r="D878" s="1">
        <v>0</v>
      </c>
      <c r="E878" t="s">
        <v>14</v>
      </c>
      <c r="F878" t="s">
        <v>16</v>
      </c>
      <c r="G878">
        <v>0</v>
      </c>
      <c r="H878">
        <v>0</v>
      </c>
      <c r="I878">
        <v>0</v>
      </c>
      <c r="J878" s="4">
        <v>1.5094558796617701</v>
      </c>
      <c r="K878" s="4">
        <v>1.8099514681502</v>
      </c>
      <c r="L878" s="4">
        <v>3.55464794377807</v>
      </c>
      <c r="M878" s="4">
        <v>4.5758213031063804</v>
      </c>
      <c r="N878" s="4">
        <v>7.9380253260559703</v>
      </c>
      <c r="O878">
        <v>59</v>
      </c>
      <c r="P878" s="5">
        <v>67.142857142857096</v>
      </c>
      <c r="Q878" s="5">
        <v>74.9166666666667</v>
      </c>
      <c r="R878" s="5">
        <v>65.875</v>
      </c>
      <c r="S878" s="5">
        <v>66.8888888888889</v>
      </c>
    </row>
    <row r="879" spans="1:19" x14ac:dyDescent="0.25">
      <c r="A879">
        <v>132</v>
      </c>
      <c r="B879">
        <v>203</v>
      </c>
      <c r="C879" s="2">
        <f>B879*10</f>
        <v>2030</v>
      </c>
      <c r="D879" s="1">
        <v>0.45833333333333331</v>
      </c>
      <c r="E879" t="s">
        <v>13</v>
      </c>
      <c r="F879" t="s">
        <v>16</v>
      </c>
      <c r="G879">
        <v>0</v>
      </c>
      <c r="H879">
        <v>1</v>
      </c>
      <c r="I879">
        <v>1</v>
      </c>
      <c r="J879" s="4">
        <v>0.561692803222272</v>
      </c>
      <c r="K879" s="4">
        <v>10.8213580234105</v>
      </c>
      <c r="L879" s="4">
        <v>10.5926970740391</v>
      </c>
      <c r="M879" s="4">
        <v>9.6511685937213496</v>
      </c>
      <c r="N879" s="4">
        <v>6.6554591278079398</v>
      </c>
      <c r="O879">
        <v>77</v>
      </c>
      <c r="P879" s="5">
        <v>63.428571428571402</v>
      </c>
      <c r="Q879" s="5">
        <v>59.3333333333333</v>
      </c>
      <c r="R879" s="5">
        <v>69.2916666666667</v>
      </c>
      <c r="S879" s="5">
        <v>67.8333333333333</v>
      </c>
    </row>
    <row r="880" spans="1:19" x14ac:dyDescent="0.25">
      <c r="A880">
        <v>132</v>
      </c>
      <c r="B880">
        <v>191</v>
      </c>
      <c r="C880" s="2">
        <f>B880*10</f>
        <v>1910</v>
      </c>
      <c r="D880" s="1">
        <v>0.41666666666666669</v>
      </c>
      <c r="E880" t="s">
        <v>13</v>
      </c>
      <c r="F880" t="s">
        <v>16</v>
      </c>
      <c r="G880">
        <v>0</v>
      </c>
      <c r="H880">
        <v>1</v>
      </c>
      <c r="I880">
        <v>1</v>
      </c>
      <c r="J880" s="4">
        <v>1.2386775740517499</v>
      </c>
      <c r="K880" s="4">
        <v>6.2435404609834402</v>
      </c>
      <c r="L880" s="4">
        <v>6.0128784757010898</v>
      </c>
      <c r="M880" s="4">
        <v>8.1796544257287405</v>
      </c>
      <c r="N880" s="4">
        <v>10.0227544120337</v>
      </c>
      <c r="O880">
        <v>69</v>
      </c>
      <c r="P880" s="5">
        <v>56.142857142857103</v>
      </c>
      <c r="Q880" s="5">
        <v>55.1666666666667</v>
      </c>
      <c r="R880" s="5">
        <v>64.2083333333333</v>
      </c>
      <c r="S880" s="5">
        <v>63.5161290322581</v>
      </c>
    </row>
    <row r="881" spans="1:19" x14ac:dyDescent="0.25">
      <c r="A881">
        <v>132</v>
      </c>
      <c r="B881" t="s">
        <v>11</v>
      </c>
      <c r="C881" t="s">
        <v>11</v>
      </c>
      <c r="D881" t="s">
        <v>11</v>
      </c>
      <c r="E881" t="s">
        <v>11</v>
      </c>
      <c r="F881" t="s">
        <v>16</v>
      </c>
      <c r="G881" t="s">
        <v>11</v>
      </c>
      <c r="H881">
        <v>0</v>
      </c>
      <c r="I881">
        <v>0</v>
      </c>
      <c r="J881" s="4" t="s">
        <v>11</v>
      </c>
      <c r="K881" s="4" t="s">
        <v>11</v>
      </c>
      <c r="L881" s="4" t="s">
        <v>11</v>
      </c>
      <c r="M881" s="4" t="s">
        <v>11</v>
      </c>
      <c r="N881" s="4" t="s">
        <v>11</v>
      </c>
      <c r="O881" t="s">
        <v>11</v>
      </c>
      <c r="P881" s="5" t="s">
        <v>11</v>
      </c>
      <c r="Q881" s="5" t="s">
        <v>11</v>
      </c>
      <c r="R881" s="5" t="s">
        <v>11</v>
      </c>
      <c r="S881" s="5" t="s">
        <v>11</v>
      </c>
    </row>
    <row r="882" spans="1:19" x14ac:dyDescent="0.25">
      <c r="A882">
        <v>132</v>
      </c>
      <c r="B882" t="s">
        <v>11</v>
      </c>
      <c r="C882" t="s">
        <v>11</v>
      </c>
      <c r="D882" t="s">
        <v>11</v>
      </c>
      <c r="E882" t="s">
        <v>11</v>
      </c>
      <c r="F882" t="s">
        <v>16</v>
      </c>
      <c r="G882" t="s">
        <v>11</v>
      </c>
      <c r="H882">
        <v>0</v>
      </c>
      <c r="I882">
        <v>0</v>
      </c>
      <c r="J882" s="4" t="s">
        <v>11</v>
      </c>
      <c r="K882" s="4" t="s">
        <v>11</v>
      </c>
      <c r="L882" s="4" t="s">
        <v>11</v>
      </c>
      <c r="M882" s="4" t="s">
        <v>11</v>
      </c>
      <c r="N882" s="4" t="s">
        <v>11</v>
      </c>
      <c r="O882" t="s">
        <v>11</v>
      </c>
      <c r="P882" s="5" t="s">
        <v>11</v>
      </c>
      <c r="Q882" s="5" t="s">
        <v>11</v>
      </c>
      <c r="R882" s="5" t="s">
        <v>11</v>
      </c>
      <c r="S882" s="5" t="s">
        <v>11</v>
      </c>
    </row>
    <row r="883" spans="1:19" x14ac:dyDescent="0.25">
      <c r="A883">
        <v>132</v>
      </c>
      <c r="B883" t="s">
        <v>11</v>
      </c>
      <c r="C883" t="s">
        <v>11</v>
      </c>
      <c r="D883" t="s">
        <v>11</v>
      </c>
      <c r="E883" t="s">
        <v>11</v>
      </c>
      <c r="F883" t="s">
        <v>16</v>
      </c>
      <c r="G883" t="s">
        <v>11</v>
      </c>
      <c r="H883">
        <v>0</v>
      </c>
      <c r="I883">
        <v>0</v>
      </c>
      <c r="J883" s="4" t="s">
        <v>11</v>
      </c>
      <c r="K883" s="4" t="s">
        <v>11</v>
      </c>
      <c r="L883" s="4" t="s">
        <v>11</v>
      </c>
      <c r="M883" s="4" t="s">
        <v>11</v>
      </c>
      <c r="N883" s="4" t="s">
        <v>11</v>
      </c>
      <c r="O883" t="s">
        <v>11</v>
      </c>
      <c r="P883" s="5" t="s">
        <v>11</v>
      </c>
      <c r="Q883" s="5" t="s">
        <v>11</v>
      </c>
      <c r="R883" s="5" t="s">
        <v>11</v>
      </c>
      <c r="S883" s="5" t="s">
        <v>11</v>
      </c>
    </row>
    <row r="884" spans="1:19" x14ac:dyDescent="0.25">
      <c r="A884">
        <v>132</v>
      </c>
      <c r="B884" t="s">
        <v>11</v>
      </c>
      <c r="C884" t="s">
        <v>11</v>
      </c>
      <c r="D884" t="s">
        <v>11</v>
      </c>
      <c r="E884" t="s">
        <v>11</v>
      </c>
      <c r="F884" t="s">
        <v>15</v>
      </c>
      <c r="G884" t="s">
        <v>11</v>
      </c>
      <c r="H884">
        <v>1</v>
      </c>
      <c r="I884">
        <v>0</v>
      </c>
      <c r="J884" s="4" t="s">
        <v>11</v>
      </c>
      <c r="K884" s="4" t="s">
        <v>11</v>
      </c>
      <c r="L884" s="4" t="s">
        <v>11</v>
      </c>
      <c r="M884" s="4" t="s">
        <v>11</v>
      </c>
      <c r="N884" s="4" t="s">
        <v>11</v>
      </c>
      <c r="O884" t="s">
        <v>11</v>
      </c>
      <c r="P884" s="5" t="s">
        <v>11</v>
      </c>
      <c r="Q884" s="5" t="s">
        <v>11</v>
      </c>
      <c r="R884" s="5" t="s">
        <v>11</v>
      </c>
      <c r="S884" s="5" t="s">
        <v>11</v>
      </c>
    </row>
    <row r="885" spans="1:19" x14ac:dyDescent="0.25">
      <c r="A885">
        <v>132</v>
      </c>
      <c r="B885" t="s">
        <v>11</v>
      </c>
      <c r="C885" t="s">
        <v>11</v>
      </c>
      <c r="D885" t="s">
        <v>11</v>
      </c>
      <c r="E885" t="s">
        <v>11</v>
      </c>
      <c r="F885" t="s">
        <v>15</v>
      </c>
      <c r="G885" t="s">
        <v>11</v>
      </c>
      <c r="H885">
        <v>1</v>
      </c>
      <c r="I885">
        <v>0</v>
      </c>
      <c r="J885" s="4" t="s">
        <v>11</v>
      </c>
      <c r="K885" s="4" t="s">
        <v>11</v>
      </c>
      <c r="L885" s="4" t="s">
        <v>11</v>
      </c>
      <c r="M885" s="4" t="s">
        <v>11</v>
      </c>
      <c r="N885" s="4" t="s">
        <v>11</v>
      </c>
      <c r="O885" t="s">
        <v>11</v>
      </c>
      <c r="P885" s="5" t="s">
        <v>11</v>
      </c>
      <c r="Q885" s="5" t="s">
        <v>11</v>
      </c>
      <c r="R885" s="5" t="s">
        <v>11</v>
      </c>
      <c r="S885" s="5" t="s">
        <v>11</v>
      </c>
    </row>
    <row r="886" spans="1:19" x14ac:dyDescent="0.25">
      <c r="A886">
        <v>132</v>
      </c>
      <c r="B886">
        <v>213</v>
      </c>
      <c r="C886" s="2">
        <f>B886*10</f>
        <v>2130</v>
      </c>
      <c r="D886" s="1">
        <v>0.33333333333333331</v>
      </c>
      <c r="E886" t="s">
        <v>13</v>
      </c>
      <c r="F886" t="s">
        <v>15</v>
      </c>
      <c r="G886">
        <v>0</v>
      </c>
      <c r="H886">
        <v>1</v>
      </c>
      <c r="I886">
        <v>0</v>
      </c>
      <c r="J886" s="4">
        <v>0.78466460999591703</v>
      </c>
      <c r="K886" s="4">
        <v>1.03980215855406</v>
      </c>
      <c r="L886" s="4">
        <v>0.93858872791761205</v>
      </c>
      <c r="M886" s="4">
        <v>0.90310523526640796</v>
      </c>
      <c r="N886" s="4">
        <v>1.26253951094909</v>
      </c>
      <c r="O886">
        <v>39</v>
      </c>
      <c r="P886" s="5">
        <v>42.142857142857103</v>
      </c>
      <c r="Q886" s="5">
        <v>44.5833333333333</v>
      </c>
      <c r="R886" s="5">
        <v>47.625</v>
      </c>
      <c r="S886" s="5">
        <v>47.3958333333333</v>
      </c>
    </row>
    <row r="887" spans="1:19" x14ac:dyDescent="0.25">
      <c r="A887">
        <v>132</v>
      </c>
      <c r="B887" t="s">
        <v>11</v>
      </c>
      <c r="C887" t="s">
        <v>11</v>
      </c>
      <c r="D887" s="1">
        <v>0.25</v>
      </c>
      <c r="E887" t="s">
        <v>13</v>
      </c>
      <c r="F887" t="s">
        <v>16</v>
      </c>
      <c r="G887" t="s">
        <v>11</v>
      </c>
      <c r="H887" t="s">
        <v>11</v>
      </c>
      <c r="I887" t="s">
        <v>11</v>
      </c>
      <c r="J887" s="4">
        <v>20.3</v>
      </c>
      <c r="K887" s="4">
        <v>13.636434498007301</v>
      </c>
      <c r="L887" s="4">
        <v>8.8909699709591994</v>
      </c>
      <c r="M887" s="4">
        <v>9.73093226132589</v>
      </c>
      <c r="N887" s="4">
        <v>8.6913323815276708</v>
      </c>
      <c r="O887">
        <v>54</v>
      </c>
      <c r="P887" s="5">
        <v>56.714285714285701</v>
      </c>
      <c r="Q887" s="5">
        <v>64.1666666666667</v>
      </c>
      <c r="R887" s="5">
        <v>70.125</v>
      </c>
      <c r="S887" s="5">
        <v>69.3958333333333</v>
      </c>
    </row>
    <row r="888" spans="1:19" x14ac:dyDescent="0.25">
      <c r="A888">
        <v>132</v>
      </c>
      <c r="B888">
        <v>214</v>
      </c>
      <c r="C888" s="2">
        <f>B888*10</f>
        <v>2140</v>
      </c>
      <c r="D888" s="1">
        <v>0.95833333333333337</v>
      </c>
      <c r="E888" t="s">
        <v>14</v>
      </c>
      <c r="F888" t="s">
        <v>16</v>
      </c>
      <c r="G888">
        <v>0</v>
      </c>
      <c r="H888">
        <v>0</v>
      </c>
      <c r="I888">
        <v>0</v>
      </c>
      <c r="J888" s="4">
        <v>6.9185111114316502</v>
      </c>
      <c r="K888" s="4">
        <v>15.066504905347299</v>
      </c>
      <c r="L888" s="4">
        <v>17.093151182373699</v>
      </c>
      <c r="M888" s="4">
        <v>14.0521482108105</v>
      </c>
      <c r="N888" s="4">
        <v>11.631037551753201</v>
      </c>
      <c r="O888">
        <v>62</v>
      </c>
      <c r="P888" s="5">
        <v>70.857142857142904</v>
      </c>
      <c r="Q888" s="5">
        <v>74.75</v>
      </c>
      <c r="R888" s="5">
        <v>66.7083333333333</v>
      </c>
      <c r="S888" s="5">
        <v>68.2083333333333</v>
      </c>
    </row>
    <row r="889" spans="1:19" x14ac:dyDescent="0.25">
      <c r="A889">
        <v>132</v>
      </c>
      <c r="B889" t="s">
        <v>11</v>
      </c>
      <c r="C889" t="s">
        <v>11</v>
      </c>
      <c r="D889" s="1">
        <v>0.25</v>
      </c>
      <c r="E889" t="s">
        <v>13</v>
      </c>
      <c r="F889" t="s">
        <v>16</v>
      </c>
      <c r="G889" t="s">
        <v>11</v>
      </c>
      <c r="H889" t="s">
        <v>11</v>
      </c>
      <c r="I889" t="s">
        <v>11</v>
      </c>
      <c r="J889" s="4">
        <v>20.046482445769801</v>
      </c>
      <c r="K889" s="4">
        <v>20.2455047167511</v>
      </c>
      <c r="L889" s="4">
        <v>18.627485673950499</v>
      </c>
      <c r="M889" s="4">
        <v>16.196393265309698</v>
      </c>
      <c r="N889" s="4">
        <v>12.963662763317799</v>
      </c>
      <c r="O889">
        <v>54</v>
      </c>
      <c r="P889" s="5">
        <v>57</v>
      </c>
      <c r="Q889" s="5">
        <v>63.4166666666667</v>
      </c>
      <c r="R889" s="5">
        <v>66.7916666666667</v>
      </c>
      <c r="S889" s="5">
        <v>68.4583333333333</v>
      </c>
    </row>
    <row r="890" spans="1:19" x14ac:dyDescent="0.25">
      <c r="A890">
        <v>132</v>
      </c>
      <c r="B890">
        <v>209</v>
      </c>
      <c r="C890" s="2">
        <f>B890*10</f>
        <v>2090</v>
      </c>
      <c r="D890" s="1">
        <v>0.95833333333333337</v>
      </c>
      <c r="E890" t="s">
        <v>14</v>
      </c>
      <c r="F890" t="s">
        <v>16</v>
      </c>
      <c r="G890">
        <v>0</v>
      </c>
      <c r="H890">
        <v>0</v>
      </c>
      <c r="I890">
        <v>0</v>
      </c>
      <c r="J890" s="4">
        <v>10.105393999735499</v>
      </c>
      <c r="K890" s="4">
        <v>11.0892387632062</v>
      </c>
      <c r="L890" s="4">
        <v>21.790194007851301</v>
      </c>
      <c r="M890" s="4">
        <v>22.3157287798902</v>
      </c>
      <c r="N890" s="4">
        <v>18.183938495350301</v>
      </c>
      <c r="O890">
        <v>67</v>
      </c>
      <c r="P890" s="5">
        <v>78.714285714285694</v>
      </c>
      <c r="Q890" s="5">
        <v>86</v>
      </c>
      <c r="R890" s="5">
        <v>73.625</v>
      </c>
      <c r="S890" s="5">
        <v>70.1666666666667</v>
      </c>
    </row>
    <row r="891" spans="1:19" x14ac:dyDescent="0.25">
      <c r="A891">
        <v>132</v>
      </c>
      <c r="B891" t="s">
        <v>11</v>
      </c>
      <c r="C891" t="s">
        <v>11</v>
      </c>
      <c r="D891" s="1">
        <v>0.25</v>
      </c>
      <c r="E891" t="s">
        <v>13</v>
      </c>
      <c r="F891" t="s">
        <v>16</v>
      </c>
      <c r="G891" t="s">
        <v>11</v>
      </c>
      <c r="H891" t="s">
        <v>11</v>
      </c>
      <c r="I891" t="s">
        <v>11</v>
      </c>
      <c r="J891" s="4">
        <v>2.47048472205798</v>
      </c>
      <c r="K891" s="4">
        <v>17.253999136950501</v>
      </c>
      <c r="L891" s="4">
        <v>16.260486318317799</v>
      </c>
      <c r="M891" s="4">
        <v>22.308326344615601</v>
      </c>
      <c r="N891" s="4">
        <v>19.252359804962701</v>
      </c>
      <c r="O891">
        <v>57</v>
      </c>
      <c r="P891" s="5">
        <v>58.857142857142897</v>
      </c>
      <c r="Q891" s="5">
        <v>67.8333333333333</v>
      </c>
      <c r="R891" s="5">
        <v>74.25</v>
      </c>
      <c r="S891" s="5">
        <v>70.5208333333333</v>
      </c>
    </row>
    <row r="892" spans="1:19" x14ac:dyDescent="0.25">
      <c r="A892">
        <v>132</v>
      </c>
      <c r="B892">
        <v>199</v>
      </c>
      <c r="C892" s="2">
        <f t="shared" ref="C892:C898" si="40">B892*10</f>
        <v>1990</v>
      </c>
      <c r="D892" s="1">
        <v>0</v>
      </c>
      <c r="E892" t="s">
        <v>14</v>
      </c>
      <c r="F892" t="s">
        <v>16</v>
      </c>
      <c r="G892">
        <v>0</v>
      </c>
      <c r="H892">
        <v>0</v>
      </c>
      <c r="I892">
        <v>0</v>
      </c>
      <c r="J892" s="4">
        <v>4.5388288339508902</v>
      </c>
      <c r="K892" s="4">
        <v>11.6224507738812</v>
      </c>
      <c r="L892" s="4">
        <v>18.198976841162601</v>
      </c>
      <c r="M892" s="4">
        <v>22.448515566902799</v>
      </c>
      <c r="N892" s="4">
        <v>18.353350060159698</v>
      </c>
      <c r="O892">
        <v>58</v>
      </c>
      <c r="P892" s="5">
        <v>73.857142857142904</v>
      </c>
      <c r="Q892" s="5">
        <v>84.5833333333333</v>
      </c>
      <c r="R892" s="5">
        <v>73.8333333333333</v>
      </c>
      <c r="S892" s="5">
        <v>70.2708333333333</v>
      </c>
    </row>
    <row r="893" spans="1:19" x14ac:dyDescent="0.25">
      <c r="A893">
        <v>132</v>
      </c>
      <c r="B893">
        <v>193</v>
      </c>
      <c r="C893" s="2">
        <f t="shared" si="40"/>
        <v>1930</v>
      </c>
      <c r="D893" s="1">
        <v>0.45833333333333331</v>
      </c>
      <c r="E893" t="s">
        <v>13</v>
      </c>
      <c r="F893" t="s">
        <v>16</v>
      </c>
      <c r="G893">
        <v>0</v>
      </c>
      <c r="H893">
        <v>1</v>
      </c>
      <c r="I893">
        <v>1</v>
      </c>
      <c r="J893" s="4">
        <v>7.7455958127197304</v>
      </c>
      <c r="K893" s="4">
        <v>9.4172035494899191</v>
      </c>
      <c r="L893" s="4">
        <v>13.3713610216937</v>
      </c>
      <c r="M893" s="4">
        <v>10.6193537699247</v>
      </c>
      <c r="N893" s="4">
        <v>15.0755422110451</v>
      </c>
      <c r="O893">
        <v>63</v>
      </c>
      <c r="P893" s="5">
        <v>60.142857142857103</v>
      </c>
      <c r="Q893" s="5">
        <v>59.3333333333333</v>
      </c>
      <c r="R893" s="5">
        <v>69.3333333333333</v>
      </c>
      <c r="S893" s="5">
        <v>71.8333333333333</v>
      </c>
    </row>
    <row r="894" spans="1:19" x14ac:dyDescent="0.25">
      <c r="A894">
        <v>132</v>
      </c>
      <c r="B894">
        <v>207</v>
      </c>
      <c r="C894" s="2">
        <f t="shared" si="40"/>
        <v>2070</v>
      </c>
      <c r="D894" s="1">
        <v>0</v>
      </c>
      <c r="E894" t="s">
        <v>14</v>
      </c>
      <c r="F894" t="s">
        <v>16</v>
      </c>
      <c r="G894">
        <v>0</v>
      </c>
      <c r="H894">
        <v>0</v>
      </c>
      <c r="I894">
        <v>0</v>
      </c>
      <c r="J894" s="4">
        <v>9.5504460332036007</v>
      </c>
      <c r="K894" s="4">
        <v>7.6449845640626704</v>
      </c>
      <c r="L894" s="4">
        <v>7.5256677450082101</v>
      </c>
      <c r="M894" s="4">
        <v>12.469174749921301</v>
      </c>
      <c r="N894" s="4">
        <v>17.4588451584121</v>
      </c>
      <c r="O894">
        <v>62</v>
      </c>
      <c r="P894" s="5">
        <v>66.428571428571402</v>
      </c>
      <c r="Q894" s="5">
        <v>77.5833333333333</v>
      </c>
      <c r="R894" s="5">
        <v>70.6666666666667</v>
      </c>
      <c r="S894" s="5">
        <v>72.25</v>
      </c>
    </row>
    <row r="895" spans="1:19" x14ac:dyDescent="0.25">
      <c r="A895">
        <v>132</v>
      </c>
      <c r="B895">
        <v>214</v>
      </c>
      <c r="C895" s="2">
        <f t="shared" si="40"/>
        <v>2140</v>
      </c>
      <c r="D895" s="1">
        <v>0.29166666666666669</v>
      </c>
      <c r="E895" t="s">
        <v>13</v>
      </c>
      <c r="F895" t="s">
        <v>15</v>
      </c>
      <c r="G895">
        <v>0</v>
      </c>
      <c r="H895">
        <v>1</v>
      </c>
      <c r="I895">
        <v>0</v>
      </c>
      <c r="J895" s="4">
        <v>3.3285474999745701</v>
      </c>
      <c r="K895" s="4">
        <v>4.8164841514721797</v>
      </c>
      <c r="L895" s="4">
        <v>4.4311401007549804</v>
      </c>
      <c r="M895" s="4">
        <v>2.8845881441264201</v>
      </c>
      <c r="N895" s="4">
        <v>2.59637325412492</v>
      </c>
      <c r="O895">
        <v>31</v>
      </c>
      <c r="P895" s="5">
        <v>30.714285714285701</v>
      </c>
      <c r="Q895" s="5">
        <v>35.5</v>
      </c>
      <c r="R895" s="5">
        <v>39.2916666666667</v>
      </c>
      <c r="S895" s="5">
        <v>38.322580645161302</v>
      </c>
    </row>
    <row r="896" spans="1:19" x14ac:dyDescent="0.25">
      <c r="A896">
        <v>132</v>
      </c>
      <c r="B896">
        <v>218</v>
      </c>
      <c r="C896" s="2">
        <f t="shared" si="40"/>
        <v>2180</v>
      </c>
      <c r="D896" s="1">
        <v>0.91666666666666663</v>
      </c>
      <c r="E896" t="s">
        <v>14</v>
      </c>
      <c r="F896" t="s">
        <v>15</v>
      </c>
      <c r="G896">
        <v>1</v>
      </c>
      <c r="H896">
        <v>1</v>
      </c>
      <c r="I896">
        <v>1</v>
      </c>
      <c r="J896" s="4">
        <v>2.4760091667649902</v>
      </c>
      <c r="K896" s="4">
        <v>1.35256365426182</v>
      </c>
      <c r="L896" s="4">
        <v>1.5429406654787099</v>
      </c>
      <c r="M896" s="4">
        <v>2.91159446583436</v>
      </c>
      <c r="N896" s="4">
        <v>2.3381137589091598</v>
      </c>
      <c r="O896">
        <v>46</v>
      </c>
      <c r="P896" s="5">
        <v>51.714285714285701</v>
      </c>
      <c r="Q896" s="5">
        <v>52.0833333333333</v>
      </c>
      <c r="R896" s="5">
        <v>42.7083333333333</v>
      </c>
      <c r="S896" s="5">
        <v>41.586956521739097</v>
      </c>
    </row>
    <row r="897" spans="1:19" x14ac:dyDescent="0.25">
      <c r="A897">
        <v>132</v>
      </c>
      <c r="B897">
        <v>231</v>
      </c>
      <c r="C897" s="2">
        <f t="shared" si="40"/>
        <v>2310</v>
      </c>
      <c r="D897" s="1">
        <v>0.33333333333333331</v>
      </c>
      <c r="E897" t="s">
        <v>13</v>
      </c>
      <c r="F897" t="s">
        <v>15</v>
      </c>
      <c r="G897">
        <v>0</v>
      </c>
      <c r="H897">
        <v>1</v>
      </c>
      <c r="I897">
        <v>0</v>
      </c>
      <c r="J897" s="4">
        <v>0.77576709514562303</v>
      </c>
      <c r="K897" s="4">
        <v>0.99650212171622499</v>
      </c>
      <c r="L897" s="4">
        <v>1.55283939281157</v>
      </c>
      <c r="M897" s="4">
        <v>1.6219737866317701</v>
      </c>
      <c r="N897" s="4">
        <v>2.3196418497241198</v>
      </c>
      <c r="O897">
        <v>44</v>
      </c>
      <c r="P897" s="5">
        <v>43.142857142857103</v>
      </c>
      <c r="Q897" s="5">
        <v>44.5833333333333</v>
      </c>
      <c r="R897" s="5">
        <v>47.1666666666667</v>
      </c>
      <c r="S897" s="5">
        <v>43.1458333333333</v>
      </c>
    </row>
    <row r="898" spans="1:19" x14ac:dyDescent="0.25">
      <c r="A898">
        <v>132</v>
      </c>
      <c r="B898">
        <v>209</v>
      </c>
      <c r="C898" s="2">
        <f t="shared" si="40"/>
        <v>2090</v>
      </c>
      <c r="D898" s="1">
        <v>0.91666666666666663</v>
      </c>
      <c r="E898" t="s">
        <v>14</v>
      </c>
      <c r="F898" t="s">
        <v>15</v>
      </c>
      <c r="G898">
        <v>0</v>
      </c>
      <c r="H898">
        <v>1</v>
      </c>
      <c r="I898">
        <v>1</v>
      </c>
      <c r="J898" s="4">
        <v>0.85464534764131905</v>
      </c>
      <c r="K898" s="4">
        <v>0.81021236995309098</v>
      </c>
      <c r="L898" s="4">
        <v>0.82274019155198497</v>
      </c>
      <c r="M898" s="4">
        <v>1.1058397465832599</v>
      </c>
      <c r="N898" s="4">
        <v>2.0087171062088101</v>
      </c>
      <c r="O898">
        <v>47</v>
      </c>
      <c r="P898" s="5">
        <v>49.714285714285701</v>
      </c>
      <c r="Q898" s="5">
        <v>51.1666666666667</v>
      </c>
      <c r="R898" s="5">
        <v>47.5</v>
      </c>
      <c r="S898" s="5">
        <v>45.1041666666667</v>
      </c>
    </row>
    <row r="899" spans="1:19" x14ac:dyDescent="0.25">
      <c r="A899">
        <v>132</v>
      </c>
      <c r="B899" t="s">
        <v>11</v>
      </c>
      <c r="C899" t="s">
        <v>11</v>
      </c>
      <c r="D899" s="1">
        <v>0.25</v>
      </c>
      <c r="E899" t="s">
        <v>13</v>
      </c>
      <c r="F899" t="s">
        <v>15</v>
      </c>
      <c r="G899" t="s">
        <v>11</v>
      </c>
      <c r="H899" t="s">
        <v>11</v>
      </c>
      <c r="I899" t="s">
        <v>11</v>
      </c>
      <c r="J899" s="4">
        <v>1.0605017274931701</v>
      </c>
      <c r="K899" s="4">
        <v>0.98774098920186904</v>
      </c>
      <c r="L899" s="4">
        <v>0.90761350836249699</v>
      </c>
      <c r="M899" s="4">
        <v>0.88517522862880904</v>
      </c>
      <c r="N899" s="4">
        <v>0.94059022739048903</v>
      </c>
      <c r="O899">
        <v>34</v>
      </c>
      <c r="P899" s="5">
        <v>34.285714285714299</v>
      </c>
      <c r="Q899" s="5">
        <v>34.75</v>
      </c>
      <c r="R899" s="5">
        <v>35.8333333333333</v>
      </c>
      <c r="S899" s="5">
        <v>37.75</v>
      </c>
    </row>
    <row r="900" spans="1:19" x14ac:dyDescent="0.25">
      <c r="A900">
        <v>132</v>
      </c>
      <c r="B900">
        <v>229</v>
      </c>
      <c r="C900" s="2">
        <f t="shared" ref="C900:C912" si="41">B900*10</f>
        <v>2290</v>
      </c>
      <c r="D900" s="1">
        <v>0.91666666666666663</v>
      </c>
      <c r="E900" t="s">
        <v>14</v>
      </c>
      <c r="F900" t="s">
        <v>15</v>
      </c>
      <c r="G900">
        <v>0</v>
      </c>
      <c r="H900">
        <v>1</v>
      </c>
      <c r="I900">
        <v>1</v>
      </c>
      <c r="J900" s="4">
        <v>0.73184903671741497</v>
      </c>
      <c r="K900" s="4">
        <v>0.95284398782485302</v>
      </c>
      <c r="L900" s="4">
        <v>1.00220808704312</v>
      </c>
      <c r="M900" s="4">
        <v>0.99132170152184196</v>
      </c>
      <c r="N900" s="4">
        <v>1.04858072405255</v>
      </c>
      <c r="O900">
        <v>39</v>
      </c>
      <c r="P900" s="5">
        <v>40.428571428571402</v>
      </c>
      <c r="Q900" s="5">
        <v>41.9166666666667</v>
      </c>
      <c r="R900" s="5">
        <v>42.625</v>
      </c>
      <c r="S900" s="5">
        <v>45.0625</v>
      </c>
    </row>
    <row r="901" spans="1:19" x14ac:dyDescent="0.25">
      <c r="A901">
        <v>132</v>
      </c>
      <c r="B901">
        <v>220</v>
      </c>
      <c r="C901" s="2">
        <f t="shared" si="41"/>
        <v>2200</v>
      </c>
      <c r="D901" s="1">
        <v>0.33333333333333331</v>
      </c>
      <c r="E901" t="s">
        <v>13</v>
      </c>
      <c r="F901" t="s">
        <v>15</v>
      </c>
      <c r="G901">
        <v>0</v>
      </c>
      <c r="H901">
        <v>1</v>
      </c>
      <c r="I901">
        <v>0</v>
      </c>
      <c r="J901" s="4">
        <v>0.48816993528727898</v>
      </c>
      <c r="K901" s="4">
        <v>0.98308185155013295</v>
      </c>
      <c r="L901" s="4">
        <v>1.0559613135442101</v>
      </c>
      <c r="M901" s="4">
        <v>0.99988404921389396</v>
      </c>
      <c r="N901" s="4">
        <v>0.95149464224015101</v>
      </c>
      <c r="O901">
        <v>38</v>
      </c>
      <c r="P901" s="5">
        <v>36</v>
      </c>
      <c r="Q901" s="5">
        <v>36.75</v>
      </c>
      <c r="R901" s="5">
        <v>39.3333333333333</v>
      </c>
      <c r="S901" s="5">
        <v>43.4791666666667</v>
      </c>
    </row>
    <row r="902" spans="1:19" x14ac:dyDescent="0.25">
      <c r="A902">
        <v>132</v>
      </c>
      <c r="B902">
        <v>214</v>
      </c>
      <c r="C902" s="2">
        <f t="shared" si="41"/>
        <v>2140</v>
      </c>
      <c r="D902" s="1">
        <v>0.95833333333333337</v>
      </c>
      <c r="E902" t="s">
        <v>14</v>
      </c>
      <c r="F902" t="s">
        <v>15</v>
      </c>
      <c r="G902">
        <v>0</v>
      </c>
      <c r="H902">
        <v>0</v>
      </c>
      <c r="I902">
        <v>0</v>
      </c>
      <c r="J902" s="4">
        <v>0.94270518524969404</v>
      </c>
      <c r="K902" s="4">
        <v>0.858045091298961</v>
      </c>
      <c r="L902" s="4">
        <v>0.82707127060158903</v>
      </c>
      <c r="M902" s="4">
        <v>0.921934946685951</v>
      </c>
      <c r="N902" s="4">
        <v>0.95407006762631497</v>
      </c>
      <c r="O902">
        <v>35</v>
      </c>
      <c r="P902" s="5">
        <v>35.142857142857103</v>
      </c>
      <c r="Q902" s="5">
        <v>36.1666666666667</v>
      </c>
      <c r="R902" s="5">
        <v>36.25</v>
      </c>
      <c r="S902" s="5">
        <v>39.2708333333333</v>
      </c>
    </row>
    <row r="903" spans="1:19" x14ac:dyDescent="0.25">
      <c r="A903">
        <v>132</v>
      </c>
      <c r="B903">
        <v>221</v>
      </c>
      <c r="C903" s="2">
        <f t="shared" si="41"/>
        <v>2210</v>
      </c>
      <c r="D903" s="1">
        <v>0.33333333333333331</v>
      </c>
      <c r="E903" t="s">
        <v>13</v>
      </c>
      <c r="F903" t="s">
        <v>15</v>
      </c>
      <c r="G903">
        <v>0</v>
      </c>
      <c r="H903">
        <v>1</v>
      </c>
      <c r="I903">
        <v>0</v>
      </c>
      <c r="J903" s="4">
        <v>0.54664227819220701</v>
      </c>
      <c r="K903" s="4">
        <v>1.4102183519198499</v>
      </c>
      <c r="L903" s="4">
        <v>2.2999566333322501</v>
      </c>
      <c r="M903" s="4">
        <v>1.6533281192828599</v>
      </c>
      <c r="N903" s="4">
        <v>1.5602002858358599</v>
      </c>
      <c r="O903">
        <v>38</v>
      </c>
      <c r="P903" s="5">
        <v>33.571428571428598</v>
      </c>
      <c r="Q903" s="5">
        <v>34.5</v>
      </c>
      <c r="R903" s="5">
        <v>39.625</v>
      </c>
      <c r="S903" s="5">
        <v>38.78125</v>
      </c>
    </row>
    <row r="904" spans="1:19" x14ac:dyDescent="0.25">
      <c r="A904">
        <v>132</v>
      </c>
      <c r="B904">
        <v>227</v>
      </c>
      <c r="C904" s="2">
        <f t="shared" si="41"/>
        <v>2270</v>
      </c>
      <c r="D904" s="1">
        <v>0</v>
      </c>
      <c r="E904" t="s">
        <v>14</v>
      </c>
      <c r="F904" t="s">
        <v>15</v>
      </c>
      <c r="G904">
        <v>0</v>
      </c>
      <c r="H904">
        <v>1</v>
      </c>
      <c r="I904">
        <v>0</v>
      </c>
      <c r="J904" s="4">
        <v>0.60106269738463003</v>
      </c>
      <c r="K904" s="4">
        <v>0.80553422868781199</v>
      </c>
      <c r="L904" s="4">
        <v>0.820205787538132</v>
      </c>
      <c r="M904" s="4">
        <v>0.91771457699817705</v>
      </c>
      <c r="N904" s="4">
        <v>0.95465983989839698</v>
      </c>
      <c r="O904">
        <v>34</v>
      </c>
      <c r="P904" s="5">
        <v>35</v>
      </c>
      <c r="Q904" s="5">
        <v>35.8333333333333</v>
      </c>
      <c r="R904" s="5">
        <v>36.125</v>
      </c>
      <c r="S904" s="5">
        <v>39.0416666666667</v>
      </c>
    </row>
    <row r="905" spans="1:19" x14ac:dyDescent="0.25">
      <c r="A905">
        <v>132</v>
      </c>
      <c r="B905">
        <v>217</v>
      </c>
      <c r="C905" s="2">
        <f t="shared" si="41"/>
        <v>2170</v>
      </c>
      <c r="D905" s="1">
        <v>0.41666666666666669</v>
      </c>
      <c r="E905" t="s">
        <v>13</v>
      </c>
      <c r="F905" t="s">
        <v>15</v>
      </c>
      <c r="G905">
        <v>0</v>
      </c>
      <c r="H905">
        <v>1</v>
      </c>
      <c r="I905">
        <v>0</v>
      </c>
      <c r="J905" s="4">
        <v>0.82318975157588203</v>
      </c>
      <c r="K905" s="4">
        <v>1.01576739329744</v>
      </c>
      <c r="L905" s="4">
        <v>2.1617565652822002</v>
      </c>
      <c r="M905" s="4">
        <v>1.4717048065785301</v>
      </c>
      <c r="N905" s="4">
        <v>1.18921873391722</v>
      </c>
      <c r="O905">
        <v>42</v>
      </c>
      <c r="P905" s="5">
        <v>34.571428571428598</v>
      </c>
      <c r="Q905" s="5">
        <v>32.9166666666667</v>
      </c>
      <c r="R905" s="5">
        <v>37.6875</v>
      </c>
      <c r="S905" s="5">
        <v>36.71875</v>
      </c>
    </row>
    <row r="906" spans="1:19" x14ac:dyDescent="0.25">
      <c r="A906">
        <v>132</v>
      </c>
      <c r="B906">
        <v>224</v>
      </c>
      <c r="C906" s="2">
        <f t="shared" si="41"/>
        <v>2240</v>
      </c>
      <c r="D906" s="1">
        <v>0.95833333333333337</v>
      </c>
      <c r="E906" t="s">
        <v>14</v>
      </c>
      <c r="F906" t="s">
        <v>15</v>
      </c>
      <c r="G906">
        <v>0</v>
      </c>
      <c r="H906">
        <v>1</v>
      </c>
      <c r="I906">
        <v>0</v>
      </c>
      <c r="J906" s="4">
        <v>2.47656927771038</v>
      </c>
      <c r="K906" s="4">
        <v>2.3870257611557602</v>
      </c>
      <c r="L906" s="4">
        <v>1.68966135930593</v>
      </c>
      <c r="M906" s="4">
        <v>1.76053956370866</v>
      </c>
      <c r="N906" s="4">
        <v>1.39945601488184</v>
      </c>
      <c r="O906">
        <v>34</v>
      </c>
      <c r="P906" s="5">
        <v>40.428571428571402</v>
      </c>
      <c r="Q906" s="5">
        <v>44.6666666666667</v>
      </c>
      <c r="R906" s="5">
        <v>39.125</v>
      </c>
      <c r="S906" s="5">
        <v>38.9270833333333</v>
      </c>
    </row>
    <row r="907" spans="1:19" x14ac:dyDescent="0.25">
      <c r="A907">
        <v>132</v>
      </c>
      <c r="B907">
        <v>209</v>
      </c>
      <c r="C907" s="2">
        <f t="shared" si="41"/>
        <v>2090</v>
      </c>
      <c r="D907" s="1">
        <v>0.95833333333333337</v>
      </c>
      <c r="E907" t="s">
        <v>14</v>
      </c>
      <c r="F907" t="s">
        <v>15</v>
      </c>
      <c r="G907">
        <v>0</v>
      </c>
      <c r="H907">
        <v>1</v>
      </c>
      <c r="I907">
        <v>0</v>
      </c>
      <c r="J907" s="4">
        <v>1.1859045888688799</v>
      </c>
      <c r="K907" s="4">
        <v>1.4183620629202001</v>
      </c>
      <c r="L907" s="4">
        <v>1.23648262011646</v>
      </c>
      <c r="M907" s="4">
        <v>1.42878269715019</v>
      </c>
      <c r="N907" s="4">
        <v>1.59466113042942</v>
      </c>
      <c r="O907">
        <v>38</v>
      </c>
      <c r="P907" s="5">
        <v>44.571428571428598</v>
      </c>
      <c r="Q907" s="5">
        <v>46.9166666666667</v>
      </c>
      <c r="R907" s="5">
        <v>41.1666666666667</v>
      </c>
      <c r="S907" s="5">
        <v>40.1458333333333</v>
      </c>
    </row>
    <row r="908" spans="1:19" x14ac:dyDescent="0.25">
      <c r="A908">
        <v>133</v>
      </c>
      <c r="B908">
        <v>214</v>
      </c>
      <c r="C908" s="2">
        <f t="shared" si="41"/>
        <v>2140</v>
      </c>
      <c r="D908" s="1">
        <v>0.95833333333333337</v>
      </c>
      <c r="E908" t="s">
        <v>14</v>
      </c>
      <c r="F908" t="s">
        <v>16</v>
      </c>
      <c r="G908">
        <v>0</v>
      </c>
      <c r="H908">
        <v>0</v>
      </c>
      <c r="I908">
        <v>0</v>
      </c>
      <c r="J908" s="4">
        <v>0.65249407640278501</v>
      </c>
      <c r="K908" s="4">
        <v>2.9088380083835998</v>
      </c>
      <c r="L908" s="4">
        <v>5.2399955240040397</v>
      </c>
      <c r="M908" s="4">
        <v>4.1832023936140601</v>
      </c>
      <c r="N908" s="4">
        <v>4.9924828597706696</v>
      </c>
      <c r="O908" t="s">
        <v>11</v>
      </c>
      <c r="P908" s="5" t="s">
        <v>11</v>
      </c>
      <c r="Q908" s="5" t="s">
        <v>11</v>
      </c>
      <c r="R908" s="5" t="s">
        <v>11</v>
      </c>
      <c r="S908" s="5" t="s">
        <v>11</v>
      </c>
    </row>
    <row r="909" spans="1:19" x14ac:dyDescent="0.25">
      <c r="A909">
        <v>133</v>
      </c>
      <c r="B909">
        <v>220</v>
      </c>
      <c r="C909" s="2">
        <f t="shared" si="41"/>
        <v>2200</v>
      </c>
      <c r="D909" s="1">
        <v>0.95833333333333337</v>
      </c>
      <c r="E909" t="s">
        <v>14</v>
      </c>
      <c r="F909" t="s">
        <v>15</v>
      </c>
      <c r="G909">
        <v>1</v>
      </c>
      <c r="H909">
        <v>1</v>
      </c>
      <c r="I909">
        <v>0</v>
      </c>
      <c r="J909" s="4">
        <v>1.6062921000480701</v>
      </c>
      <c r="K909" s="4">
        <v>2.27577058275814</v>
      </c>
      <c r="L909" s="4">
        <v>1.98717687248145</v>
      </c>
      <c r="M909" s="4">
        <v>4.1812706289791999</v>
      </c>
      <c r="N909" s="4">
        <v>3.5368441080181299</v>
      </c>
      <c r="O909">
        <v>44</v>
      </c>
      <c r="P909" s="5">
        <v>49.857142857142897</v>
      </c>
      <c r="Q909" s="5">
        <v>52.5833333333333</v>
      </c>
      <c r="R909" s="5">
        <v>43.1666666666667</v>
      </c>
      <c r="S909" s="5">
        <v>41.680851063829799</v>
      </c>
    </row>
    <row r="910" spans="1:19" x14ac:dyDescent="0.25">
      <c r="A910">
        <v>133</v>
      </c>
      <c r="B910">
        <v>214</v>
      </c>
      <c r="C910" s="2">
        <f t="shared" si="41"/>
        <v>2140</v>
      </c>
      <c r="D910" s="1">
        <v>0.45833333333333331</v>
      </c>
      <c r="E910" t="s">
        <v>13</v>
      </c>
      <c r="F910" t="s">
        <v>15</v>
      </c>
      <c r="G910">
        <v>1</v>
      </c>
      <c r="H910">
        <v>1</v>
      </c>
      <c r="I910">
        <v>1</v>
      </c>
      <c r="J910" s="4">
        <v>0.879131915335159</v>
      </c>
      <c r="K910" s="4">
        <v>1.16071701594475</v>
      </c>
      <c r="L910" s="4">
        <v>1.57919009940538</v>
      </c>
      <c r="M910" s="4">
        <v>1.7831834859434199</v>
      </c>
      <c r="N910" s="4">
        <v>3.1925487283096201</v>
      </c>
      <c r="O910">
        <v>49</v>
      </c>
      <c r="P910" s="5">
        <v>44.428571428571402</v>
      </c>
      <c r="Q910" s="5">
        <v>43.8333333333333</v>
      </c>
      <c r="R910" s="5">
        <v>48.2083333333333</v>
      </c>
      <c r="S910" s="5">
        <v>43.6875</v>
      </c>
    </row>
    <row r="911" spans="1:19" x14ac:dyDescent="0.25">
      <c r="A911">
        <v>133</v>
      </c>
      <c r="B911">
        <v>202</v>
      </c>
      <c r="C911" s="2">
        <f t="shared" si="41"/>
        <v>2020</v>
      </c>
      <c r="D911" s="1">
        <v>0</v>
      </c>
      <c r="E911" t="s">
        <v>14</v>
      </c>
      <c r="F911" t="s">
        <v>15</v>
      </c>
      <c r="G911">
        <v>1</v>
      </c>
      <c r="H911">
        <v>1</v>
      </c>
      <c r="I911">
        <v>0</v>
      </c>
      <c r="J911" s="4">
        <v>2.9676497832708901</v>
      </c>
      <c r="K911" s="4">
        <v>2.5430635230403502</v>
      </c>
      <c r="L911" s="4">
        <v>1.88273287773367</v>
      </c>
      <c r="M911" s="4">
        <v>4.0944099086003796</v>
      </c>
      <c r="N911" s="4">
        <v>3.4966242745187501</v>
      </c>
      <c r="O911">
        <v>46</v>
      </c>
      <c r="P911" s="5">
        <v>48.285714285714299</v>
      </c>
      <c r="Q911" s="5">
        <v>52.25</v>
      </c>
      <c r="R911" s="5">
        <v>43.5416666666667</v>
      </c>
      <c r="S911" s="5">
        <v>41.7291666666667</v>
      </c>
    </row>
    <row r="912" spans="1:19" x14ac:dyDescent="0.25">
      <c r="A912">
        <v>133</v>
      </c>
      <c r="B912">
        <v>217</v>
      </c>
      <c r="C912" s="2">
        <f t="shared" si="41"/>
        <v>2170</v>
      </c>
      <c r="D912" s="1">
        <v>0.41666666666666669</v>
      </c>
      <c r="E912" t="s">
        <v>13</v>
      </c>
      <c r="F912" t="s">
        <v>15</v>
      </c>
      <c r="G912">
        <v>0</v>
      </c>
      <c r="H912">
        <v>1</v>
      </c>
      <c r="I912">
        <v>1</v>
      </c>
      <c r="J912" s="4">
        <v>0.85420836546323098</v>
      </c>
      <c r="K912" s="4">
        <v>1.1793135501483301</v>
      </c>
      <c r="L912" s="4">
        <v>1.50086418418043</v>
      </c>
      <c r="M912" s="4">
        <v>1.7374977065388399</v>
      </c>
      <c r="N912" s="4">
        <v>1.8010875513207301</v>
      </c>
      <c r="O912">
        <v>42</v>
      </c>
      <c r="P912" s="5">
        <v>40.857142857142897</v>
      </c>
      <c r="Q912" s="5">
        <v>43.3333333333333</v>
      </c>
      <c r="R912" s="5">
        <v>47.25</v>
      </c>
      <c r="S912" s="5">
        <v>47.6041666666667</v>
      </c>
    </row>
    <row r="913" spans="1:19" x14ac:dyDescent="0.25">
      <c r="A913">
        <v>133</v>
      </c>
      <c r="B913" t="s">
        <v>11</v>
      </c>
      <c r="C913" t="s">
        <v>11</v>
      </c>
      <c r="D913" s="1">
        <v>0.25</v>
      </c>
      <c r="E913" t="s">
        <v>13</v>
      </c>
      <c r="F913" t="s">
        <v>16</v>
      </c>
      <c r="G913" t="s">
        <v>11</v>
      </c>
      <c r="H913" t="s">
        <v>11</v>
      </c>
      <c r="I913" t="s">
        <v>11</v>
      </c>
      <c r="J913" s="4">
        <v>0.15300022974177499</v>
      </c>
      <c r="K913" s="4">
        <v>1.99248057755339</v>
      </c>
      <c r="L913" s="4">
        <v>2.3880191559847699</v>
      </c>
      <c r="M913" s="4">
        <v>3.9218716544409702</v>
      </c>
      <c r="N913" s="4">
        <v>4.1190445665179798</v>
      </c>
      <c r="O913">
        <v>63</v>
      </c>
      <c r="P913" s="5">
        <v>64.571428571428598</v>
      </c>
      <c r="Q913" s="5">
        <v>71.25</v>
      </c>
      <c r="R913" s="5">
        <v>70.1666666666667</v>
      </c>
      <c r="S913" s="5">
        <v>72.8125</v>
      </c>
    </row>
    <row r="914" spans="1:19" x14ac:dyDescent="0.25">
      <c r="A914">
        <v>133</v>
      </c>
      <c r="B914">
        <v>222</v>
      </c>
      <c r="C914" s="2">
        <f>B914*10</f>
        <v>2220</v>
      </c>
      <c r="D914" s="1">
        <v>0.95833333333333337</v>
      </c>
      <c r="E914" t="s">
        <v>14</v>
      </c>
      <c r="F914" t="s">
        <v>16</v>
      </c>
      <c r="G914">
        <v>1</v>
      </c>
      <c r="H914">
        <v>0</v>
      </c>
      <c r="I914">
        <v>0</v>
      </c>
      <c r="J914" s="4">
        <v>0.58508421208236105</v>
      </c>
      <c r="K914" s="4">
        <v>2.0129021070489501</v>
      </c>
      <c r="L914" s="4">
        <v>2.3232630845591</v>
      </c>
      <c r="M914" s="4">
        <v>2.0267877376057202</v>
      </c>
      <c r="N914" s="4">
        <v>3.1049950656098901</v>
      </c>
      <c r="O914">
        <v>59</v>
      </c>
      <c r="P914" s="5">
        <v>68.714285714285694</v>
      </c>
      <c r="Q914" s="5">
        <v>74.4166666666667</v>
      </c>
      <c r="R914" s="5">
        <v>70.0416666666667</v>
      </c>
      <c r="S914" s="5">
        <v>71.2291666666667</v>
      </c>
    </row>
    <row r="915" spans="1:19" x14ac:dyDescent="0.25">
      <c r="A915">
        <v>133</v>
      </c>
      <c r="B915">
        <v>201</v>
      </c>
      <c r="C915" s="2">
        <f>B915*10</f>
        <v>2010</v>
      </c>
      <c r="D915" s="1">
        <v>0.33333333333333331</v>
      </c>
      <c r="E915" t="s">
        <v>13</v>
      </c>
      <c r="F915" t="s">
        <v>16</v>
      </c>
      <c r="G915">
        <v>0</v>
      </c>
      <c r="H915" t="s">
        <v>11</v>
      </c>
      <c r="I915" t="s">
        <v>11</v>
      </c>
      <c r="J915" s="4">
        <v>0.56344994788120195</v>
      </c>
      <c r="K915" s="4">
        <v>1.2551543151189599</v>
      </c>
      <c r="L915" s="4">
        <v>1.36249456669096</v>
      </c>
      <c r="M915" s="4">
        <v>1.8574146275675001</v>
      </c>
      <c r="N915" s="4">
        <v>2.7950489819079198</v>
      </c>
      <c r="O915">
        <v>65</v>
      </c>
      <c r="P915" s="5">
        <v>55.714285714285701</v>
      </c>
      <c r="Q915" s="5">
        <v>57.4166666666667</v>
      </c>
      <c r="R915" s="5">
        <v>66.625</v>
      </c>
      <c r="S915" s="5">
        <v>68.4791666666667</v>
      </c>
    </row>
    <row r="916" spans="1:19" x14ac:dyDescent="0.25">
      <c r="A916">
        <v>133</v>
      </c>
      <c r="B916" t="s">
        <v>11</v>
      </c>
      <c r="C916" t="s">
        <v>11</v>
      </c>
      <c r="D916" s="1">
        <v>0.75</v>
      </c>
      <c r="E916" t="s">
        <v>14</v>
      </c>
      <c r="F916" t="s">
        <v>16</v>
      </c>
      <c r="G916" t="s">
        <v>11</v>
      </c>
      <c r="H916" t="s">
        <v>11</v>
      </c>
      <c r="I916" t="s">
        <v>11</v>
      </c>
      <c r="J916" s="4">
        <v>4.6530579583346796</v>
      </c>
      <c r="K916" s="4">
        <v>2.37167244444543</v>
      </c>
      <c r="L916" s="4">
        <v>1.9123489756610199</v>
      </c>
      <c r="M916" s="4">
        <v>1.7769179794802701</v>
      </c>
      <c r="N916" s="4">
        <v>1.9399054149796</v>
      </c>
      <c r="O916">
        <v>79</v>
      </c>
      <c r="P916" s="5">
        <v>80.428571428571402</v>
      </c>
      <c r="Q916" s="5">
        <v>68.3333333333333</v>
      </c>
      <c r="R916" s="5">
        <v>68.125</v>
      </c>
      <c r="S916" s="5">
        <v>70.6666666666667</v>
      </c>
    </row>
    <row r="917" spans="1:19" x14ac:dyDescent="0.25">
      <c r="A917">
        <v>133</v>
      </c>
      <c r="B917">
        <v>182</v>
      </c>
      <c r="C917" s="2">
        <f>B917*10</f>
        <v>1820</v>
      </c>
      <c r="D917" s="1">
        <v>0.33333333333333331</v>
      </c>
      <c r="E917" t="s">
        <v>13</v>
      </c>
      <c r="F917" t="s">
        <v>16</v>
      </c>
      <c r="G917">
        <v>1</v>
      </c>
      <c r="H917">
        <v>0</v>
      </c>
      <c r="I917">
        <v>0</v>
      </c>
      <c r="J917" s="4">
        <v>1.1579404861231599</v>
      </c>
      <c r="K917" s="4">
        <v>3.6529377519880999</v>
      </c>
      <c r="L917" s="4">
        <v>3.0759938361269099</v>
      </c>
      <c r="M917" s="4">
        <v>2.6577609536344702</v>
      </c>
      <c r="N917" s="4">
        <v>2.2575877906009798</v>
      </c>
      <c r="O917">
        <v>64</v>
      </c>
      <c r="P917" s="5">
        <v>57.714285714285701</v>
      </c>
      <c r="Q917" s="5">
        <v>60.0833333333333</v>
      </c>
      <c r="R917" s="5">
        <v>66.2083333333333</v>
      </c>
      <c r="S917" s="5">
        <v>66.9375</v>
      </c>
    </row>
    <row r="918" spans="1:19" x14ac:dyDescent="0.25">
      <c r="A918">
        <v>133</v>
      </c>
      <c r="B918" t="s">
        <v>11</v>
      </c>
      <c r="C918" t="s">
        <v>11</v>
      </c>
      <c r="D918" s="1">
        <v>0.75</v>
      </c>
      <c r="E918" t="s">
        <v>14</v>
      </c>
      <c r="F918" t="s">
        <v>16</v>
      </c>
      <c r="G918" t="s">
        <v>11</v>
      </c>
      <c r="H918" t="s">
        <v>11</v>
      </c>
      <c r="I918" t="s">
        <v>11</v>
      </c>
      <c r="J918" s="4">
        <v>10.8</v>
      </c>
      <c r="K918" s="4">
        <v>6.5472282434465399</v>
      </c>
      <c r="L918" s="4">
        <v>4.4809633298909004</v>
      </c>
      <c r="M918" s="4">
        <v>3.74825067386544</v>
      </c>
      <c r="N918" s="4">
        <v>2.7625843266728598</v>
      </c>
      <c r="O918">
        <v>83</v>
      </c>
      <c r="P918" s="5">
        <v>83.142857142857096</v>
      </c>
      <c r="Q918" s="5">
        <v>74.0833333333333</v>
      </c>
      <c r="R918" s="5">
        <v>68.6666666666667</v>
      </c>
      <c r="S918" s="5">
        <v>68.3958333333333</v>
      </c>
    </row>
    <row r="919" spans="1:19" x14ac:dyDescent="0.25">
      <c r="A919">
        <v>133</v>
      </c>
      <c r="B919" t="s">
        <v>11</v>
      </c>
      <c r="C919" t="s">
        <v>11</v>
      </c>
      <c r="D919" s="1">
        <v>0.25</v>
      </c>
      <c r="E919" t="s">
        <v>13</v>
      </c>
      <c r="F919" t="s">
        <v>16</v>
      </c>
      <c r="G919" t="s">
        <v>11</v>
      </c>
      <c r="H919" t="s">
        <v>11</v>
      </c>
      <c r="I919" t="s">
        <v>11</v>
      </c>
      <c r="J919" s="4">
        <v>1.1381039998531299</v>
      </c>
      <c r="K919" s="4">
        <v>5.8584015833432703</v>
      </c>
      <c r="L919" s="4">
        <v>5.5634976061483199</v>
      </c>
      <c r="M919" s="4">
        <v>5.0222304680196102</v>
      </c>
      <c r="N919" s="4">
        <v>3.7430869823850599</v>
      </c>
      <c r="O919">
        <v>58</v>
      </c>
      <c r="P919" s="5">
        <v>60.142857142857103</v>
      </c>
      <c r="Q919" s="5">
        <v>66.9166666666667</v>
      </c>
      <c r="R919" s="5">
        <v>70.5</v>
      </c>
      <c r="S919" s="5">
        <v>68.1458333333333</v>
      </c>
    </row>
    <row r="920" spans="1:19" x14ac:dyDescent="0.25">
      <c r="A920">
        <v>133</v>
      </c>
      <c r="B920" t="s">
        <v>11</v>
      </c>
      <c r="C920" t="s">
        <v>11</v>
      </c>
      <c r="D920" s="1">
        <v>0.75</v>
      </c>
      <c r="E920" t="s">
        <v>14</v>
      </c>
      <c r="F920" t="s">
        <v>16</v>
      </c>
      <c r="G920" t="s">
        <v>11</v>
      </c>
      <c r="H920" t="s">
        <v>11</v>
      </c>
      <c r="I920" t="s">
        <v>11</v>
      </c>
      <c r="J920" s="4">
        <v>4.8049809719853904</v>
      </c>
      <c r="K920" s="4">
        <v>11.1876762215306</v>
      </c>
      <c r="L920" s="4">
        <v>10.105940580606701</v>
      </c>
      <c r="M920" s="4">
        <v>7.8347190933775304</v>
      </c>
      <c r="N920" s="4">
        <v>5.7914848836214903</v>
      </c>
      <c r="O920">
        <v>86</v>
      </c>
      <c r="P920" s="5">
        <v>89.285714285714306</v>
      </c>
      <c r="Q920" s="5">
        <v>79.5</v>
      </c>
      <c r="R920" s="5">
        <v>73.2083333333333</v>
      </c>
      <c r="S920" s="5">
        <v>70.9375</v>
      </c>
    </row>
    <row r="921" spans="1:19" x14ac:dyDescent="0.25">
      <c r="A921">
        <v>133</v>
      </c>
      <c r="B921">
        <v>215</v>
      </c>
      <c r="C921" s="2">
        <f>B921*10</f>
        <v>2150</v>
      </c>
      <c r="D921" s="1">
        <v>0.41666666666666669</v>
      </c>
      <c r="E921" t="s">
        <v>13</v>
      </c>
      <c r="F921" t="s">
        <v>15</v>
      </c>
      <c r="G921">
        <v>1</v>
      </c>
      <c r="H921">
        <v>0</v>
      </c>
      <c r="I921">
        <v>0</v>
      </c>
      <c r="J921" s="4">
        <v>2.66296062500775</v>
      </c>
      <c r="K921" s="4">
        <v>5.0327843750906904</v>
      </c>
      <c r="L921" s="4">
        <v>6.4652248646409998</v>
      </c>
      <c r="M921" s="4">
        <v>5.0159572779671802</v>
      </c>
      <c r="N921" s="4">
        <v>4.1094879406490303</v>
      </c>
      <c r="O921">
        <v>40</v>
      </c>
      <c r="P921" s="5">
        <v>32.571428571428598</v>
      </c>
      <c r="Q921" s="5">
        <v>33.3333333333333</v>
      </c>
      <c r="R921" s="5">
        <v>39.0416666666667</v>
      </c>
      <c r="S921" s="5">
        <v>37.882352941176499</v>
      </c>
    </row>
    <row r="922" spans="1:19" x14ac:dyDescent="0.25">
      <c r="A922">
        <v>133</v>
      </c>
      <c r="B922" t="s">
        <v>11</v>
      </c>
      <c r="C922" t="s">
        <v>11</v>
      </c>
      <c r="D922" s="1">
        <v>0.25</v>
      </c>
      <c r="E922" t="s">
        <v>13</v>
      </c>
      <c r="F922" t="s">
        <v>16</v>
      </c>
      <c r="G922" t="s">
        <v>11</v>
      </c>
      <c r="H922" t="s">
        <v>11</v>
      </c>
      <c r="I922" t="s">
        <v>11</v>
      </c>
      <c r="J922" s="4">
        <v>7.4</v>
      </c>
      <c r="K922" s="4">
        <v>3.27791491861097</v>
      </c>
      <c r="L922" s="4">
        <v>2.4974149976934701</v>
      </c>
      <c r="M922" s="4">
        <v>3.29305948656055</v>
      </c>
      <c r="N922" s="4">
        <v>3.7346057708352101</v>
      </c>
      <c r="O922">
        <v>61</v>
      </c>
      <c r="P922" s="5">
        <v>62.714285714285701</v>
      </c>
      <c r="Q922" s="5">
        <v>71</v>
      </c>
      <c r="R922" s="5">
        <v>75.0833333333333</v>
      </c>
      <c r="S922" s="5">
        <v>72.392857142857096</v>
      </c>
    </row>
    <row r="923" spans="1:19" x14ac:dyDescent="0.25">
      <c r="A923">
        <v>133</v>
      </c>
      <c r="B923">
        <v>215</v>
      </c>
      <c r="C923" s="2">
        <f>B923*10</f>
        <v>2150</v>
      </c>
      <c r="D923" s="1">
        <v>0.95833333333333337</v>
      </c>
      <c r="E923" t="s">
        <v>14</v>
      </c>
      <c r="F923" t="s">
        <v>16</v>
      </c>
      <c r="G923">
        <v>0</v>
      </c>
      <c r="H923">
        <v>0</v>
      </c>
      <c r="I923">
        <v>0</v>
      </c>
      <c r="J923" s="4">
        <v>2.36093602092564</v>
      </c>
      <c r="K923" s="4">
        <v>7.3125821299735003</v>
      </c>
      <c r="L923" s="4">
        <v>8.7273656365816201</v>
      </c>
      <c r="M923" s="4">
        <v>6.7193686510338297</v>
      </c>
      <c r="N923" s="4">
        <v>5.52485714321306</v>
      </c>
      <c r="O923">
        <v>69</v>
      </c>
      <c r="P923" s="5">
        <v>79.142857142857096</v>
      </c>
      <c r="Q923" s="5">
        <v>84.8333333333333</v>
      </c>
      <c r="R923" s="5">
        <v>74.875</v>
      </c>
      <c r="S923" s="5">
        <v>75.022222222222197</v>
      </c>
    </row>
    <row r="924" spans="1:19" x14ac:dyDescent="0.25">
      <c r="A924">
        <v>133</v>
      </c>
      <c r="B924">
        <v>206</v>
      </c>
      <c r="C924" s="2">
        <f>B924*10</f>
        <v>2060</v>
      </c>
      <c r="D924" s="1">
        <v>0.33333333333333331</v>
      </c>
      <c r="E924" t="s">
        <v>13</v>
      </c>
      <c r="F924" t="s">
        <v>16</v>
      </c>
      <c r="G924">
        <v>0</v>
      </c>
      <c r="H924" t="s">
        <v>11</v>
      </c>
      <c r="I924" t="s">
        <v>11</v>
      </c>
      <c r="J924" s="4">
        <v>1.13992161097129</v>
      </c>
      <c r="K924" s="4">
        <v>6.1684592698632699</v>
      </c>
      <c r="L924" s="4">
        <v>7.8083524415831</v>
      </c>
      <c r="M924" s="4">
        <v>8.1303590390823608</v>
      </c>
      <c r="N924" s="4">
        <v>5.8303357651322401</v>
      </c>
      <c r="O924">
        <v>66</v>
      </c>
      <c r="P924" s="5">
        <v>60.714285714285701</v>
      </c>
      <c r="Q924" s="5">
        <v>65.1666666666667</v>
      </c>
      <c r="R924" s="5">
        <v>74.375</v>
      </c>
      <c r="S924" s="5">
        <v>74.875</v>
      </c>
    </row>
    <row r="925" spans="1:19" x14ac:dyDescent="0.25">
      <c r="A925">
        <v>133</v>
      </c>
      <c r="B925">
        <v>216</v>
      </c>
      <c r="C925" s="2">
        <f>B925*10</f>
        <v>2160</v>
      </c>
      <c r="D925" s="1">
        <v>0.91666666666666663</v>
      </c>
      <c r="E925" t="s">
        <v>14</v>
      </c>
      <c r="F925" t="s">
        <v>16</v>
      </c>
      <c r="G925">
        <v>0</v>
      </c>
      <c r="H925">
        <v>0</v>
      </c>
      <c r="I925">
        <v>0</v>
      </c>
      <c r="J925" s="4">
        <v>1.0463070370245899</v>
      </c>
      <c r="K925" s="4">
        <v>4.1157771865028598</v>
      </c>
      <c r="L925" s="4">
        <v>5.8131613244797897</v>
      </c>
      <c r="M925" s="4">
        <v>6.2248338660512497</v>
      </c>
      <c r="N925" s="4">
        <v>6.3485705120149003</v>
      </c>
      <c r="O925">
        <v>73</v>
      </c>
      <c r="P925" s="5">
        <v>85.714285714285694</v>
      </c>
      <c r="Q925" s="5">
        <v>87.4166666666667</v>
      </c>
      <c r="R925" s="5">
        <v>75.625</v>
      </c>
      <c r="S925" s="5">
        <v>75.2916666666667</v>
      </c>
    </row>
    <row r="926" spans="1:19" x14ac:dyDescent="0.25">
      <c r="A926">
        <v>133</v>
      </c>
      <c r="B926">
        <v>195</v>
      </c>
      <c r="C926" s="2">
        <f>B926*10</f>
        <v>1950</v>
      </c>
      <c r="D926" s="1">
        <v>0.375</v>
      </c>
      <c r="E926" t="s">
        <v>13</v>
      </c>
      <c r="F926" t="s">
        <v>16</v>
      </c>
      <c r="G926">
        <v>0</v>
      </c>
      <c r="H926" t="s">
        <v>11</v>
      </c>
      <c r="I926" t="s">
        <v>11</v>
      </c>
      <c r="J926" s="4">
        <v>0.72005596871674105</v>
      </c>
      <c r="K926" s="4">
        <v>2.3028874803411399</v>
      </c>
      <c r="L926" s="4">
        <v>3.1352532550181</v>
      </c>
      <c r="M926" s="4">
        <v>4.4257389278671599</v>
      </c>
      <c r="N926" s="4">
        <v>6.1288806837033301</v>
      </c>
      <c r="O926">
        <v>69</v>
      </c>
      <c r="P926" s="5">
        <v>61.428571428571402</v>
      </c>
      <c r="Q926" s="5">
        <v>63.75</v>
      </c>
      <c r="R926" s="5">
        <v>75.375</v>
      </c>
      <c r="S926" s="5">
        <v>74.8958333333333</v>
      </c>
    </row>
    <row r="927" spans="1:19" x14ac:dyDescent="0.25">
      <c r="A927">
        <v>133</v>
      </c>
      <c r="B927" t="s">
        <v>11</v>
      </c>
      <c r="C927" t="s">
        <v>11</v>
      </c>
      <c r="D927" t="s">
        <v>11</v>
      </c>
      <c r="E927" t="s">
        <v>11</v>
      </c>
      <c r="F927" t="s">
        <v>16</v>
      </c>
      <c r="G927" t="s">
        <v>11</v>
      </c>
      <c r="H927">
        <v>0</v>
      </c>
      <c r="I927">
        <v>0</v>
      </c>
      <c r="J927" s="4" t="s">
        <v>11</v>
      </c>
      <c r="K927" s="4" t="s">
        <v>11</v>
      </c>
      <c r="L927" s="4" t="s">
        <v>11</v>
      </c>
      <c r="M927" s="4" t="s">
        <v>11</v>
      </c>
      <c r="N927" s="4" t="s">
        <v>11</v>
      </c>
      <c r="O927" t="s">
        <v>11</v>
      </c>
      <c r="P927" s="5" t="s">
        <v>11</v>
      </c>
      <c r="Q927" s="5" t="s">
        <v>11</v>
      </c>
      <c r="R927" s="5" t="s">
        <v>11</v>
      </c>
      <c r="S927" s="5" t="s">
        <v>11</v>
      </c>
    </row>
    <row r="928" spans="1:19" x14ac:dyDescent="0.25">
      <c r="A928">
        <v>133</v>
      </c>
      <c r="B928" t="s">
        <v>11</v>
      </c>
      <c r="C928" t="s">
        <v>11</v>
      </c>
      <c r="D928" t="s">
        <v>11</v>
      </c>
      <c r="E928" t="s">
        <v>11</v>
      </c>
      <c r="F928" t="s">
        <v>16</v>
      </c>
      <c r="G928" t="s">
        <v>11</v>
      </c>
      <c r="H928">
        <v>1</v>
      </c>
      <c r="I928">
        <v>0</v>
      </c>
      <c r="J928" s="4" t="s">
        <v>11</v>
      </c>
      <c r="K928" s="4" t="s">
        <v>11</v>
      </c>
      <c r="L928" s="4" t="s">
        <v>11</v>
      </c>
      <c r="M928" s="4" t="s">
        <v>11</v>
      </c>
      <c r="N928" s="4" t="s">
        <v>11</v>
      </c>
      <c r="O928" t="s">
        <v>11</v>
      </c>
      <c r="P928" s="5" t="s">
        <v>11</v>
      </c>
      <c r="Q928" s="5" t="s">
        <v>11</v>
      </c>
      <c r="R928" s="5" t="s">
        <v>11</v>
      </c>
      <c r="S928" s="5" t="s">
        <v>11</v>
      </c>
    </row>
    <row r="929" spans="1:19" x14ac:dyDescent="0.25">
      <c r="A929">
        <v>133</v>
      </c>
      <c r="B929">
        <v>193</v>
      </c>
      <c r="C929" s="2">
        <f>B929*10</f>
        <v>1930</v>
      </c>
      <c r="D929" s="1">
        <v>0.875</v>
      </c>
      <c r="E929" t="s">
        <v>14</v>
      </c>
      <c r="F929" t="s">
        <v>15</v>
      </c>
      <c r="G929">
        <v>0</v>
      </c>
      <c r="H929">
        <v>1</v>
      </c>
      <c r="I929">
        <v>0</v>
      </c>
      <c r="J929" s="4">
        <v>0.72015732072759298</v>
      </c>
      <c r="K929" s="4">
        <v>1.7439711970506</v>
      </c>
      <c r="L929" s="4">
        <v>2.1305361864149899</v>
      </c>
      <c r="M929" s="4">
        <v>1.5629736277124799</v>
      </c>
      <c r="N929" s="4">
        <v>1.4712110161912899</v>
      </c>
      <c r="O929">
        <v>34</v>
      </c>
      <c r="P929" s="5">
        <v>34.714285714285701</v>
      </c>
      <c r="Q929" s="5">
        <v>36.75</v>
      </c>
      <c r="R929" s="5">
        <v>36.7083333333333</v>
      </c>
      <c r="S929" s="5">
        <v>39.8125</v>
      </c>
    </row>
    <row r="930" spans="1:19" x14ac:dyDescent="0.25">
      <c r="A930">
        <v>133</v>
      </c>
      <c r="B930">
        <v>206</v>
      </c>
      <c r="C930" s="2">
        <f>B930*10</f>
        <v>2060</v>
      </c>
      <c r="D930" s="1">
        <v>0.375</v>
      </c>
      <c r="E930" t="s">
        <v>13</v>
      </c>
      <c r="F930" t="s">
        <v>15</v>
      </c>
      <c r="G930">
        <v>1</v>
      </c>
      <c r="H930">
        <v>1</v>
      </c>
      <c r="I930">
        <v>1</v>
      </c>
      <c r="J930" s="4">
        <v>0.69404953071598696</v>
      </c>
      <c r="K930" s="4">
        <v>1.7068100926843599</v>
      </c>
      <c r="L930" s="4">
        <v>1.8510541335361801</v>
      </c>
      <c r="M930" s="4">
        <v>1.99079515997559</v>
      </c>
      <c r="N930" s="4">
        <v>1.5520275279589399</v>
      </c>
      <c r="O930">
        <v>39</v>
      </c>
      <c r="P930" s="5">
        <v>35.285714285714299</v>
      </c>
      <c r="Q930" s="5">
        <v>34.5833333333333</v>
      </c>
      <c r="R930" s="5">
        <v>35.6666666666667</v>
      </c>
      <c r="S930" s="5">
        <v>37.4791666666667</v>
      </c>
    </row>
    <row r="931" spans="1:19" x14ac:dyDescent="0.25">
      <c r="A931">
        <v>133</v>
      </c>
      <c r="B931">
        <v>209</v>
      </c>
      <c r="C931" s="2">
        <f>B931*10</f>
        <v>2090</v>
      </c>
      <c r="D931" s="1">
        <v>0.95833333333333337</v>
      </c>
      <c r="E931" t="s">
        <v>14</v>
      </c>
      <c r="F931" t="s">
        <v>15</v>
      </c>
      <c r="G931">
        <v>0</v>
      </c>
      <c r="H931">
        <v>1</v>
      </c>
      <c r="I931">
        <v>0</v>
      </c>
      <c r="J931" s="4">
        <v>4.8077759555604702</v>
      </c>
      <c r="K931" s="4">
        <v>2.68983274683392</v>
      </c>
      <c r="L931" s="4">
        <v>2.4405199137551499</v>
      </c>
      <c r="M931" s="4">
        <v>2.1751187309133302</v>
      </c>
      <c r="N931" s="4">
        <v>1.89595094595739</v>
      </c>
      <c r="O931">
        <v>31</v>
      </c>
      <c r="P931" s="5">
        <v>38.071428571428598</v>
      </c>
      <c r="Q931" s="5">
        <v>41.875</v>
      </c>
      <c r="R931" s="5">
        <v>38.7291666666667</v>
      </c>
      <c r="S931" s="5">
        <v>37.4895833333333</v>
      </c>
    </row>
    <row r="932" spans="1:19" x14ac:dyDescent="0.25">
      <c r="A932">
        <v>133</v>
      </c>
      <c r="B932">
        <v>195</v>
      </c>
      <c r="C932" s="2">
        <f>B932*10</f>
        <v>1950</v>
      </c>
      <c r="D932" s="1">
        <v>0.41666666666666669</v>
      </c>
      <c r="E932" t="s">
        <v>13</v>
      </c>
      <c r="F932" t="s">
        <v>15</v>
      </c>
      <c r="G932">
        <v>0</v>
      </c>
      <c r="H932">
        <v>1</v>
      </c>
      <c r="I932">
        <v>1</v>
      </c>
      <c r="J932" s="4">
        <v>0.75534128455446004</v>
      </c>
      <c r="K932" s="4">
        <v>1.1096608478383401</v>
      </c>
      <c r="L932" s="4">
        <v>4.0984927489315304</v>
      </c>
      <c r="M932" s="4">
        <v>3.0825577694953501</v>
      </c>
      <c r="N932" s="4">
        <v>2.4774788735851199</v>
      </c>
      <c r="O932">
        <v>42</v>
      </c>
      <c r="P932" s="5">
        <v>34.571428571428598</v>
      </c>
      <c r="Q932" s="5">
        <v>32.9166666666667</v>
      </c>
      <c r="R932" s="5">
        <v>37.6875</v>
      </c>
      <c r="S932" s="5">
        <v>36.71875</v>
      </c>
    </row>
    <row r="933" spans="1:19" x14ac:dyDescent="0.25">
      <c r="A933">
        <v>133</v>
      </c>
      <c r="B933" t="s">
        <v>11</v>
      </c>
      <c r="C933" t="s">
        <v>11</v>
      </c>
      <c r="D933" s="1">
        <v>0.75</v>
      </c>
      <c r="E933" t="s">
        <v>14</v>
      </c>
      <c r="F933" t="s">
        <v>15</v>
      </c>
      <c r="G933" t="s">
        <v>11</v>
      </c>
      <c r="H933" t="s">
        <v>11</v>
      </c>
      <c r="I933" t="s">
        <v>11</v>
      </c>
      <c r="J933" s="4">
        <v>1.7405099506706301</v>
      </c>
      <c r="K933" s="4">
        <v>1.8448544996123699</v>
      </c>
      <c r="L933" s="4">
        <v>1.59918451222466</v>
      </c>
      <c r="M933" s="4">
        <v>2.7708642614776999</v>
      </c>
      <c r="N933" s="4">
        <v>2.39325821555544</v>
      </c>
      <c r="O933">
        <v>47</v>
      </c>
      <c r="P933" s="5">
        <v>48</v>
      </c>
      <c r="Q933" s="5">
        <v>42.5833333333333</v>
      </c>
      <c r="R933" s="5">
        <v>38.7708333333333</v>
      </c>
      <c r="S933" s="5">
        <v>38.40625</v>
      </c>
    </row>
    <row r="934" spans="1:19" x14ac:dyDescent="0.25">
      <c r="A934">
        <v>133</v>
      </c>
      <c r="B934">
        <v>181</v>
      </c>
      <c r="C934" s="2">
        <f>B934*10</f>
        <v>1810</v>
      </c>
      <c r="D934" s="1">
        <v>0.45833333333333331</v>
      </c>
      <c r="E934" t="s">
        <v>13</v>
      </c>
      <c r="F934" t="s">
        <v>15</v>
      </c>
      <c r="G934">
        <v>0</v>
      </c>
      <c r="H934">
        <v>1</v>
      </c>
      <c r="I934">
        <v>1</v>
      </c>
      <c r="J934" s="4">
        <v>0.85894593186728396</v>
      </c>
      <c r="K934" s="4">
        <v>0.60601255011011901</v>
      </c>
      <c r="L934" s="4">
        <v>2.50267134152433</v>
      </c>
      <c r="M934" s="4">
        <v>2.3762377533297001</v>
      </c>
      <c r="N934" s="4">
        <v>2.7065262943655699</v>
      </c>
      <c r="O934">
        <v>45</v>
      </c>
      <c r="P934" s="5">
        <v>38.857142857142897</v>
      </c>
      <c r="Q934" s="5">
        <v>35.4166666666667</v>
      </c>
      <c r="R934" s="5">
        <v>40.0416666666667</v>
      </c>
      <c r="S934" s="5">
        <v>38.8854166666667</v>
      </c>
    </row>
    <row r="935" spans="1:19" x14ac:dyDescent="0.25">
      <c r="A935">
        <v>133</v>
      </c>
      <c r="B935">
        <v>169</v>
      </c>
      <c r="C935" s="2">
        <f>B935*10</f>
        <v>1690</v>
      </c>
      <c r="D935" s="1">
        <v>0.95833333333333337</v>
      </c>
      <c r="E935" t="s">
        <v>14</v>
      </c>
      <c r="F935" t="s">
        <v>15</v>
      </c>
      <c r="G935">
        <v>1</v>
      </c>
      <c r="H935" t="s">
        <v>11</v>
      </c>
      <c r="I935" t="s">
        <v>11</v>
      </c>
      <c r="J935" s="4">
        <v>0.84029602770275502</v>
      </c>
      <c r="K935" s="4">
        <v>1.57726057456738</v>
      </c>
      <c r="L935" s="4">
        <v>1.9439382309439599</v>
      </c>
      <c r="M935" s="4">
        <v>2.2233047862341402</v>
      </c>
      <c r="N935" s="4">
        <v>2.5823808736627698</v>
      </c>
      <c r="O935">
        <v>38</v>
      </c>
      <c r="P935" s="5">
        <v>44.571428571428598</v>
      </c>
      <c r="Q935" s="5">
        <v>46.9166666666667</v>
      </c>
      <c r="R935" s="5">
        <v>41.1666666666667</v>
      </c>
      <c r="S935" s="5">
        <v>40.1458333333333</v>
      </c>
    </row>
    <row r="936" spans="1:19" x14ac:dyDescent="0.25">
      <c r="A936">
        <v>133</v>
      </c>
      <c r="B936" t="s">
        <v>11</v>
      </c>
      <c r="C936" t="s">
        <v>11</v>
      </c>
      <c r="D936" s="1">
        <v>0.25</v>
      </c>
      <c r="E936" t="s">
        <v>13</v>
      </c>
      <c r="F936" t="s">
        <v>15</v>
      </c>
      <c r="G936" t="s">
        <v>11</v>
      </c>
      <c r="H936" t="s">
        <v>11</v>
      </c>
      <c r="I936" t="s">
        <v>11</v>
      </c>
      <c r="J936" s="4">
        <v>0.36013635837500502</v>
      </c>
      <c r="K936" s="4">
        <v>2.2645534671660501</v>
      </c>
      <c r="L936" s="4">
        <v>1.9164190023188601</v>
      </c>
      <c r="M936" s="4">
        <v>1.79097954435926</v>
      </c>
      <c r="N936" s="4">
        <v>2.15655724354004</v>
      </c>
      <c r="O936">
        <v>41</v>
      </c>
      <c r="P936" s="5">
        <v>41.285714285714299</v>
      </c>
      <c r="Q936" s="5">
        <v>42.5</v>
      </c>
      <c r="R936" s="5">
        <v>43.4583333333333</v>
      </c>
      <c r="S936" s="5">
        <v>41.375</v>
      </c>
    </row>
    <row r="937" spans="1:19" x14ac:dyDescent="0.25">
      <c r="A937">
        <v>133</v>
      </c>
      <c r="B937" t="s">
        <v>11</v>
      </c>
      <c r="C937" t="s">
        <v>11</v>
      </c>
      <c r="D937" s="1">
        <v>0.75</v>
      </c>
      <c r="E937" t="s">
        <v>14</v>
      </c>
      <c r="F937" t="s">
        <v>15</v>
      </c>
      <c r="G937" t="s">
        <v>11</v>
      </c>
      <c r="H937" t="s">
        <v>11</v>
      </c>
      <c r="I937" t="s">
        <v>11</v>
      </c>
      <c r="J937" s="4">
        <v>3.53553390593274</v>
      </c>
      <c r="K937" s="4">
        <v>2.3213912032945401</v>
      </c>
      <c r="L937" s="4">
        <v>1.46397875826462</v>
      </c>
      <c r="M937" s="4">
        <v>1.69019888029174</v>
      </c>
      <c r="N937" s="4">
        <v>2.1227558050500299</v>
      </c>
      <c r="O937">
        <v>54</v>
      </c>
      <c r="P937" s="5">
        <v>54.857142857142897</v>
      </c>
      <c r="Q937" s="5">
        <v>50</v>
      </c>
      <c r="R937" s="5">
        <v>46.25</v>
      </c>
      <c r="S937" s="5">
        <v>43.2291666666667</v>
      </c>
    </row>
    <row r="938" spans="1:19" x14ac:dyDescent="0.25">
      <c r="A938">
        <v>133</v>
      </c>
      <c r="B938">
        <v>185</v>
      </c>
      <c r="C938" s="2">
        <f t="shared" ref="C938:C946" si="42">B938*10</f>
        <v>1850</v>
      </c>
      <c r="D938" s="1">
        <v>0</v>
      </c>
      <c r="E938" t="s">
        <v>14</v>
      </c>
      <c r="F938" t="s">
        <v>15</v>
      </c>
      <c r="G938">
        <v>0</v>
      </c>
      <c r="H938">
        <v>1</v>
      </c>
      <c r="I938">
        <v>0</v>
      </c>
      <c r="J938" s="4">
        <v>0.86456021238156899</v>
      </c>
      <c r="K938" s="4">
        <v>1.36024920015381</v>
      </c>
      <c r="L938" s="4">
        <v>1.9790357346182801</v>
      </c>
      <c r="M938" s="4">
        <v>1.7488145759821301</v>
      </c>
      <c r="N938" s="4">
        <v>2.9216122422912498</v>
      </c>
      <c r="O938">
        <v>46</v>
      </c>
      <c r="P938" s="5">
        <v>47.285714285714299</v>
      </c>
      <c r="Q938" s="5">
        <v>51</v>
      </c>
      <c r="R938" s="5">
        <v>47.625</v>
      </c>
      <c r="S938" s="5">
        <v>45.5833333333333</v>
      </c>
    </row>
    <row r="939" spans="1:19" x14ac:dyDescent="0.25">
      <c r="A939">
        <v>133</v>
      </c>
      <c r="B939">
        <v>159</v>
      </c>
      <c r="C939" s="2">
        <f t="shared" si="42"/>
        <v>1590</v>
      </c>
      <c r="D939" s="1">
        <v>0.45833333333333331</v>
      </c>
      <c r="E939" t="s">
        <v>13</v>
      </c>
      <c r="F939" t="s">
        <v>15</v>
      </c>
      <c r="G939">
        <v>0</v>
      </c>
      <c r="H939">
        <v>1</v>
      </c>
      <c r="I939">
        <v>1</v>
      </c>
      <c r="J939" s="4">
        <v>0.91096492960356301</v>
      </c>
      <c r="K939" s="4">
        <v>1.92203201295186</v>
      </c>
      <c r="L939" s="4">
        <v>1.5386807649850001</v>
      </c>
      <c r="M939" s="4">
        <v>1.3249533795094299</v>
      </c>
      <c r="N939" s="4">
        <v>1.5342901593632301</v>
      </c>
      <c r="O939">
        <v>39</v>
      </c>
      <c r="P939" s="5">
        <v>36.857142857142897</v>
      </c>
      <c r="Q939" s="5">
        <v>36.3333333333333</v>
      </c>
      <c r="R939" s="5">
        <v>39</v>
      </c>
      <c r="S939" s="5">
        <v>43.0416666666667</v>
      </c>
    </row>
    <row r="940" spans="1:19" x14ac:dyDescent="0.25">
      <c r="A940">
        <v>134</v>
      </c>
      <c r="B940">
        <v>240</v>
      </c>
      <c r="C940" s="2">
        <f t="shared" si="42"/>
        <v>2400</v>
      </c>
      <c r="D940" s="1">
        <v>0.25</v>
      </c>
      <c r="E940" t="s">
        <v>13</v>
      </c>
      <c r="F940" t="s">
        <v>15</v>
      </c>
      <c r="G940">
        <v>0</v>
      </c>
      <c r="H940">
        <v>0</v>
      </c>
      <c r="I940">
        <v>0</v>
      </c>
      <c r="J940" s="4">
        <v>0.72747857666934601</v>
      </c>
      <c r="K940" s="4">
        <v>1.0935034509139301</v>
      </c>
      <c r="L940" s="4">
        <v>1.38208829247882</v>
      </c>
      <c r="M940" s="4">
        <v>1.28720031179246</v>
      </c>
      <c r="N940" s="4">
        <v>1.0204822972440799</v>
      </c>
      <c r="O940">
        <v>39</v>
      </c>
      <c r="P940" s="5">
        <v>40.857142857142897</v>
      </c>
      <c r="Q940" s="5">
        <v>43.25</v>
      </c>
      <c r="R940" s="5">
        <v>46.4583333333333</v>
      </c>
      <c r="S940" s="5">
        <v>48.2708333333333</v>
      </c>
    </row>
    <row r="941" spans="1:19" x14ac:dyDescent="0.25">
      <c r="A941">
        <v>134</v>
      </c>
      <c r="B941">
        <v>239</v>
      </c>
      <c r="C941" s="2">
        <f t="shared" si="42"/>
        <v>2390</v>
      </c>
      <c r="D941" s="1">
        <v>0.91666666666666663</v>
      </c>
      <c r="E941" t="s">
        <v>14</v>
      </c>
      <c r="F941" t="s">
        <v>15</v>
      </c>
      <c r="G941">
        <v>0</v>
      </c>
      <c r="H941">
        <v>0</v>
      </c>
      <c r="I941">
        <v>0</v>
      </c>
      <c r="J941" s="4">
        <v>1.19007466669436</v>
      </c>
      <c r="K941" s="4">
        <v>3.24186893081436</v>
      </c>
      <c r="L941" s="4">
        <v>2.0856617947348202</v>
      </c>
      <c r="M941" s="4">
        <v>1.58651621842011</v>
      </c>
      <c r="N941" s="4">
        <v>1.35977036050558</v>
      </c>
      <c r="O941">
        <v>50</v>
      </c>
      <c r="P941" s="5">
        <v>57.571428571428598</v>
      </c>
      <c r="Q941" s="5">
        <v>56.3333333333333</v>
      </c>
      <c r="R941" s="5">
        <v>48.8333333333333</v>
      </c>
      <c r="S941" s="5">
        <v>48.6041666666667</v>
      </c>
    </row>
    <row r="942" spans="1:19" x14ac:dyDescent="0.25">
      <c r="A942">
        <v>134</v>
      </c>
      <c r="B942">
        <v>258</v>
      </c>
      <c r="C942" s="2">
        <f t="shared" si="42"/>
        <v>2580</v>
      </c>
      <c r="D942" s="1">
        <v>0.29166666666666669</v>
      </c>
      <c r="E942" t="s">
        <v>13</v>
      </c>
      <c r="F942" t="s">
        <v>15</v>
      </c>
      <c r="G942">
        <v>1</v>
      </c>
      <c r="H942">
        <v>0</v>
      </c>
      <c r="I942">
        <v>0</v>
      </c>
      <c r="J942" s="4">
        <v>0.77254490910154405</v>
      </c>
      <c r="K942" s="4">
        <v>1.38325849842642</v>
      </c>
      <c r="L942" s="4">
        <v>1.6583999872391</v>
      </c>
      <c r="M942" s="4">
        <v>1.32501749103454</v>
      </c>
      <c r="N942" s="4">
        <v>1.3517745036208799</v>
      </c>
      <c r="O942">
        <v>45</v>
      </c>
      <c r="P942" s="5">
        <v>45.285714285714299</v>
      </c>
      <c r="Q942" s="5">
        <v>49</v>
      </c>
      <c r="R942" s="5">
        <v>51.7083333333333</v>
      </c>
      <c r="S942" s="5">
        <v>48.7291666666667</v>
      </c>
    </row>
    <row r="943" spans="1:19" x14ac:dyDescent="0.25">
      <c r="A943">
        <v>134</v>
      </c>
      <c r="B943">
        <v>291</v>
      </c>
      <c r="C943" s="2">
        <f t="shared" si="42"/>
        <v>2910</v>
      </c>
      <c r="D943" s="1">
        <v>0.91666666666666663</v>
      </c>
      <c r="E943" t="s">
        <v>14</v>
      </c>
      <c r="F943" t="s">
        <v>15</v>
      </c>
      <c r="G943">
        <v>0</v>
      </c>
      <c r="H943">
        <v>0</v>
      </c>
      <c r="I943">
        <v>0</v>
      </c>
      <c r="J943" s="4">
        <v>1.2976348000314499</v>
      </c>
      <c r="K943" s="4">
        <v>1.5015388210827501</v>
      </c>
      <c r="L943" s="4">
        <v>1.7692525862402699</v>
      </c>
      <c r="M943" s="4">
        <v>1.5481109017803001</v>
      </c>
      <c r="N943" s="4">
        <v>1.4149260200364999</v>
      </c>
      <c r="O943">
        <v>54</v>
      </c>
      <c r="P943" s="5">
        <v>53.714285714285701</v>
      </c>
      <c r="Q943" s="5">
        <v>51.5833333333333</v>
      </c>
      <c r="R943" s="5">
        <v>49.25</v>
      </c>
      <c r="S943" s="5">
        <v>50.1458333333333</v>
      </c>
    </row>
    <row r="944" spans="1:19" x14ac:dyDescent="0.25">
      <c r="A944">
        <v>134</v>
      </c>
      <c r="B944">
        <v>281</v>
      </c>
      <c r="C944" s="2">
        <f t="shared" si="42"/>
        <v>2810</v>
      </c>
      <c r="D944" s="1">
        <v>0.25</v>
      </c>
      <c r="E944" t="s">
        <v>13</v>
      </c>
      <c r="F944" t="s">
        <v>15</v>
      </c>
      <c r="G944">
        <v>0</v>
      </c>
      <c r="H944">
        <v>0</v>
      </c>
      <c r="I944">
        <v>0</v>
      </c>
      <c r="J944" s="4">
        <v>0.52189178128999703</v>
      </c>
      <c r="K944" s="4">
        <v>1.5808184450951199</v>
      </c>
      <c r="L944" s="4">
        <v>1.66544916742309</v>
      </c>
      <c r="M944" s="4">
        <v>1.68369416028639</v>
      </c>
      <c r="N944" s="4">
        <v>1.47571954744971</v>
      </c>
      <c r="O944">
        <v>53</v>
      </c>
      <c r="P944" s="5">
        <v>52.285714285714299</v>
      </c>
      <c r="Q944" s="5">
        <v>52.9166666666667</v>
      </c>
      <c r="R944" s="5">
        <v>50.7916666666667</v>
      </c>
      <c r="S944" s="5">
        <v>51.2708333333333</v>
      </c>
    </row>
    <row r="945" spans="1:19" x14ac:dyDescent="0.25">
      <c r="A945">
        <v>134</v>
      </c>
      <c r="B945">
        <v>275</v>
      </c>
      <c r="C945" s="2">
        <f t="shared" si="42"/>
        <v>2750</v>
      </c>
      <c r="D945" s="1">
        <v>0.95833333333333337</v>
      </c>
      <c r="E945" t="s">
        <v>14</v>
      </c>
      <c r="F945" t="s">
        <v>15</v>
      </c>
      <c r="G945">
        <v>0</v>
      </c>
      <c r="H945">
        <v>0</v>
      </c>
      <c r="I945">
        <v>0</v>
      </c>
      <c r="J945" s="4">
        <v>0.50605962769938995</v>
      </c>
      <c r="K945" s="4">
        <v>0.53644507318384005</v>
      </c>
      <c r="L945" s="4">
        <v>0.75068035334419903</v>
      </c>
      <c r="M945" s="4">
        <v>1.05858173141492</v>
      </c>
      <c r="N945" s="4">
        <v>1.30370337936765</v>
      </c>
      <c r="O945">
        <v>62</v>
      </c>
      <c r="P945" s="5">
        <v>63.857142857142897</v>
      </c>
      <c r="Q945" s="5">
        <v>64.6666666666667</v>
      </c>
      <c r="R945" s="5">
        <v>58.9166666666667</v>
      </c>
      <c r="S945" s="5">
        <v>54.1041666666667</v>
      </c>
    </row>
    <row r="946" spans="1:19" x14ac:dyDescent="0.25">
      <c r="A946">
        <v>134</v>
      </c>
      <c r="B946">
        <v>280</v>
      </c>
      <c r="C946" s="2">
        <f t="shared" si="42"/>
        <v>2800</v>
      </c>
      <c r="D946" s="1">
        <v>0.375</v>
      </c>
      <c r="E946" t="s">
        <v>13</v>
      </c>
      <c r="F946" t="s">
        <v>15</v>
      </c>
      <c r="G946">
        <v>0</v>
      </c>
      <c r="H946">
        <v>0</v>
      </c>
      <c r="I946">
        <v>0</v>
      </c>
      <c r="J946" s="4">
        <v>0.79773115762418201</v>
      </c>
      <c r="K946" s="4">
        <v>1.0094923046420901</v>
      </c>
      <c r="L946" s="4">
        <v>0.78139476763207105</v>
      </c>
      <c r="M946" s="4">
        <v>0.83867523688706003</v>
      </c>
      <c r="N946" s="4">
        <v>1.22360106012446</v>
      </c>
      <c r="O946">
        <v>55</v>
      </c>
      <c r="P946" s="5">
        <v>55</v>
      </c>
      <c r="Q946" s="5">
        <v>56.6666666666667</v>
      </c>
      <c r="R946" s="5">
        <v>60.1666666666667</v>
      </c>
      <c r="S946" s="5">
        <v>56.0208333333333</v>
      </c>
    </row>
    <row r="947" spans="1:19" x14ac:dyDescent="0.25">
      <c r="A947">
        <v>134</v>
      </c>
      <c r="B947" t="s">
        <v>11</v>
      </c>
      <c r="C947" t="s">
        <v>11</v>
      </c>
      <c r="D947" s="1">
        <v>0.75</v>
      </c>
      <c r="E947" t="s">
        <v>14</v>
      </c>
      <c r="F947" t="s">
        <v>15</v>
      </c>
      <c r="G947" t="s">
        <v>11</v>
      </c>
      <c r="H947" t="s">
        <v>11</v>
      </c>
      <c r="I947" t="s">
        <v>11</v>
      </c>
      <c r="J947" s="4">
        <v>0.11157934558549799</v>
      </c>
      <c r="K947" s="4">
        <v>0.63393952620595495</v>
      </c>
      <c r="L947" s="4">
        <v>0.84853892186489599</v>
      </c>
      <c r="M947" s="4">
        <v>0.76018317626301002</v>
      </c>
      <c r="N947" s="4">
        <v>1.0279528618373801</v>
      </c>
      <c r="O947">
        <v>48</v>
      </c>
      <c r="P947" s="5">
        <v>51.142857142857103</v>
      </c>
      <c r="Q947" s="5">
        <v>53</v>
      </c>
      <c r="R947" s="5">
        <v>56.1666666666667</v>
      </c>
      <c r="S947" s="5">
        <v>56.5416666666667</v>
      </c>
    </row>
    <row r="948" spans="1:19" x14ac:dyDescent="0.25">
      <c r="A948">
        <v>134</v>
      </c>
      <c r="B948">
        <v>274</v>
      </c>
      <c r="C948" s="2">
        <f t="shared" ref="C948:C953" si="43">B948*10</f>
        <v>2740</v>
      </c>
      <c r="D948" s="1">
        <v>0.5</v>
      </c>
      <c r="E948" t="s">
        <v>13</v>
      </c>
      <c r="F948" t="s">
        <v>15</v>
      </c>
      <c r="G948">
        <v>0</v>
      </c>
      <c r="H948" t="s">
        <v>11</v>
      </c>
      <c r="I948" t="s">
        <v>11</v>
      </c>
      <c r="J948" s="4">
        <v>0.59319028704034005</v>
      </c>
      <c r="K948" s="4">
        <v>1.0010078878662101</v>
      </c>
      <c r="L948" s="4">
        <v>0.91319164018179599</v>
      </c>
      <c r="M948" s="4">
        <v>0.77698908284155899</v>
      </c>
      <c r="N948" s="4">
        <v>0.800485027826214</v>
      </c>
      <c r="O948">
        <v>50</v>
      </c>
      <c r="P948" s="5">
        <v>48</v>
      </c>
      <c r="Q948" s="5">
        <v>47.3333333333333</v>
      </c>
      <c r="R948" s="5">
        <v>48.4166666666667</v>
      </c>
      <c r="S948" s="5">
        <v>54.1458333333333</v>
      </c>
    </row>
    <row r="949" spans="1:19" x14ac:dyDescent="0.25">
      <c r="A949">
        <v>134</v>
      </c>
      <c r="B949">
        <v>254</v>
      </c>
      <c r="C949" s="2">
        <f t="shared" si="43"/>
        <v>2540</v>
      </c>
      <c r="D949" s="1">
        <v>0.95833333333333337</v>
      </c>
      <c r="E949" t="s">
        <v>14</v>
      </c>
      <c r="F949" t="s">
        <v>15</v>
      </c>
      <c r="G949">
        <v>1</v>
      </c>
      <c r="H949">
        <v>0</v>
      </c>
      <c r="I949">
        <v>0</v>
      </c>
      <c r="J949" s="4">
        <v>1.56457838887639</v>
      </c>
      <c r="K949" s="4">
        <v>1.5312412969626701</v>
      </c>
      <c r="L949" s="4">
        <v>1.4224804586425599</v>
      </c>
      <c r="M949" s="4">
        <v>1.12978869111629</v>
      </c>
      <c r="N949" s="4">
        <v>0.96656246925845202</v>
      </c>
      <c r="O949">
        <v>42</v>
      </c>
      <c r="P949" s="5">
        <v>46.428571428571402</v>
      </c>
      <c r="Q949" s="5">
        <v>49.25</v>
      </c>
      <c r="R949" s="5">
        <v>48.125</v>
      </c>
      <c r="S949" s="5">
        <v>50.4791666666667</v>
      </c>
    </row>
    <row r="950" spans="1:19" x14ac:dyDescent="0.25">
      <c r="A950">
        <v>134</v>
      </c>
      <c r="B950">
        <v>254</v>
      </c>
      <c r="C950" s="2">
        <f t="shared" si="43"/>
        <v>2540</v>
      </c>
      <c r="D950" s="1">
        <v>0.95833333333333337</v>
      </c>
      <c r="E950" t="s">
        <v>14</v>
      </c>
      <c r="F950" t="s">
        <v>15</v>
      </c>
      <c r="G950">
        <v>1</v>
      </c>
      <c r="H950">
        <v>0</v>
      </c>
      <c r="I950">
        <v>0</v>
      </c>
      <c r="J950" s="4">
        <v>1.56457838887639</v>
      </c>
      <c r="K950" s="4">
        <v>1.5312412969626701</v>
      </c>
      <c r="L950" s="4">
        <v>1.4224804586425599</v>
      </c>
      <c r="M950" s="4">
        <v>1.12978869111629</v>
      </c>
      <c r="N950" s="4">
        <v>0.96656246925845202</v>
      </c>
      <c r="O950">
        <v>42</v>
      </c>
      <c r="P950" s="5">
        <v>46.428571428571402</v>
      </c>
      <c r="Q950" s="5">
        <v>49.25</v>
      </c>
      <c r="R950" s="5">
        <v>48.125</v>
      </c>
      <c r="S950" s="5">
        <v>50.4791666666667</v>
      </c>
    </row>
    <row r="951" spans="1:19" x14ac:dyDescent="0.25">
      <c r="A951">
        <v>134</v>
      </c>
      <c r="B951">
        <v>275</v>
      </c>
      <c r="C951" s="2">
        <f t="shared" si="43"/>
        <v>2750</v>
      </c>
      <c r="D951" s="1">
        <v>0.29166666666666669</v>
      </c>
      <c r="E951" t="s">
        <v>13</v>
      </c>
      <c r="F951" t="s">
        <v>16</v>
      </c>
      <c r="G951">
        <v>0</v>
      </c>
      <c r="H951">
        <v>0</v>
      </c>
      <c r="I951">
        <v>0</v>
      </c>
      <c r="J951" s="4">
        <v>3.2561540831857299</v>
      </c>
      <c r="K951" s="4">
        <v>15.4568309008224</v>
      </c>
      <c r="L951" s="4">
        <v>10.6008911990976</v>
      </c>
      <c r="M951" s="4">
        <v>9.2977017006767593</v>
      </c>
      <c r="N951" s="4">
        <v>8.9498089191200894</v>
      </c>
      <c r="O951">
        <v>56</v>
      </c>
      <c r="P951" s="5">
        <v>56.428571428571402</v>
      </c>
      <c r="Q951" s="5">
        <v>61.5</v>
      </c>
      <c r="R951" s="5">
        <v>68.625</v>
      </c>
      <c r="S951" s="5">
        <v>66.370370370370395</v>
      </c>
    </row>
    <row r="952" spans="1:19" x14ac:dyDescent="0.25">
      <c r="A952">
        <v>134</v>
      </c>
      <c r="B952">
        <v>276</v>
      </c>
      <c r="C952" s="2">
        <f t="shared" si="43"/>
        <v>2760</v>
      </c>
      <c r="D952" s="1">
        <v>0.875</v>
      </c>
      <c r="E952" t="s">
        <v>14</v>
      </c>
      <c r="F952" t="s">
        <v>16</v>
      </c>
      <c r="G952">
        <v>1</v>
      </c>
      <c r="H952">
        <v>0</v>
      </c>
      <c r="I952">
        <v>1</v>
      </c>
      <c r="J952" s="4">
        <v>1.1101249374548601</v>
      </c>
      <c r="K952" s="4">
        <v>3.5131947651938602</v>
      </c>
      <c r="L952" s="4">
        <v>4.5884447571280802</v>
      </c>
      <c r="M952" s="4">
        <v>7.4348576696726996</v>
      </c>
      <c r="N952" s="4">
        <v>7.3793161368318696</v>
      </c>
      <c r="O952">
        <v>62</v>
      </c>
      <c r="P952" s="5">
        <v>73.285714285714306</v>
      </c>
      <c r="Q952" s="5">
        <v>74</v>
      </c>
      <c r="R952" s="5">
        <v>66.4166666666667</v>
      </c>
      <c r="S952" s="5">
        <v>68.170731707317103</v>
      </c>
    </row>
    <row r="953" spans="1:19" x14ac:dyDescent="0.25">
      <c r="A953">
        <v>134</v>
      </c>
      <c r="B953">
        <v>261</v>
      </c>
      <c r="C953" s="2">
        <f t="shared" si="43"/>
        <v>2610</v>
      </c>
      <c r="D953" s="1">
        <v>0.29166666666666669</v>
      </c>
      <c r="E953" t="s">
        <v>13</v>
      </c>
      <c r="F953" t="s">
        <v>16</v>
      </c>
      <c r="G953">
        <v>0</v>
      </c>
      <c r="H953">
        <v>0</v>
      </c>
      <c r="I953">
        <v>0</v>
      </c>
      <c r="J953" s="4">
        <v>0.758711111111111</v>
      </c>
      <c r="K953" s="4">
        <v>6.1359128730130603</v>
      </c>
      <c r="L953" s="4">
        <v>4.5328962647210798</v>
      </c>
      <c r="M953" s="4">
        <v>4.6397457341725001</v>
      </c>
      <c r="N953" s="4">
        <v>6.9687237174246297</v>
      </c>
      <c r="O953">
        <v>50</v>
      </c>
      <c r="P953" s="5">
        <v>49.285714285714299</v>
      </c>
      <c r="Q953" s="5">
        <v>55.1666666666667</v>
      </c>
      <c r="R953" s="5">
        <v>63.9166666666667</v>
      </c>
      <c r="S953" s="5">
        <v>66.2708333333333</v>
      </c>
    </row>
    <row r="954" spans="1:19" x14ac:dyDescent="0.25">
      <c r="A954">
        <v>134</v>
      </c>
      <c r="B954" t="s">
        <v>11</v>
      </c>
      <c r="C954" t="s">
        <v>11</v>
      </c>
      <c r="D954" s="1">
        <v>0.75</v>
      </c>
      <c r="E954" t="s">
        <v>14</v>
      </c>
      <c r="F954" t="s">
        <v>16</v>
      </c>
      <c r="G954" t="s">
        <v>11</v>
      </c>
      <c r="H954" t="s">
        <v>11</v>
      </c>
      <c r="I954" t="s">
        <v>11</v>
      </c>
      <c r="J954" s="4">
        <v>0.65624812593659299</v>
      </c>
      <c r="K954" s="4">
        <v>4.2396212028566902</v>
      </c>
      <c r="L954" s="4">
        <v>7.2566398779968999</v>
      </c>
      <c r="M954" s="4">
        <v>5.7230767617559897</v>
      </c>
      <c r="N954" s="4">
        <v>6.8172159951561699</v>
      </c>
      <c r="O954">
        <v>69</v>
      </c>
      <c r="P954" s="5">
        <v>75.285714285714306</v>
      </c>
      <c r="Q954" s="5">
        <v>67.3333333333333</v>
      </c>
      <c r="R954" s="5">
        <v>62.5</v>
      </c>
      <c r="S954" s="5">
        <v>64.9791666666667</v>
      </c>
    </row>
    <row r="955" spans="1:19" x14ac:dyDescent="0.25">
      <c r="A955">
        <v>134</v>
      </c>
      <c r="B955">
        <v>284</v>
      </c>
      <c r="C955" s="2">
        <f>B955*10</f>
        <v>2840</v>
      </c>
      <c r="D955" s="1">
        <v>0.375</v>
      </c>
      <c r="E955" t="s">
        <v>13</v>
      </c>
      <c r="F955" t="s">
        <v>16</v>
      </c>
      <c r="G955">
        <v>0</v>
      </c>
      <c r="H955">
        <v>0</v>
      </c>
      <c r="I955">
        <v>0</v>
      </c>
      <c r="J955" s="4">
        <v>0.69239134893309096</v>
      </c>
      <c r="K955" s="4">
        <v>2.3390659148457602</v>
      </c>
      <c r="L955" s="4">
        <v>1.8314841485889899</v>
      </c>
      <c r="M955" s="4">
        <v>4.2768424156382796</v>
      </c>
      <c r="N955" s="4">
        <v>4.3852287127617799</v>
      </c>
      <c r="O955">
        <v>63</v>
      </c>
      <c r="P955" s="5">
        <v>59.285714285714299</v>
      </c>
      <c r="Q955" s="5">
        <v>58.25</v>
      </c>
      <c r="R955" s="5">
        <v>64.4166666666667</v>
      </c>
      <c r="S955" s="5">
        <v>63.9791666666667</v>
      </c>
    </row>
    <row r="956" spans="1:19" x14ac:dyDescent="0.25">
      <c r="A956">
        <v>134</v>
      </c>
      <c r="B956">
        <v>249</v>
      </c>
      <c r="C956" s="2">
        <f>B956*10</f>
        <v>2490</v>
      </c>
      <c r="D956" s="1">
        <v>0.875</v>
      </c>
      <c r="E956" t="s">
        <v>14</v>
      </c>
      <c r="F956" t="s">
        <v>16</v>
      </c>
      <c r="G956">
        <v>0</v>
      </c>
      <c r="H956">
        <v>0</v>
      </c>
      <c r="I956">
        <v>0</v>
      </c>
      <c r="J956" s="4">
        <v>0.23417136977613001</v>
      </c>
      <c r="K956" s="4">
        <v>1.57880726303059</v>
      </c>
      <c r="L956" s="4">
        <v>2.1297698889543599</v>
      </c>
      <c r="M956" s="4">
        <v>1.9806270187716799</v>
      </c>
      <c r="N956" s="4">
        <v>3.77055999571835</v>
      </c>
      <c r="O956">
        <v>62</v>
      </c>
      <c r="P956" s="5">
        <v>71.285714285714306</v>
      </c>
      <c r="Q956" s="5">
        <v>71.0833333333333</v>
      </c>
      <c r="R956" s="5">
        <v>64.6666666666667</v>
      </c>
      <c r="S956" s="5">
        <v>63.25</v>
      </c>
    </row>
    <row r="957" spans="1:19" x14ac:dyDescent="0.25">
      <c r="A957">
        <v>134</v>
      </c>
      <c r="B957">
        <v>280</v>
      </c>
      <c r="C957" s="2">
        <f>B957*10</f>
        <v>2800</v>
      </c>
      <c r="D957" s="1">
        <v>0.33333333333333331</v>
      </c>
      <c r="E957" t="s">
        <v>13</v>
      </c>
      <c r="F957" t="s">
        <v>16</v>
      </c>
      <c r="G957">
        <v>0</v>
      </c>
      <c r="H957">
        <v>0</v>
      </c>
      <c r="I957">
        <v>0</v>
      </c>
      <c r="J957" s="4">
        <v>0.57968841666886295</v>
      </c>
      <c r="K957" s="4">
        <v>2.1755795536738001</v>
      </c>
      <c r="L957" s="4">
        <v>2.19201189383551</v>
      </c>
      <c r="M957" s="4">
        <v>2.1785805977371901</v>
      </c>
      <c r="N957" s="4">
        <v>3.24356306439658</v>
      </c>
      <c r="O957">
        <v>56</v>
      </c>
      <c r="P957" s="5">
        <v>50.428571428571402</v>
      </c>
      <c r="Q957" s="5">
        <v>54.1666666666667</v>
      </c>
      <c r="R957" s="5">
        <v>62.4166666666667</v>
      </c>
      <c r="S957" s="5">
        <v>63.3333333333333</v>
      </c>
    </row>
    <row r="958" spans="1:19" x14ac:dyDescent="0.25">
      <c r="A958">
        <v>134</v>
      </c>
      <c r="B958">
        <v>248</v>
      </c>
      <c r="C958" s="2">
        <f>B958*10</f>
        <v>2480</v>
      </c>
      <c r="D958" s="1">
        <v>0.875</v>
      </c>
      <c r="E958" t="s">
        <v>14</v>
      </c>
      <c r="F958" t="s">
        <v>16</v>
      </c>
      <c r="G958">
        <v>0</v>
      </c>
      <c r="H958">
        <v>0</v>
      </c>
      <c r="I958">
        <v>0</v>
      </c>
      <c r="J958" s="4">
        <v>0.83062164030226004</v>
      </c>
      <c r="K958" s="4">
        <v>1.1349400818215201</v>
      </c>
      <c r="L958" s="4">
        <v>1.0707059752094701</v>
      </c>
      <c r="M958" s="4">
        <v>1.6390748063801801</v>
      </c>
      <c r="N958" s="4">
        <v>1.8098509125759299</v>
      </c>
      <c r="O958">
        <v>61</v>
      </c>
      <c r="P958" s="5">
        <v>71.285714285714306</v>
      </c>
      <c r="Q958" s="5">
        <v>72.0833333333333</v>
      </c>
      <c r="R958" s="5">
        <v>62.75</v>
      </c>
      <c r="S958" s="5">
        <v>63.7083333333333</v>
      </c>
    </row>
    <row r="959" spans="1:19" x14ac:dyDescent="0.25">
      <c r="A959">
        <v>134</v>
      </c>
      <c r="B959" t="s">
        <v>11</v>
      </c>
      <c r="C959" t="s">
        <v>11</v>
      </c>
      <c r="D959" s="1">
        <v>0.25</v>
      </c>
      <c r="E959" t="s">
        <v>13</v>
      </c>
      <c r="F959" t="s">
        <v>16</v>
      </c>
      <c r="G959" t="s">
        <v>11</v>
      </c>
      <c r="H959">
        <v>0</v>
      </c>
      <c r="I959">
        <v>0</v>
      </c>
      <c r="J959" s="4">
        <v>0.93669194441371495</v>
      </c>
      <c r="K959" s="4">
        <v>1.7900116888511</v>
      </c>
      <c r="L959" s="4">
        <v>2.26512640350892</v>
      </c>
      <c r="M959" s="4">
        <v>1.7683835642900601</v>
      </c>
      <c r="N959" s="4">
        <v>1.9634314104274899</v>
      </c>
      <c r="O959">
        <v>57</v>
      </c>
      <c r="P959" s="5">
        <v>57.714285714285701</v>
      </c>
      <c r="Q959" s="5">
        <v>60.6666666666667</v>
      </c>
      <c r="R959" s="5">
        <v>64.4583333333333</v>
      </c>
      <c r="S959" s="5">
        <v>63.75</v>
      </c>
    </row>
    <row r="960" spans="1:19" x14ac:dyDescent="0.25">
      <c r="A960">
        <v>134</v>
      </c>
      <c r="B960">
        <v>266</v>
      </c>
      <c r="C960" s="2">
        <f t="shared" ref="C960:C968" si="44">B960*10</f>
        <v>2660</v>
      </c>
      <c r="D960" s="1">
        <v>0.83333333333333337</v>
      </c>
      <c r="E960" t="s">
        <v>14</v>
      </c>
      <c r="F960" t="s">
        <v>16</v>
      </c>
      <c r="G960">
        <v>0</v>
      </c>
      <c r="H960">
        <v>0</v>
      </c>
      <c r="I960">
        <v>0</v>
      </c>
      <c r="J960" s="4">
        <v>1.0197382708042899</v>
      </c>
      <c r="K960" s="4">
        <v>1.9856470513414901</v>
      </c>
      <c r="L960" s="4">
        <v>2.4458647108885199</v>
      </c>
      <c r="M960" s="4">
        <v>2.1921588161505001</v>
      </c>
      <c r="N960" s="4">
        <v>1.92260810141087</v>
      </c>
      <c r="O960">
        <v>63</v>
      </c>
      <c r="P960" s="5">
        <v>69.285714285714306</v>
      </c>
      <c r="Q960" s="5">
        <v>68.75</v>
      </c>
      <c r="R960" s="5">
        <v>63.75</v>
      </c>
      <c r="S960" s="5">
        <v>63.2708333333333</v>
      </c>
    </row>
    <row r="961" spans="1:19" x14ac:dyDescent="0.25">
      <c r="A961">
        <v>134</v>
      </c>
      <c r="B961">
        <v>289</v>
      </c>
      <c r="C961" s="2">
        <f t="shared" si="44"/>
        <v>2890</v>
      </c>
      <c r="D961" s="1">
        <v>0.29166666666666669</v>
      </c>
      <c r="E961" t="s">
        <v>13</v>
      </c>
      <c r="F961" t="s">
        <v>16</v>
      </c>
      <c r="G961">
        <v>0</v>
      </c>
      <c r="H961">
        <v>0</v>
      </c>
      <c r="I961">
        <v>0</v>
      </c>
      <c r="J961" s="4">
        <v>0.71455373460716698</v>
      </c>
      <c r="K961" s="4">
        <v>2.71817743037996</v>
      </c>
      <c r="L961" s="4">
        <v>2.65683717980599</v>
      </c>
      <c r="M961" s="4">
        <v>2.5444409875367202</v>
      </c>
      <c r="N961" s="4">
        <v>2.1456454414220101</v>
      </c>
      <c r="O961">
        <v>51</v>
      </c>
      <c r="P961" s="5">
        <v>50.285714285714299</v>
      </c>
      <c r="Q961" s="5">
        <v>54.6666666666667</v>
      </c>
      <c r="R961" s="5">
        <v>61.5</v>
      </c>
      <c r="S961" s="5">
        <v>63.1666666666667</v>
      </c>
    </row>
    <row r="962" spans="1:19" x14ac:dyDescent="0.25">
      <c r="A962">
        <v>134</v>
      </c>
      <c r="B962">
        <v>294</v>
      </c>
      <c r="C962" s="2">
        <f t="shared" si="44"/>
        <v>2940</v>
      </c>
      <c r="D962" s="1">
        <v>0.83333333333333337</v>
      </c>
      <c r="E962" t="s">
        <v>14</v>
      </c>
      <c r="F962" t="s">
        <v>16</v>
      </c>
      <c r="G962">
        <v>0</v>
      </c>
      <c r="H962">
        <v>0</v>
      </c>
      <c r="I962">
        <v>0</v>
      </c>
      <c r="J962" s="4">
        <v>0.74067463183071902</v>
      </c>
      <c r="K962" s="4">
        <v>2.0587816327833202</v>
      </c>
      <c r="L962" s="4">
        <v>2.7460883665707598</v>
      </c>
      <c r="M962" s="4">
        <v>2.6907312158340502</v>
      </c>
      <c r="N962" s="4">
        <v>2.44144501599227</v>
      </c>
      <c r="O962">
        <v>61</v>
      </c>
      <c r="P962" s="5">
        <v>65</v>
      </c>
      <c r="Q962" s="5">
        <v>65.1666666666667</v>
      </c>
      <c r="R962" s="5">
        <v>59.375</v>
      </c>
      <c r="S962" s="5">
        <v>61.5625</v>
      </c>
    </row>
    <row r="963" spans="1:19" x14ac:dyDescent="0.25">
      <c r="A963">
        <v>134</v>
      </c>
      <c r="B963">
        <v>278</v>
      </c>
      <c r="C963" s="2">
        <f t="shared" si="44"/>
        <v>2780</v>
      </c>
      <c r="D963" s="1">
        <v>0.25</v>
      </c>
      <c r="E963" t="s">
        <v>13</v>
      </c>
      <c r="F963" t="s">
        <v>16</v>
      </c>
      <c r="G963">
        <v>0</v>
      </c>
      <c r="H963">
        <v>0</v>
      </c>
      <c r="I963">
        <v>0</v>
      </c>
      <c r="J963" s="4">
        <v>0.81513999992277897</v>
      </c>
      <c r="K963" s="4">
        <v>2.3461040183087301</v>
      </c>
      <c r="L963" s="4">
        <v>2.6591149568822798</v>
      </c>
      <c r="M963" s="4">
        <v>2.92716550041709</v>
      </c>
      <c r="N963" s="4">
        <v>2.6282343261521901</v>
      </c>
      <c r="O963">
        <v>54</v>
      </c>
      <c r="P963" s="5">
        <v>52.428571428571402</v>
      </c>
      <c r="Q963" s="5">
        <v>55.6666666666667</v>
      </c>
      <c r="R963" s="5">
        <v>59.1666666666667</v>
      </c>
      <c r="S963" s="5">
        <v>60.5416666666667</v>
      </c>
    </row>
    <row r="964" spans="1:19" x14ac:dyDescent="0.25">
      <c r="A964">
        <v>134</v>
      </c>
      <c r="B964">
        <v>264</v>
      </c>
      <c r="C964" s="2">
        <f t="shared" si="44"/>
        <v>2640</v>
      </c>
      <c r="D964" s="1">
        <v>0.91666666666666663</v>
      </c>
      <c r="E964" t="s">
        <v>14</v>
      </c>
      <c r="F964" t="s">
        <v>16</v>
      </c>
      <c r="G964">
        <v>0</v>
      </c>
      <c r="H964">
        <v>0</v>
      </c>
      <c r="I964">
        <v>0</v>
      </c>
      <c r="J964" s="4">
        <v>1.0891408615776099</v>
      </c>
      <c r="K964" s="4">
        <v>2.7478923792843899</v>
      </c>
      <c r="L964" s="4">
        <v>2.8494948655458399</v>
      </c>
      <c r="M964" s="4">
        <v>2.9358432737998998</v>
      </c>
      <c r="N964" s="4">
        <v>2.7961839405281101</v>
      </c>
      <c r="O964">
        <v>54</v>
      </c>
      <c r="P964" s="5">
        <v>58.428571428571402</v>
      </c>
      <c r="Q964" s="5">
        <v>61.8333333333333</v>
      </c>
      <c r="R964" s="5">
        <v>57.9583333333333</v>
      </c>
      <c r="S964" s="5">
        <v>58.5833333333333</v>
      </c>
    </row>
    <row r="965" spans="1:19" x14ac:dyDescent="0.25">
      <c r="A965">
        <v>134</v>
      </c>
      <c r="B965">
        <v>302</v>
      </c>
      <c r="C965" s="2">
        <f t="shared" si="44"/>
        <v>3020</v>
      </c>
      <c r="D965" s="1">
        <v>0.29166666666666669</v>
      </c>
      <c r="E965" t="s">
        <v>13</v>
      </c>
      <c r="F965" t="s">
        <v>15</v>
      </c>
      <c r="G965">
        <v>0</v>
      </c>
      <c r="H965">
        <v>0</v>
      </c>
      <c r="I965">
        <v>0</v>
      </c>
      <c r="J965" s="4">
        <v>1.1437233888771801</v>
      </c>
      <c r="K965" s="4">
        <v>1.00170297239247</v>
      </c>
      <c r="L965" s="4">
        <v>1.00293173546283</v>
      </c>
      <c r="M965" s="4">
        <v>1.65048685893182</v>
      </c>
      <c r="N965" s="4">
        <v>1.9963250670528701</v>
      </c>
      <c r="O965">
        <v>32</v>
      </c>
      <c r="P965" s="5">
        <v>32</v>
      </c>
      <c r="Q965" s="5">
        <v>35.4166666666667</v>
      </c>
      <c r="R965" s="5">
        <v>41</v>
      </c>
      <c r="S965" s="5">
        <v>39.645161290322598</v>
      </c>
    </row>
    <row r="966" spans="1:19" x14ac:dyDescent="0.25">
      <c r="A966">
        <v>134</v>
      </c>
      <c r="B966">
        <v>272</v>
      </c>
      <c r="C966" s="2">
        <f t="shared" si="44"/>
        <v>2720</v>
      </c>
      <c r="D966" s="1">
        <v>0.875</v>
      </c>
      <c r="E966" t="s">
        <v>14</v>
      </c>
      <c r="F966" t="s">
        <v>15</v>
      </c>
      <c r="G966">
        <v>0</v>
      </c>
      <c r="H966" t="s">
        <v>11</v>
      </c>
      <c r="I966" t="s">
        <v>11</v>
      </c>
      <c r="J966" s="4">
        <v>1.98671061115132</v>
      </c>
      <c r="K966" s="4">
        <v>1.57933045423191</v>
      </c>
      <c r="L966" s="4">
        <v>1.45938705543904</v>
      </c>
      <c r="M966" s="4">
        <v>1.23798808741032</v>
      </c>
      <c r="N966" s="4">
        <v>1.8097899601525</v>
      </c>
      <c r="O966">
        <v>48</v>
      </c>
      <c r="P966" s="5">
        <v>50.285714285714299</v>
      </c>
      <c r="Q966" s="5">
        <v>47.75</v>
      </c>
      <c r="R966" s="5">
        <v>40.875</v>
      </c>
      <c r="S966" s="5">
        <v>41.511111111111099</v>
      </c>
    </row>
    <row r="967" spans="1:19" x14ac:dyDescent="0.25">
      <c r="A967">
        <v>134</v>
      </c>
      <c r="B967">
        <v>293</v>
      </c>
      <c r="C967" s="2">
        <f t="shared" si="44"/>
        <v>2930</v>
      </c>
      <c r="D967" s="1">
        <v>0.29166666666666669</v>
      </c>
      <c r="E967" t="s">
        <v>13</v>
      </c>
      <c r="F967" t="s">
        <v>15</v>
      </c>
      <c r="G967">
        <v>0</v>
      </c>
      <c r="H967">
        <v>0</v>
      </c>
      <c r="I967">
        <v>0</v>
      </c>
      <c r="J967" s="4">
        <v>0.45664923188897499</v>
      </c>
      <c r="K967" s="4">
        <v>1.0332320937549999</v>
      </c>
      <c r="L967" s="4">
        <v>1.39901119033447</v>
      </c>
      <c r="M967" s="4">
        <v>1.37853151620721</v>
      </c>
      <c r="N967" s="4">
        <v>1.51450918756951</v>
      </c>
      <c r="O967">
        <v>45</v>
      </c>
      <c r="P967" s="5">
        <v>44.714285714285701</v>
      </c>
      <c r="Q967" s="5">
        <v>46.3333333333333</v>
      </c>
      <c r="R967" s="5">
        <v>45.75</v>
      </c>
      <c r="S967" s="5">
        <v>43.375</v>
      </c>
    </row>
    <row r="968" spans="1:19" x14ac:dyDescent="0.25">
      <c r="A968">
        <v>134</v>
      </c>
      <c r="B968">
        <v>292</v>
      </c>
      <c r="C968" s="2">
        <f t="shared" si="44"/>
        <v>2920</v>
      </c>
      <c r="D968" s="1">
        <v>0.91666666666666663</v>
      </c>
      <c r="E968" t="s">
        <v>14</v>
      </c>
      <c r="F968" t="s">
        <v>15</v>
      </c>
      <c r="G968">
        <v>0</v>
      </c>
      <c r="H968">
        <v>0</v>
      </c>
      <c r="I968">
        <v>0</v>
      </c>
      <c r="J968" s="4">
        <v>1.28049578706975</v>
      </c>
      <c r="K968" s="4">
        <v>1.8258989115261199</v>
      </c>
      <c r="L968" s="4">
        <v>1.4560980857933301</v>
      </c>
      <c r="M968" s="4">
        <v>1.2817411382927</v>
      </c>
      <c r="N968" s="4">
        <v>1.2790290035519001</v>
      </c>
      <c r="O968">
        <v>53</v>
      </c>
      <c r="P968" s="5">
        <v>55.857142857142897</v>
      </c>
      <c r="Q968" s="5">
        <v>56.4166666666667</v>
      </c>
      <c r="R968" s="5">
        <v>51.0416666666667</v>
      </c>
      <c r="S968" s="5">
        <v>46.2291666666667</v>
      </c>
    </row>
    <row r="969" spans="1:19" x14ac:dyDescent="0.25">
      <c r="A969">
        <v>134</v>
      </c>
      <c r="B969" t="s">
        <v>11</v>
      </c>
      <c r="C969" t="s">
        <v>11</v>
      </c>
      <c r="D969" t="s">
        <v>11</v>
      </c>
      <c r="E969" t="s">
        <v>11</v>
      </c>
      <c r="F969" t="s">
        <v>15</v>
      </c>
      <c r="G969" t="s">
        <v>11</v>
      </c>
      <c r="H969">
        <v>0</v>
      </c>
      <c r="I969">
        <v>0</v>
      </c>
      <c r="J969" s="4" t="s">
        <v>11</v>
      </c>
      <c r="K969" s="4" t="s">
        <v>11</v>
      </c>
      <c r="L969" s="4" t="s">
        <v>11</v>
      </c>
      <c r="M969" s="4" t="s">
        <v>11</v>
      </c>
      <c r="N969" s="4" t="s">
        <v>11</v>
      </c>
      <c r="O969" t="s">
        <v>11</v>
      </c>
      <c r="P969" s="5" t="s">
        <v>11</v>
      </c>
      <c r="Q969" s="5" t="s">
        <v>11</v>
      </c>
      <c r="R969" s="5" t="s">
        <v>11</v>
      </c>
      <c r="S969" s="5" t="s">
        <v>11</v>
      </c>
    </row>
  </sheetData>
  <autoFilter ref="A1:S969" xr:uid="{00000000-0009-0000-0000-000000000000}"/>
  <pageMargins left="0.75" right="0.75" top="1" bottom="1" header="0.5" footer="0.5"/>
  <pageSetup orientation="portrait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8"/>
  <sheetViews>
    <sheetView workbookViewId="0">
      <selection activeCell="C24" sqref="C24"/>
    </sheetView>
  </sheetViews>
  <sheetFormatPr defaultColWidth="8.875" defaultRowHeight="15.75" x14ac:dyDescent="0.25"/>
  <cols>
    <col min="1" max="1" width="17.625" customWidth="1"/>
    <col min="2" max="2" width="72.125" customWidth="1"/>
    <col min="3" max="3" width="35.625" customWidth="1"/>
  </cols>
  <sheetData>
    <row r="1" spans="1:3" ht="18.75" x14ac:dyDescent="0.3">
      <c r="A1" s="3" t="s">
        <v>26</v>
      </c>
      <c r="B1" s="3" t="s">
        <v>27</v>
      </c>
      <c r="C1" s="3" t="s">
        <v>51</v>
      </c>
    </row>
    <row r="2" spans="1:3" x14ac:dyDescent="0.25">
      <c r="A2" t="s">
        <v>22</v>
      </c>
      <c r="B2" t="s">
        <v>28</v>
      </c>
      <c r="C2" t="s">
        <v>43</v>
      </c>
    </row>
    <row r="3" spans="1:3" x14ac:dyDescent="0.25">
      <c r="A3" t="s">
        <v>23</v>
      </c>
      <c r="B3" t="s">
        <v>29</v>
      </c>
      <c r="C3" t="s">
        <v>53</v>
      </c>
    </row>
    <row r="4" spans="1:3" x14ac:dyDescent="0.25">
      <c r="A4" t="s">
        <v>25</v>
      </c>
      <c r="B4" t="s">
        <v>30</v>
      </c>
      <c r="C4" t="s">
        <v>53</v>
      </c>
    </row>
    <row r="5" spans="1:3" x14ac:dyDescent="0.25">
      <c r="A5" t="s">
        <v>17</v>
      </c>
      <c r="B5" t="s">
        <v>31</v>
      </c>
      <c r="C5" t="s">
        <v>44</v>
      </c>
    </row>
    <row r="6" spans="1:3" x14ac:dyDescent="0.25">
      <c r="A6" t="s">
        <v>1</v>
      </c>
      <c r="B6" t="s">
        <v>32</v>
      </c>
      <c r="C6" t="s">
        <v>58</v>
      </c>
    </row>
    <row r="7" spans="1:3" x14ac:dyDescent="0.25">
      <c r="A7" t="s">
        <v>10</v>
      </c>
      <c r="B7" t="s">
        <v>33</v>
      </c>
      <c r="C7" t="s">
        <v>56</v>
      </c>
    </row>
    <row r="8" spans="1:3" x14ac:dyDescent="0.25">
      <c r="A8" t="s">
        <v>24</v>
      </c>
      <c r="B8" t="s">
        <v>34</v>
      </c>
      <c r="C8" t="s">
        <v>57</v>
      </c>
    </row>
    <row r="9" spans="1:3" x14ac:dyDescent="0.25">
      <c r="A9" t="s">
        <v>0</v>
      </c>
      <c r="B9" t="s">
        <v>35</v>
      </c>
      <c r="C9" t="s">
        <v>55</v>
      </c>
    </row>
    <row r="10" spans="1:3" x14ac:dyDescent="0.25">
      <c r="A10" t="s">
        <v>2</v>
      </c>
      <c r="B10" t="s">
        <v>36</v>
      </c>
      <c r="C10" t="s">
        <v>54</v>
      </c>
    </row>
    <row r="11" spans="1:3" x14ac:dyDescent="0.25">
      <c r="A11" t="s">
        <v>3</v>
      </c>
      <c r="B11" t="s">
        <v>37</v>
      </c>
      <c r="C11" t="s">
        <v>54</v>
      </c>
    </row>
    <row r="12" spans="1:3" x14ac:dyDescent="0.25">
      <c r="A12" t="s">
        <v>4</v>
      </c>
      <c r="B12" t="s">
        <v>38</v>
      </c>
      <c r="C12" t="s">
        <v>45</v>
      </c>
    </row>
    <row r="13" spans="1:3" x14ac:dyDescent="0.25">
      <c r="A13" t="s">
        <v>18</v>
      </c>
      <c r="B13" t="s">
        <v>39</v>
      </c>
      <c r="C13" t="s">
        <v>45</v>
      </c>
    </row>
    <row r="14" spans="1:3" x14ac:dyDescent="0.25">
      <c r="A14" t="s">
        <v>19</v>
      </c>
      <c r="B14" t="s">
        <v>40</v>
      </c>
      <c r="C14" t="s">
        <v>45</v>
      </c>
    </row>
    <row r="15" spans="1:3" x14ac:dyDescent="0.25">
      <c r="A15" t="s">
        <v>20</v>
      </c>
      <c r="B15" t="s">
        <v>41</v>
      </c>
      <c r="C15" t="s">
        <v>45</v>
      </c>
    </row>
    <row r="16" spans="1:3" x14ac:dyDescent="0.25">
      <c r="A16" t="s">
        <v>21</v>
      </c>
      <c r="B16" t="s">
        <v>42</v>
      </c>
      <c r="C16" t="s">
        <v>45</v>
      </c>
    </row>
    <row r="17" spans="1:3" x14ac:dyDescent="0.25">
      <c r="A17" t="s">
        <v>5</v>
      </c>
      <c r="B17" t="s">
        <v>52</v>
      </c>
      <c r="C17" t="s">
        <v>46</v>
      </c>
    </row>
    <row r="18" spans="1:3" x14ac:dyDescent="0.25">
      <c r="A18" t="s">
        <v>6</v>
      </c>
      <c r="B18" t="s">
        <v>47</v>
      </c>
      <c r="C18" t="s">
        <v>46</v>
      </c>
    </row>
    <row r="19" spans="1:3" x14ac:dyDescent="0.25">
      <c r="A19" t="s">
        <v>7</v>
      </c>
      <c r="B19" t="s">
        <v>48</v>
      </c>
      <c r="C19" t="s">
        <v>46</v>
      </c>
    </row>
    <row r="20" spans="1:3" x14ac:dyDescent="0.25">
      <c r="A20" t="s">
        <v>8</v>
      </c>
      <c r="B20" t="s">
        <v>49</v>
      </c>
      <c r="C20" t="s">
        <v>46</v>
      </c>
    </row>
    <row r="21" spans="1:3" x14ac:dyDescent="0.25">
      <c r="A21" t="s">
        <v>9</v>
      </c>
      <c r="B21" t="s">
        <v>50</v>
      </c>
      <c r="C21" t="s">
        <v>46</v>
      </c>
    </row>
    <row r="24" spans="1:3" x14ac:dyDescent="0.25">
      <c r="B24" s="6"/>
    </row>
    <row r="25" spans="1:3" x14ac:dyDescent="0.25">
      <c r="B25" s="6"/>
    </row>
    <row r="26" spans="1:3" x14ac:dyDescent="0.25">
      <c r="B26" s="6"/>
    </row>
    <row r="27" spans="1:3" x14ac:dyDescent="0.25">
      <c r="B27" s="6"/>
    </row>
    <row r="28" spans="1:3" x14ac:dyDescent="0.25">
      <c r="B28" s="6"/>
    </row>
  </sheetData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Data</vt:lpstr>
      <vt:lpstr>Data Dictionary</vt:lpstr>
      <vt:lpstr>Data!MultiLevelData_Final</vt:lpstr>
    </vt:vector>
  </TitlesOfParts>
  <Company>Seattle Pacific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 Evoy</dc:creator>
  <cp:lastModifiedBy>Richie EVOY</cp:lastModifiedBy>
  <dcterms:created xsi:type="dcterms:W3CDTF">2022-05-11T00:07:17Z</dcterms:created>
  <dcterms:modified xsi:type="dcterms:W3CDTF">2022-06-14T22:34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2-05-11T17:16:45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9c171063-7550-4ae2-97de-2902e06eb4b5</vt:lpwstr>
  </property>
  <property fmtid="{D5CDD505-2E9C-101B-9397-08002B2CF9AE}" pid="8" name="MSIP_Label_7b94a7b8-f06c-4dfe-bdcc-9b548fd58c31_ContentBits">
    <vt:lpwstr>0</vt:lpwstr>
  </property>
</Properties>
</file>